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40" yWindow="240" windowWidth="25360" windowHeight="17220" tabRatio="500"/>
  </bookViews>
  <sheets>
    <sheet name="culture vs intra" sheetId="2" r:id="rId1"/>
    <sheet name="Sheet1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522" uniqueCount="2478">
  <si>
    <t>43 kDa</t>
  </si>
  <si>
    <t>tr|Q2T9E2|Q2T9E2_BURTA</t>
  </si>
  <si>
    <t>2-amino-3-ketobutyrate coenzyme A ligase OS=Burkholderia thailandensis (strain ATCC 700388 / DSM 13276 / CIP 106301 / E264) GN=kbl PE=3 SV=1</t>
  </si>
  <si>
    <t>44 kDa</t>
  </si>
  <si>
    <t>tr|Q2T9C9|Q2T9C9_BURTA</t>
  </si>
  <si>
    <t>Patatin-like phospholipase OS=Burkholderia thailandensis (strain ATCC 700388 / DSM 13276 / CIP 106301 / E264) GN=BTH_II0018 PE=4 SV=1</t>
  </si>
  <si>
    <t>27 kDa</t>
  </si>
  <si>
    <t>tr|Q2T9C8|Q2T9C8_BURTA</t>
  </si>
  <si>
    <t>3-hydroxybutyrate dehydrogenase family protein OS=Burkholderia thailandensis (strain ATCC 700388 / DSM 13276 / CIP 106301 / E264) GN=BTH_II0019 PE=3 SV=1</t>
  </si>
  <si>
    <t>40 kDa</t>
  </si>
  <si>
    <t>tr|Q2T9C7|Q2T9C7_BURTA</t>
  </si>
  <si>
    <t>Probable acetoacetate decarboxylase OS=Burkholderia thailandensis (strain ATCC 700388 / DSM 13276 / CIP 106301 / E264) GN=adc PE=3 SV=1</t>
  </si>
  <si>
    <t>28 kDa</t>
  </si>
  <si>
    <t>tr|Q2T9B2|Q2T9B2_BURTA</t>
  </si>
  <si>
    <t>Transcriptional regulator, Crp/Fnr family OS=Burkholderia thailandensis (strain ATCC 700388 / DSM 13276 / CIP 106301 / E264) GN=BTH_II0035 PE=4 SV=1</t>
  </si>
  <si>
    <t>17 kDa</t>
  </si>
  <si>
    <t>tr|Q2T9B1|Q2T9B1_BURTA</t>
  </si>
  <si>
    <t>Universal stress family protein OS=Burkholderia thailandensis (strain ATCC 700388 / DSM 13276 / CIP 106301 / E264) GN=BTH_II0036 PE=3 SV=1</t>
  </si>
  <si>
    <t>39 kDa</t>
  </si>
  <si>
    <t>tr|Q2T9A6|Q2T9A6_BURTA</t>
  </si>
  <si>
    <t>Serine O-acetyltransferase OS=Burkholderia thailandensis (strain ATCC 700388 / DSM 13276 / CIP 106301 / E264) GN=BTH_II0041 PE=4 SV=1</t>
  </si>
  <si>
    <t>tr|Q2T9A4|Q2T9A4_BURTA</t>
  </si>
  <si>
    <t>GTP cyclohydrolase 1 OS=Burkholderia thailandensis (strain ATCC 700388 / DSM 13276 / CIP 106301 / E264) GN=folE PE=3 SV=1</t>
  </si>
  <si>
    <t>220 kDa</t>
  </si>
  <si>
    <t>tr|Q2T972|Q2T972_BURTA</t>
  </si>
  <si>
    <t>UvrABC system protein A OS=Burkholderia thailandensis (strain ATCC 700388 / DSM 13276 / CIP 106301 / E264) GN=BTH_II0075 PE=3 SV=1</t>
  </si>
  <si>
    <t>31 kDa</t>
  </si>
  <si>
    <t>tr|Q2T8Z6|Q2T8Z6_BURTA</t>
  </si>
  <si>
    <t>Flagellin OS=Burkholderia thailandensis (strain ATCC 700388 / DSM 13276 / CIP 106301 / E264) GN=BTH_II0151 PE=3 SV=1</t>
  </si>
  <si>
    <t>83 kDa</t>
  </si>
  <si>
    <t>tr|Q2T8Y9|Q2T8Y9_BURTA</t>
  </si>
  <si>
    <t>Chemotaxis protein OS=Burkholderia thailandensis (strain ATCC 700388 / DSM 13276 / CIP 106301 / E264) GN=BTH_II0158 PE=4 SV=1</t>
  </si>
  <si>
    <t>33 kDa</t>
  </si>
  <si>
    <t>tr|Q2T8T8|Q2T8T8_BURTA</t>
  </si>
  <si>
    <t>Ribose ABC transporter, periplasmic ribose-binding protein OS=Burkholderia thailandensis (strain ATCC 700388 / DSM 13276 / CIP 106301 / E264) GN=BTH_II0209 PE=4 SV=1</t>
  </si>
  <si>
    <t>62 kDa</t>
  </si>
  <si>
    <t>tr|Q2T8T3|Q2T8T3_BURTA</t>
  </si>
  <si>
    <t>ATP-dependent RNA helicase DbpA OS=Burkholderia thailandensis (strain ATCC 700388 / DSM 13276 / CIP 106301 / E264) GN=BTH_II0214 PE=3 SV=1</t>
  </si>
  <si>
    <t>tr|Q2T8S2|Q2T8S2_BURTA</t>
  </si>
  <si>
    <t>Oxidoreductase, short-chain dehydrogenase/reductase family OS=Burkholderia thailandensis (strain ATCC 700388 / DSM 13276 / CIP 106301 / E264) GN=BTH_II0225 PE=4 SV=1</t>
  </si>
  <si>
    <t>22 kDa</t>
  </si>
  <si>
    <t>tr|Q2T8D4|Q2T8D4_BURTA</t>
  </si>
  <si>
    <t>RC180 OS=Burkholderia thailandensis (strain ATCC 700388 / DSM 13276 / CIP 106301 / E264) GN=BTH_II0365 PE=4 SV=1</t>
  </si>
  <si>
    <t>26 kDa</t>
  </si>
  <si>
    <t>tr|Q2T8C3|Q2T8C3_BURTA</t>
  </si>
  <si>
    <t>DNA-binding response regulator IrlR OS=Burkholderia thailandensis (strain ATCC 700388 / DSM 13276 / CIP 106301 / E264) GN=BTH_II0376 PE=4 SV=1</t>
  </si>
  <si>
    <t>23 kDa</t>
  </si>
  <si>
    <t>tr|Q2T885|Q2T885_BURTA</t>
  </si>
  <si>
    <t>BON domain protein OS=Burkholderia thailandensis (strain ATCC 700388 / DSM 13276 / CIP 106301 / E264) GN=BTH_II0414 PE=4 SV=1</t>
  </si>
  <si>
    <t>42 kDa</t>
  </si>
  <si>
    <t>tr|Q2T883|Q2T883_BURTA</t>
  </si>
  <si>
    <t>Acetate kinase OS=Burkholderia thailandensis (strain ATCC 700388 / DSM 13276 / CIP 106301 / E264) GN=ackA PE=3 SV=1</t>
  </si>
  <si>
    <t>49 kDa</t>
  </si>
  <si>
    <t>tr|Q2T882|Q2T882_BURTA</t>
  </si>
  <si>
    <t>Phosphate acetyl/butaryl transferase family protein OS=Burkholderia thailandensis (strain ATCC 700388 / DSM 13276 / CIP 106301 / E264) GN=BTH_II0417 PE=4 SV=1</t>
  </si>
  <si>
    <t>75 kDa</t>
  </si>
  <si>
    <t>tr|Q2T881|Q2T881_BURTA</t>
  </si>
  <si>
    <t>Poly-beta-hydroxybutyrate polymerase OS=Burkholderia thailandensis (strain ATCC 700388 / DSM 13276 / CIP 106301 / E264) GN=BTH_II0418 PE=4 SV=1</t>
  </si>
  <si>
    <t>36 kDa</t>
  </si>
  <si>
    <t>tr|Q2T871|Q2T871_BURTA</t>
  </si>
  <si>
    <t>Alcohol dehydrogenase, zinc-containing OS=Burkholderia thailandensis (strain ATCC 700388 / DSM 13276 / CIP 106301 / E264) GN=BTH_II0428 PE=4 SV=1</t>
  </si>
  <si>
    <t>tr|Q2T857|Q2T857_BURTA</t>
  </si>
  <si>
    <t>Universal stress protein family OS=Burkholderia thailandensis (strain ATCC 700388 / DSM 13276 / CIP 106301 / E264) GN=BTH_II0442 PE=3 SV=1</t>
  </si>
  <si>
    <t>21 kDa</t>
  </si>
  <si>
    <t>tr|Q2T846|Q2T846_BURTA</t>
  </si>
  <si>
    <t>Osmotically inducible protein Y domain protein OS=Burkholderia thailandensis (strain ATCC 700388 / DSM 13276 / CIP 106301 / E264) GN=BTH_II0453 PE=4 SV=1</t>
  </si>
  <si>
    <t>tr|Q2T838|Q2T838_BURTA</t>
  </si>
  <si>
    <t>Acetoacetyl-CoA reductase OS=Burkholderia thailandensis (strain ATCC 700388 / DSM 13276 / CIP 106301 / E264) GN=phbB PE=4 SV=1</t>
  </si>
  <si>
    <t>74 kDa</t>
  </si>
  <si>
    <t>tr|Q2T819|Q2T819_BURTA</t>
  </si>
  <si>
    <t>Cytochrome o ubiquinol oxidase, subunit I OS=Burkholderia thailandensis (strain ATCC 700388 / DSM 13276 / CIP 106301 / E264) GN=cyoB PE=3 SV=1</t>
  </si>
  <si>
    <t>15 kDa</t>
  </si>
  <si>
    <t>tr|Q2T807|Q2T807_BURTA</t>
  </si>
  <si>
    <t>HIT domain protein OS=Burkholderia thailandensis (strain ATCC 700388 / DSM 13276 / CIP 106301 / E264) GN=BTH_II0492 PE=4 SV=1</t>
  </si>
  <si>
    <t>tr|Q2T7Z9|Q2T7Z9_BURTA</t>
  </si>
  <si>
    <t>Sensor histidine kinase/response regulator OS=Burkholderia thailandensis (strain ATCC 700388 / DSM 13276 / CIP 106301 / E264) GN=BTH_II0500 PE=4 SV=1</t>
  </si>
  <si>
    <t>53 kDa</t>
  </si>
  <si>
    <t>tr|Q2T7Y3|Q2T7Y3_BURTA</t>
  </si>
  <si>
    <t>Dyp-type peroxidase family protein OS=Burkholderia thailandensis (strain ATCC 700388 / DSM 13276 / CIP 106301 / E264) GN=BTH_II0516 PE=4 SV=1</t>
  </si>
  <si>
    <t>65 kDa</t>
  </si>
  <si>
    <t>tr|Q2T7W7|Q2T7W7_BURTA</t>
  </si>
  <si>
    <t>Endonuclease/Exonuclease/phosphatase family protein OS=Burkholderia thailandensis (strain ATCC 700388 / DSM 13276 / CIP 106301 / E264) GN=BTH_II0532 PE=4 SV=1</t>
  </si>
  <si>
    <t>34 kDa</t>
  </si>
  <si>
    <t>tr|Q2T7W2|Q2T7W2_BURTA</t>
  </si>
  <si>
    <t>N-acetylmuramoyl-L-alanine amidase domain protein OS=Burkholderia thailandensis (strain ATCC 700388 / DSM 13276 / CIP 106301 / E264) GN=BTH_II0537 PE=4 SV=1</t>
  </si>
  <si>
    <t>55 kDa</t>
  </si>
  <si>
    <t>tr|Q2T7V7|Q2T7V7_BURTA</t>
  </si>
  <si>
    <t>Mannose-1-phosphate guanylyltransferase/mannose-6-phosphate isomerase OS=Burkholderia thailandensis (strain ATCC 700388 / DSM 13276 / CIP 106301 / E264) GN=BTH_II0542 PE=3 SV=1</t>
  </si>
  <si>
    <t>51 kDa</t>
  </si>
  <si>
    <t>tr|Q2T7V5|Q2T7V5_BURTA</t>
  </si>
  <si>
    <t>Nucleotide sugar dehydrogenase family protein OS=Burkholderia thailandensis (strain ATCC 700388 / DSM 13276 / CIP 106301 / E264) GN=BTH_II0544 PE=3 SV=1</t>
  </si>
  <si>
    <t>35 kDa</t>
  </si>
  <si>
    <t>tr|Q2T7T5|Q2T7T5_BURTA</t>
  </si>
  <si>
    <t>BarB2 OS=Burkholderia thailandensis (strain ATCC 700388 / DSM 13276 / CIP 106301 / E264) GN=cytC3 PE=4 SV=1</t>
  </si>
  <si>
    <t>57 kDa</t>
  </si>
  <si>
    <t>tr|Q2T7P7|Q2T7P7_BURTA</t>
  </si>
  <si>
    <t>AMP nucleosidase OS=Burkholderia thailandensis (strain ATCC 700388 / DSM 13276 / CIP 106301 / E264) GN=amn PE=3 SV=1</t>
  </si>
  <si>
    <t>tr|Q2T7P5|Q2T7P5_BURTA</t>
  </si>
  <si>
    <t>Cytokinin riboside 5'-monophosphate phosphoribohydrolase OS=Burkholderia thailandensis (strain ATCC 700388 / DSM 13276 / CIP 106301 / E264) GN=BTH_II0604 PE=3 SV=1</t>
  </si>
  <si>
    <t>102 kDa</t>
  </si>
  <si>
    <t>tr|Q2T7P4|Q2T7P4_BURTA</t>
  </si>
  <si>
    <t>DNA polymerase I OS=Burkholderia thailandensis (strain ATCC 700388 / DSM 13276 / CIP 106301 / E264) GN=polA PE=3 SV=1</t>
  </si>
  <si>
    <t>50 kDa</t>
  </si>
  <si>
    <t>tr|Q2T7P3|Q2T7P3_BURTA</t>
  </si>
  <si>
    <t>FAD dependent oxidoreductase family protein OS=Burkholderia thailandensis (strain ATCC 700388 / DSM 13276 / CIP 106301 / E264) GN=BTH_II0606 PE=4 SV=1</t>
  </si>
  <si>
    <t>32 kDa</t>
  </si>
  <si>
    <t>tr|Q2T7P0|Q2T7P0_BURTA</t>
  </si>
  <si>
    <t>Carboxymethylenebutenolidase OS=Burkholderia thailandensis (strain ATCC 700388 / DSM 13276 / CIP 106301 / E264) GN=BTH_II0609 PE=4 SV=1</t>
  </si>
  <si>
    <t>tr|Q2T7N9|Q2T7N9_BURTA</t>
  </si>
  <si>
    <t>Rhodanese domain protein OS=Burkholderia thailandensis (strain ATCC 700388 / DSM 13276 / CIP 106301 / E264) GN=BTH_II0610 PE=4 SV=1</t>
  </si>
  <si>
    <t>tr|Q2T7N8|Q2T7N8_BURTA</t>
  </si>
  <si>
    <t>Iron-sulfur cluster-binding protein, rieske family OS=Burkholderia thailandensis (strain ATCC 700388 / DSM 13276 / CIP 106301 / E264) GN=BTH_II0611 PE=4 SV=1</t>
  </si>
  <si>
    <t>tr|Q2T7N6|Q2T7N6_BURTA</t>
  </si>
  <si>
    <t>Geranyltranstransferase OS=Burkholderia thailandensis (strain ATCC 700388 / DSM 13276 / CIP 106301 / E264) GN=BTH_II0613 PE=3 SV=1</t>
  </si>
  <si>
    <t>69 kDa</t>
  </si>
  <si>
    <t>tr|Q2T7M9|Q2T7M9_BURTA</t>
  </si>
  <si>
    <t>DNA primase OS=Burkholderia thailandensis (strain ATCC 700388 / DSM 13276 / CIP 106301 / E264) GN=dnaG PE=3 SV=1</t>
  </si>
  <si>
    <t>89 kDa</t>
  </si>
  <si>
    <t>tr|Q2T7M8|Q2T7M8_BURTA</t>
  </si>
  <si>
    <t>RNA polymerase sigma factor RpoD OS=Burkholderia thailandensis (strain ATCC 700388 / DSM 13276 / CIP 106301 / E264) GN=rpoD PE=3 SV=1</t>
  </si>
  <si>
    <t>tr|Q2T7L9|Q2T7L9_BURTA</t>
  </si>
  <si>
    <t>6-phosphogluconate dehydrogenase, decarboxylating OS=Burkholderia thailandensis (strain ATCC 700388 / DSM 13276 / CIP 106301 / E264) GN=gnd PE=3 SV=1</t>
  </si>
  <si>
    <t>29 kDa</t>
  </si>
  <si>
    <t>tr|Q2T7L6|Q2T7L6_BURTA</t>
  </si>
  <si>
    <t>Lipoprotein NlpD, putative OS=Burkholderia thailandensis (strain ATCC 700388 / DSM 13276 / CIP 106301 / E264) GN=BTH_II0634 PE=4 SV=1</t>
  </si>
  <si>
    <t>99 kDa</t>
  </si>
  <si>
    <t>tr|Q2T7J6|Q2T7J6_BURTA</t>
  </si>
  <si>
    <t>Aconitate hydratase OS=Burkholderia thailandensis (strain ATCC 700388 / DSM 13276 / CIP 106301 / E264) GN=acnA PE=3 SV=1</t>
  </si>
  <si>
    <t>52 kDa</t>
  </si>
  <si>
    <t>tr|Q2T7J5|Q2T7J5_BURTA</t>
  </si>
  <si>
    <t>2-methylcitrate dehydratase OS=Burkholderia thailandensis (strain ATCC 700388 / DSM 13276 / CIP 106301 / E264) GN=prpD PE=4 SV=1</t>
  </si>
  <si>
    <t>18 kDa</t>
  </si>
  <si>
    <t>tr|Q2T7J4|Q2T7J4_BURTA</t>
  </si>
  <si>
    <t>Uncharacterized protein OS=Burkholderia thailandensis (strain ATCC 700388 / DSM 13276 / CIP 106301 / E264) GN=BTH_II0656 PE=4 SV=1</t>
  </si>
  <si>
    <t>tr|Q2T7J3|Q2T7J3_BURTA</t>
  </si>
  <si>
    <t>HpcH/HpaI aldolase/citrate lyase family protein OS=Burkholderia thailandensis (strain ATCC 700388 / DSM 13276 / CIP 106301 / E264) GN=BTH_II0657 PE=3 SV=1</t>
  </si>
  <si>
    <t>tr|Q2T7J1|Q2T7J1_BURTA</t>
  </si>
  <si>
    <t>Transcriptional regulator, GntR family OS=Burkholderia thailandensis (strain ATCC 700388 / DSM 13276 / CIP 106301 / E264) GN=BTH_II0659 PE=4 SV=1</t>
  </si>
  <si>
    <t>16 kDa</t>
  </si>
  <si>
    <t>tr|Q2T7J0|Q2T7J0_BURTA</t>
  </si>
  <si>
    <t>Succinate dehydrogenase, cytochrome b556 subunit OS=Burkholderia thailandensis (strain ATCC 700388 / DSM 13276 / CIP 106301 / E264) GN=sdhC PE=4 SV=1</t>
  </si>
  <si>
    <t>14 kDa</t>
  </si>
  <si>
    <t>tr|Q2T7I9|Q2T7I9_BURTA</t>
  </si>
  <si>
    <t>Succinate dehydrogenase, hydrophobic membrane anchor protein OS=Burkholderia thailandensis (strain ATCC 700388 / DSM 13276 / CIP 106301 / E264) GN=sdhD PE=4 SV=1</t>
  </si>
  <si>
    <t>tr|Q2T7I8|Q2T7I8_BURTA</t>
  </si>
  <si>
    <t>Succinate dehydrogenase flavoprotein subunit OS=Burkholderia thailandensis (strain ATCC 700388 / DSM 13276 / CIP 106301 / E264) GN=sdhA PE=3 SV=1</t>
  </si>
  <si>
    <t>tr|Q2T7I7|Q2T7I7_BURTA</t>
  </si>
  <si>
    <t>Succinate dehydrogenase iron-sulfur subunit OS=Burkholderia thailandensis (strain ATCC 700388 / DSM 13276 / CIP 106301 / E264) GN=BTH_II0663 PE=3 SV=1</t>
  </si>
  <si>
    <t>48 kDa</t>
  </si>
  <si>
    <t>tr|Q2T7I5|Q2T7I5_BURTA</t>
  </si>
  <si>
    <t>Citrate synthase OS=Burkholderia thailandensis (strain ATCC 700388 / DSM 13276 / CIP 106301 / E264) GN=gltA PE=1 SV=1</t>
  </si>
  <si>
    <t>tr|Q2T7H5|Q2T7H5_BURTA</t>
  </si>
  <si>
    <t>Aspartate-semialdehyde dehydrogenase OS=Burkholderia thailandensis (strain ATCC 700388 / DSM 13276 / CIP 106301 / E264) GN=asd PE=1 SV=1</t>
  </si>
  <si>
    <t>tr|Q2T7H1|Q2T7H1_BURTA</t>
  </si>
  <si>
    <t>Tryptophan synthase beta chain OS=Burkholderia thailandensis (strain ATCC 700388 / DSM 13276 / CIP 106301 / E264) GN=trpB PE=3 SV=1</t>
  </si>
  <si>
    <t>tr|Q2T7G8|Q2T7G8_BURTA</t>
  </si>
  <si>
    <t>Acetyl-coenzyme A carboxylase carboxyl transferase subunit beta OS=Burkholderia thailandensis (strain ATCC 700388 / DSM 13276 / CIP 106301 / E264) GN=accD PE=3 SV=1</t>
  </si>
  <si>
    <t>47 kDa</t>
  </si>
  <si>
    <t>tr|Q2T7G7|Q2T7G7_BURTA</t>
  </si>
  <si>
    <t>Bifunctional FolC family protein OS=Burkholderia thailandensis (strain ATCC 700388 / DSM 13276 / CIP 106301 / E264) GN=folC PE=3 SV=1</t>
  </si>
  <si>
    <t>56 kDa</t>
  </si>
  <si>
    <t>tr|Q2T7G4|Q2T7G4_BURTA</t>
  </si>
  <si>
    <t>Amidophosphoribosyltransferase OS=Burkholderia thailandensis (strain ATCC 700388 / DSM 13276 / CIP 106301 / E264) GN=purF PE=3 SV=1</t>
  </si>
  <si>
    <t>tr|Q2T7G3|Q2T7G3_BURTA</t>
  </si>
  <si>
    <t>O-succinylhomoserine sulfhydrylase OS=Burkholderia thailandensis (strain ATCC 700388 / DSM 13276 / CIP 106301 / E264) GN=metZ PE=3 SV=1</t>
  </si>
  <si>
    <t>tr|Q2T7E9|Q2T7E9_BURTA</t>
  </si>
  <si>
    <t>Bacterial DNA-binding family protein OS=Burkholderia thailandensis (strain ATCC 700388 / DSM 13276 / CIP 106301 / E264) GN=BTH_II0701 PE=3 SV=1</t>
  </si>
  <si>
    <t>tr|Q2T7E8|Q2T7E8_BURTA</t>
  </si>
  <si>
    <t>Outer membrane porin OpcP OS=Burkholderia thailandensis (strain ATCC 700388 / DSM 13276 / CIP 106301 / E264) GN=BTH_II0702 PE=4 SV=1</t>
  </si>
  <si>
    <t>113 kDa</t>
  </si>
  <si>
    <t>tr|Q2T7E3|Q2T7E3_BURTA</t>
  </si>
  <si>
    <t>Formate dehydrogenase, alpha subunit, selenocysteine-containing OS=Burkholderia thailandensis (strain ATCC 700388 / DSM 13276 / CIP 106301 / E264) GN=BTH_II0707 PE=3 SV=2</t>
  </si>
  <si>
    <t>tr|Q2T7E0|Q2T7E0_BURTA</t>
  </si>
  <si>
    <t>Protein FdhE homolog OS=Burkholderia thailandensis (strain ATCC 700388 / DSM 13276 / CIP 106301 / E264) GN=fdhE PE=3 SV=1</t>
  </si>
  <si>
    <t>38 kDa</t>
  </si>
  <si>
    <t>tr|Q2T784|Q2T784_BURTA</t>
  </si>
  <si>
    <t>Twitching motility protein PilT, putative OS=Burkholderia thailandensis (strain ATCC 700388 / DSM 13276 / CIP 106301 / E264) GN=BTH_II0768 PE=4 SV=1</t>
  </si>
  <si>
    <t>tr|Q2T769|Q2T769_BURTA</t>
  </si>
  <si>
    <t>Uncharacterized protein OS=Burkholderia thailandensis (strain ATCC 700388 / DSM 13276 / CIP 106301 / E264) GN=BTH_II0783 PE=4 SV=1</t>
  </si>
  <si>
    <t>tr|Q2T747|Q2T747_BURTA</t>
  </si>
  <si>
    <t>Bacterial regulatory s, luxR family protein OS=Burkholderia thailandensis (strain ATCC 700388 / DSM 13276 / CIP 106301 / E264) GN=BTH_II0805 PE=4 SV=1</t>
  </si>
  <si>
    <t>60 kDa</t>
  </si>
  <si>
    <t>tr|Q2T740|Q2T740_BURTA</t>
  </si>
  <si>
    <t>Serine carboxypeptidase family protein OS=Burkholderia thailandensis (strain ATCC 700388 / DSM 13276 / CIP 106301 / E264) GN=BTH_II0812 PE=4 SV=1</t>
  </si>
  <si>
    <t>tr|Q2T725|Q2T725_BURTA</t>
  </si>
  <si>
    <t>Type III secretion system transcriptional regulator BsaN OS=Burkholderia thailandensis (strain ATCC 700388 / DSM 13276 / CIP 106301 / E264) GN=BTH_II0827 PE=4 SV=1</t>
  </si>
  <si>
    <t>tr|Q2T721|Q2T721_BURTA</t>
  </si>
  <si>
    <t>Invasion B family protein OS=Burkholderia thailandensis (strain ATCC 700388 / DSM 13276 / CIP 106301 / E264) GN=BTH_II0831 PE=4 SV=1</t>
  </si>
  <si>
    <t>19 kDa</t>
  </si>
  <si>
    <t>tr|Q2T712|Q2T712_BURTA</t>
  </si>
  <si>
    <t>Type III secretion chaperone BicA OS=Burkholderia thailandensis (strain ATCC 700388 / DSM 13276 / CIP 106301 / E264) GN=BTH_II0840 PE=4 SV=1</t>
  </si>
  <si>
    <t>88 kDa</t>
  </si>
  <si>
    <t>tr|Q2T707|Q2T707_BURTA</t>
  </si>
  <si>
    <t>Uncharacterized protein OS=Burkholderia thailandensis (strain ATCC 700388 / DSM 13276 / CIP 106301 / E264) GN=BTH_II0845 PE=4 SV=1</t>
  </si>
  <si>
    <t>tr|Q2T6W8|Q2T6W8_BURTA</t>
  </si>
  <si>
    <t>UPF0261 protein BTH_II0884 OS=Burkholderia thailandensis (strain ATCC 700388 / DSM 13276 / CIP 106301 / E264) GN=BTH_II0884 PE=3 SV=1</t>
  </si>
  <si>
    <t>25 kDa</t>
  </si>
  <si>
    <t>tr|Q2T6W1|Q2T6W1_BURTA</t>
  </si>
  <si>
    <t>Transcriptional regulator, TetR family OS=Burkholderia thailandensis (strain ATCC 700388 / DSM 13276 / CIP 106301 / E264) GN=BTH_II0891 PE=4 SV=1</t>
  </si>
  <si>
    <t>54 kDa</t>
  </si>
  <si>
    <t>tr|Q2T6V4|Q2T6V4_BURTA</t>
  </si>
  <si>
    <t>Aldehyde dehydrogenase family protein OS=Burkholderia thailandensis (strain ATCC 700388 / DSM 13276 / CIP 106301 / E264) GN=BTH_II0898 PE=4 SV=1</t>
  </si>
  <si>
    <t>tr|Q2T6U7|Q2T6U7_BURTA</t>
  </si>
  <si>
    <t>Periplasmic binding s and sugar binding domain of LacI family protein OS=Burkholderia thailandensis (strain ATCC 700388 / DSM 13276 / CIP 106301 / E264) GN=BTH_II0905 PE=4 SV=1</t>
  </si>
  <si>
    <t>101 kDa</t>
  </si>
  <si>
    <t>tr|Q2T6U6|Q2T6U6_BURTA</t>
  </si>
  <si>
    <t>PTS system, glucose-specific EIIA/HPr/phosphoenolpyruvate-protein phosphotransferase components OS=Burkholderia thailandensis (strain ATCC 700388 / DSM 13276 / CIP 106301 / E264) GN=BTH_II0906 PE=3 SV=1</t>
  </si>
  <si>
    <t>tr|Q2T6U4|Q2T6U4_BURTA</t>
  </si>
  <si>
    <t>PTS system fructose-specific EIIBC component OS=Burkholderia thailandensis (strain ATCC 700388 / DSM 13276 / CIP 106301 / E264) GN=fruA PE=4 SV=1</t>
  </si>
  <si>
    <t>tr|Q2T6U3|Q2T6U3_BURTA</t>
  </si>
  <si>
    <t>Acetyltransferase, GNAT family OS=Burkholderia thailandensis (strain ATCC 700388 / DSM 13276 / CIP 106301 / E264) GN=BTH_II0909 PE=4 SV=1</t>
  </si>
  <si>
    <t>tr|Q2T6Q5|Q2T6Q5_BURTA</t>
  </si>
  <si>
    <t>Isovaleryl-CoA dehydrogenase OS=Burkholderia thailandensis (strain ATCC 700388 / DSM 13276 / CIP 106301 / E264) GN=BTH_II0947 PE=3 SV=1</t>
  </si>
  <si>
    <t>71 kDa</t>
  </si>
  <si>
    <t>tr|Q2T6Q2|Q2T6Q2_BURTA</t>
  </si>
  <si>
    <t>Biotin carboxylase OS=Burkholderia thailandensis (strain ATCC 700388 / DSM 13276 / CIP 106301 / E264) GN=BTH_II0950 PE=4 SV=1</t>
  </si>
  <si>
    <t>tr|Q2T6P9|Q2T6P9_BURTA</t>
  </si>
  <si>
    <t>Uncharacterized protein OS=Burkholderia thailandensis (strain ATCC 700388 / DSM 13276 / CIP 106301 / E264) GN=BTH_II0953 PE=4 SV=1</t>
  </si>
  <si>
    <t>30 kDa</t>
  </si>
  <si>
    <t>tr|Q2T6M9|Q2T6M9_BURTA</t>
  </si>
  <si>
    <t>Hydroxypyruvate isomerase OS=Burkholderia thailandensis (strain ATCC 700388 / DSM 13276 / CIP 106301 / E264) GN=BTH_II0973 PE=3 SV=1</t>
  </si>
  <si>
    <t>tr|Q2T6L5|Q2T6L5_BURTA</t>
  </si>
  <si>
    <t>Possible glutathione S-transferase P subunit OS=Burkholderia thailandensis (strain ATCC 700388 / DSM 13276 / CIP 106301 / E264) GN=BTH_II0987 PE=4 SV=1</t>
  </si>
  <si>
    <t>tr|Q2T6J6|Q2T6J6_BURTA</t>
  </si>
  <si>
    <t>OsmC/Ohr family protein OS=Burkholderia thailandensis (strain ATCC 700388 / DSM 13276 / CIP 106301 / E264) GN=BTH_II1006 PE=4 SV=1</t>
  </si>
  <si>
    <t>tr|Q2T6D3|Q2T6D3_BURTA</t>
  </si>
  <si>
    <t>Gp28 OS=Burkholderia thailandensis (strain ATCC 700388 / DSM 13276 / CIP 106301 / E264) GN=BTH_II1069 PE=4 SV=1</t>
  </si>
  <si>
    <t>118 kDa</t>
  </si>
  <si>
    <t>tr|Q2T6D1|Q2T6D1_BURTA</t>
  </si>
  <si>
    <t>Uncharacterized protein OS=Burkholderia thailandensis (strain ATCC 700388 / DSM 13276 / CIP 106301 / E264) GN=BTH_II1071 PE=4 SV=1</t>
  </si>
  <si>
    <t>tr|Q2T6C9|Q2T6C9_BURTA</t>
  </si>
  <si>
    <t>NAD/NADP-dependent betaine aldehyde dehydrogenase OS=Burkholderia thailandensis (strain ATCC 700388 / DSM 13276 / CIP 106301 / E264) GN=betB PE=3 SV=1</t>
  </si>
  <si>
    <t>tr|Q2T6A3|Q2T6A3_BURTA</t>
  </si>
  <si>
    <t>NYN domain protein OS=Burkholderia thailandensis (strain ATCC 700388 / DSM 13276 / CIP 106301 / E264) GN=BTH_II1099 PE=4 SV=1</t>
  </si>
  <si>
    <t>41 kDa</t>
  </si>
  <si>
    <t>tr|Q2T694|Q2T694_BURTA</t>
  </si>
  <si>
    <t>Beta-lactamase OS=Burkholderia thailandensis (strain ATCC 700388 / DSM 13276 / CIP 106301 / E264) GN=estB PE=4 SV=1</t>
  </si>
  <si>
    <t>73 kDa</t>
  </si>
  <si>
    <t>tr|Q2T693|Q2T693_BURTA</t>
  </si>
  <si>
    <t>Choline/carnitine/betaine transporter OS=Burkholderia thailandensis (strain ATCC 700388 / DSM 13276 / CIP 106301 / E264) GN=BTH_II1109 PE=3 SV=1</t>
  </si>
  <si>
    <t>tr|Q2T681|Q2T681_BURTA</t>
  </si>
  <si>
    <t>Uncharacterized protein OS=Burkholderia thailandensis (strain ATCC 700388 / DSM 13276 / CIP 106301 / E264) GN=BTH_II1121 PE=4 SV=1</t>
  </si>
  <si>
    <t>tr|Q2T678|Q2T678_BURTA</t>
  </si>
  <si>
    <t>Phospho-2-dehydro-3-deoxyheptonate aldolase OS=Burkholderia thailandensis (strain ATCC 700388 / DSM 13276 / CIP 106301 / E264) GN=BTH_II1124 PE=3 SV=1</t>
  </si>
  <si>
    <t>61 kDa</t>
  </si>
  <si>
    <t>tr|Q2T668|Q2T668_BURTA</t>
  </si>
  <si>
    <t>Gamma-glutamyltransferase OS=Burkholderia thailandensis (strain ATCC 700388 / DSM 13276 / CIP 106301 / E264) GN=ggt PE=4 SV=1</t>
  </si>
  <si>
    <t>37 kDa</t>
  </si>
  <si>
    <t>tr|Q2T660|Q2T660_BURTA</t>
  </si>
  <si>
    <t>PvdS OS=Burkholderia thailandensis (strain ATCC 700388 / DSM 13276 / CIP 106301 / E264) GN=BTH_II1142 PE=4 SV=1</t>
  </si>
  <si>
    <t>58 kDa</t>
  </si>
  <si>
    <t>tr|Q2T658|Q2T658_BURTA</t>
  </si>
  <si>
    <t>L-threonine dehydratase OS=Burkholderia thailandensis (strain ATCC 700388 / DSM 13276 / CIP 106301 / E264) GN=ilvA-2 PE=3 SV=1</t>
  </si>
  <si>
    <t>82 kDa</t>
  </si>
  <si>
    <t>tr|Q2T653|Q2T653_BURTA</t>
  </si>
  <si>
    <t>Uncharacterized protein OS=Burkholderia thailandensis (strain ATCC 700388 / DSM 13276 / CIP 106301 / E264) GN=BTH_II1149 PE=4 SV=1</t>
  </si>
  <si>
    <t>tr|Q2T648|Q2T648_BURTA</t>
  </si>
  <si>
    <t>CoA transferase, CAIB/BAIF family OS=Burkholderia thailandensis (strain ATCC 700388 / DSM 13276 / CIP 106301 / E264) GN=BTH_II1154 PE=4 SV=1</t>
  </si>
  <si>
    <t>tr|Q2T609|Q2T609_BURTA</t>
  </si>
  <si>
    <t>Ketopantoate reductase PanE/ApbA family protein OS=Burkholderia thailandensis (strain ATCC 700388 / DSM 13276 / CIP 106301 / E264) GN=BTH_II1194 PE=3 SV=1</t>
  </si>
  <si>
    <t>84 kDa</t>
  </si>
  <si>
    <t>tr|Q2T600|Q2T600_BURTA</t>
  </si>
  <si>
    <t>Outer membrane ferric siderophore receptor OS=Burkholderia thailandensis (strain ATCC 700388 / DSM 13276 / CIP 106301 / E264) GN=BTH_II1203 PE=3 SV=1</t>
  </si>
  <si>
    <t>tr|Q2T5Z9|Q2T5Z9_BURTA</t>
  </si>
  <si>
    <t>Aspartate carbamoyltransferase OS=Burkholderia thailandensis (strain ATCC 700388 / DSM 13276 / CIP 106301 / E264) GN=pyrB-2 PE=3 SV=1</t>
  </si>
  <si>
    <t>tr|Q2T5Z3|Q2T5Z3_BURTA</t>
  </si>
  <si>
    <t>Hypothetical exported protein OS=Burkholderia thailandensis (strain ATCC 700388 / DSM 13276 / CIP 106301 / E264) GN=BTH_II1210 PE=4 SV=1</t>
  </si>
  <si>
    <t>tr|Q2T5X9|Q2T5X9_BURTA</t>
  </si>
  <si>
    <t>CmaB OS=Burkholderia thailandensis (strain ATCC 700388 / DSM 13276 / CIP 106301 / E264) GN=cytC3 PE=4 SV=1</t>
  </si>
  <si>
    <t>156 kDa</t>
  </si>
  <si>
    <t>tr|Q2T5X0|Q2T5X0_BURTA</t>
  </si>
  <si>
    <t>Peptide synthetase, putative OS=Burkholderia thailandensis (strain ATCC 700388 / DSM 13276 / CIP 106301 / E264) GN=BTH_II1233 PE=4 SV=1</t>
  </si>
  <si>
    <t>163 kDa</t>
  </si>
  <si>
    <t>tr|Q2T5W9|Q2T5W9_BURTA</t>
  </si>
  <si>
    <t>JamP OS=Burkholderia thailandensis (strain ATCC 700388 / DSM 13276 / CIP 106301 / E264) GN=BTH_II1234 PE=4 SV=1</t>
  </si>
  <si>
    <t>149 kDa</t>
  </si>
  <si>
    <t>tr|Q2T5W8|Q2T5W8_BURTA</t>
  </si>
  <si>
    <t>JamP OS=Burkholderia thailandensis (strain ATCC 700388 / DSM 13276 / CIP 106301 / E264) GN=BTH_II1235 PE=4 SV=1</t>
  </si>
  <si>
    <t>124 kDa</t>
  </si>
  <si>
    <t>tr|Q2T5W7|Q2T5W7_BURTA</t>
  </si>
  <si>
    <t>Amino acid adenylation domain protein OS=Burkholderia thailandensis (strain ATCC 700388 / DSM 13276 / CIP 106301 / E264) GN=BTH_II1236 PE=4 SV=1</t>
  </si>
  <si>
    <t>tr|Q2T5W6|Q2T5W6_BURTA</t>
  </si>
  <si>
    <t>Thiotemplate mechanism natural product synthetase OS=Burkholderia thailandensis (strain ATCC 700388 / DSM 13276 / CIP 106301 / E264) GN=BTH_II1237 PE=4 SV=1</t>
  </si>
  <si>
    <t>59 kDa</t>
  </si>
  <si>
    <t>tr|Q2T5W5|Q2T5W5_BURTA</t>
  </si>
  <si>
    <t>Metallo-beta-lactamase superfamily protein OS=Burkholderia thailandensis (strain ATCC 700388 / DSM 13276 / CIP 106301 / E264) GN=BTH_II1238 PE=4 SV=1</t>
  </si>
  <si>
    <t>tr|Q2T5W1|Q2T5W1_BURTA</t>
  </si>
  <si>
    <t>Dioxygenase, TauD/TfdA family OS=Burkholderia thailandensis (strain ATCC 700388 / DSM 13276 / CIP 106301 / E264) GN=BTH_II1242 PE=4 SV=1</t>
  </si>
  <si>
    <t>tr|Q2T5T5|Q2T5T5_BURTA</t>
  </si>
  <si>
    <t>Universal stress family protein OS=Burkholderia thailandensis (strain ATCC 700388 / DSM 13276 / CIP 106301 / E264) GN=BTH_II1268 PE=3 SV=1</t>
  </si>
  <si>
    <t>tr|Q2T5S3|Q2T5S3_BURTA</t>
  </si>
  <si>
    <t>O-methyltransferase family protein OS=Burkholderia thailandensis (strain ATCC 700388 / DSM 13276 / CIP 106301 / E264) GN=BTH_II1280 PE=1 SV=1</t>
  </si>
  <si>
    <t>tr|Q2T5R4|Q2T5R4_BURTA</t>
  </si>
  <si>
    <t>Uncharacterized protein OS=Burkholderia thailandensis (strain ATCC 700388 / DSM 13276 / CIP 106301 / E264) GN=BTH_II1289 PE=4 SV=1</t>
  </si>
  <si>
    <t>tr|Q2T5Q1|Q2T5Q1_BURTA</t>
  </si>
  <si>
    <t>Putative cytidine deoxyribosyltransferase OS=Burkholderia thailandensis (strain ATCC 700388 / DSM 13276 / CIP 106301 / E264) GN=deoxy PE=4 SV=1</t>
  </si>
  <si>
    <t>tr|Q2T5P6|Q2T5P6_BURTA</t>
  </si>
  <si>
    <t>Uncharacterized protein OS=Burkholderia thailandensis (strain ATCC 700388 / DSM 13276 / CIP 106301 / E264) GN=BTH_II1307 PE=4 SV=1</t>
  </si>
  <si>
    <t>tr|Q2T5P2|Q2T5P2_BURTA</t>
  </si>
  <si>
    <t>Mg2+-importing ATPase, putative OS=Burkholderia thailandensis (strain ATCC 700388 / DSM 13276 / CIP 106301 / E264) GN=BTH_II1311 PE=4 SV=1</t>
  </si>
  <si>
    <t>tr|Q2T5N3|Q2T5N3_BURTA</t>
  </si>
  <si>
    <t>Hsp70 family protein OS=Burkholderia thailandensis (strain ATCC 700388 / DSM 13276 / CIP 106301 / E264) GN=BTH_II1320 PE=3 SV=1</t>
  </si>
  <si>
    <t>tr|Q2T5N0|Q2T5N0_BURTA</t>
  </si>
  <si>
    <t>ProP effector OS=Burkholderia thailandensis (strain ATCC 700388 / DSM 13276 / CIP 106301 / E264) GN=BTH_II1323 PE=4 SV=1</t>
  </si>
  <si>
    <t>105 kDa</t>
  </si>
  <si>
    <t>tr|Q2T5M6|Q2T5M6_BURTA</t>
  </si>
  <si>
    <t>Probable phage-related tail transmembrane protein OS=Burkholderia thailandensis (strain ATCC 700388 / DSM 13276 / CIP 106301 / E264) GN=BTH_II1327 PE=4 SV=1</t>
  </si>
  <si>
    <t>tr|Q2T5L4|Q2T5L4_BURTA</t>
  </si>
  <si>
    <t>Uncharacterized protein OS=Burkholderia thailandensis (strain ATCC 700388 / DSM 13276 / CIP 106301 / E264) GN=BTH_II1339 PE=4 SV=1</t>
  </si>
  <si>
    <t>tr|Q2T5H7|Q2T5H7_BURTA</t>
  </si>
  <si>
    <t>DNA-binding response regulator IrlR OS=Burkholderia thailandensis (strain ATCC 700388 / DSM 13276 / CIP 106301 / E264) GN=BTH_II1376 PE=4 SV=1</t>
  </si>
  <si>
    <t>tr|Q2T5F9|Q2T5F9_BURTA</t>
  </si>
  <si>
    <t>Transcriptional regulator, LysR family OS=Burkholderia thailandensis (strain ATCC 700388 / DSM 13276 / CIP 106301 / E264) GN=BTH_II1394 PE=4 SV=1</t>
  </si>
  <si>
    <t>tr|Q2T5E6|Q2T5E6_BURTA</t>
  </si>
  <si>
    <t>EPSP synthase family protein OS=Burkholderia thailandensis (strain ATCC 700388 / DSM 13276 / CIP 106301 / E264) GN=BTH_II1407 PE=4 SV=1</t>
  </si>
  <si>
    <t>tr|Q2T5D8|Q2T5D8_BURTA</t>
  </si>
  <si>
    <t>FAD binding domain protein OS=Burkholderia thailandensis (strain ATCC 700388 / DSM 13276 / CIP 106301 / E264) GN=BTH_II1415 PE=4 SV=1</t>
  </si>
  <si>
    <t>tr|Q2T5C0|Q2T5C0_BURTA</t>
  </si>
  <si>
    <t>Uncharacterized protein OS=Burkholderia thailandensis (strain ATCC 700388 / DSM 13276 / CIP 106301 / E264) GN=BTH_II1433 PE=4 SV=1</t>
  </si>
  <si>
    <t>tr|Q2T5A3|Q2T5A3_BURTA</t>
  </si>
  <si>
    <t>Beta-lactamase OS=Burkholderia thailandensis (strain ATCC 700388 / DSM 13276 / CIP 106301 / E264) GN=BTH_II1450 PE=3 SV=1</t>
  </si>
  <si>
    <t>tr|Q2T590|Q2T590_BURTA</t>
  </si>
  <si>
    <t>DNA helicase OS=Burkholderia thailandensis (strain ATCC 700388 / DSM 13276 / CIP 106301 / E264) GN=BTH_II1463 PE=3 SV=1</t>
  </si>
  <si>
    <t>tr|Q2T589|Q2T589_BURTA</t>
  </si>
  <si>
    <t>Methyl-accepting chemotaxis (MCP) signaling domain protein OS=Burkholderia thailandensis (strain ATCC 700388 / DSM 13276 / CIP 106301 / E264) GN=BTH_II1464 PE=4 SV=1</t>
  </si>
  <si>
    <t>tr|Q2T585|Q2T585_BURTA</t>
  </si>
  <si>
    <t>MerR HTH regulatory family protein OS=Burkholderia thailandensis (strain ATCC 700388 / DSM 13276 / CIP 106301 / E264) GN=BTH_II1468 PE=4 SV=1</t>
  </si>
  <si>
    <t>46 kDa</t>
  </si>
  <si>
    <t>tr|Q2T569|Q2T569_BURTA</t>
  </si>
  <si>
    <t>Aminotransferase class I and II family protein OS=Burkholderia thailandensis (strain ATCC 700388 / DSM 13276 / CIP 106301 / E264) GN=BTH_II1484 PE=3 SV=1</t>
  </si>
  <si>
    <t>tr|Q2T546|Q2T546_BURTA</t>
  </si>
  <si>
    <t>Putative NADH dehydrogenase/NAD(P)H nitroreductase BTH_II1507 OS=Burkholderia thailandensis (strain ATCC 700388 / DSM 13276 / CIP 106301 / E264) GN=BTH_II1507 PE=3 SV=1</t>
  </si>
  <si>
    <t>24 kDa</t>
  </si>
  <si>
    <t>tr|Q2T539|Q2T539_BURTA</t>
  </si>
  <si>
    <t>GTP cyclohydrolase-2 OS=Burkholderia thailandensis (strain ATCC 700388 / DSM 13276 / CIP 106301 / E264) GN=ribA PE=3 SV=1</t>
  </si>
  <si>
    <t>tr|Q2T538|Q2T538_BURTA</t>
  </si>
  <si>
    <t>CBS domain protein OS=Burkholderia thailandensis (strain ATCC 700388 / DSM 13276 / CIP 106301 / E264) GN=BTH_II1515 PE=4 SV=1</t>
  </si>
  <si>
    <t>tr|Q2T533|Q2T533_BURTA</t>
  </si>
  <si>
    <t>Gram-negative porin family protein OS=Burkholderia thailandensis (strain ATCC 700388 / DSM 13276 / CIP 106301 / E264) GN=BTH_II1520 PE=4 SV=1</t>
  </si>
  <si>
    <t>tr|Q2T530|Q2T530_BURTA</t>
  </si>
  <si>
    <t>Flavin oxidoreductase / NADH oxidase family protein OS=Burkholderia thailandensis (strain ATCC 700388 / DSM 13276 / CIP 106301 / E264) GN=BTH_II1523 PE=4 SV=1</t>
  </si>
  <si>
    <t>tr|Q2T513|Q2T513_BURTA</t>
  </si>
  <si>
    <t>Aldo/keto reductase family protein OS=Burkholderia thailandensis (strain ATCC 700388 / DSM 13276 / CIP 106301 / E264) GN=BTH_II1541 PE=4 SV=1</t>
  </si>
  <si>
    <t>tr|Q2T4Z9|Q2T4Z9_BURTA</t>
  </si>
  <si>
    <t>Chain a, crystal structure of nucleoside hydrolase from leishmania major OS=Burkholderia thailandensis (strain ATCC 700388 / DSM 13276 / CIP 106301 / E264) GN=BTH_II1555 PE=4 SV=1</t>
  </si>
  <si>
    <t>tr|Q2T4Y9|Q2T4Y9_BURTA</t>
  </si>
  <si>
    <t>Alcohol dehydrogenase, zinc-containing OS=Burkholderia thailandensis (strain ATCC 700388 / DSM 13276 / CIP 106301 / E264) GN=BTH_II1565 PE=4 SV=1</t>
  </si>
  <si>
    <t>tr|Q2T4Y8|Q2T4Y8_BURTA</t>
  </si>
  <si>
    <t>Universal stress family protein OS=Burkholderia thailandensis (strain ATCC 700388 / DSM 13276 / CIP 106301 / E264) GN=BTH_II1566 PE=3 SV=1</t>
  </si>
  <si>
    <t>tr|Q2T4Y6|Q2T4Y6_BURTA</t>
  </si>
  <si>
    <t>Universal stress family protein OS=Burkholderia thailandensis (strain ATCC 700388 / DSM 13276 / CIP 106301 / E264) GN=BTH_II1568 PE=3 SV=1</t>
  </si>
  <si>
    <t>tr|Q2T4Y5|Q2T4Y5_BURTA</t>
  </si>
  <si>
    <t>Universal stress family protein OS=Burkholderia thailandensis (strain ATCC 700388 / DSM 13276 / CIP 106301 / E264) GN=BTH_II1569 PE=3 SV=1</t>
  </si>
  <si>
    <t>tr|Q2T4Y4|Q2T4Y4_BURTA</t>
  </si>
  <si>
    <t>Bacterial regulatory s, luxR family protein OS=Burkholderia thailandensis (strain ATCC 700388 / DSM 13276 / CIP 106301 / E264) GN=BTH_II1570 PE=4 SV=1</t>
  </si>
  <si>
    <t>68 kDa</t>
  </si>
  <si>
    <t>tr|Q2T4X6|Q2T4X6_BURTA</t>
  </si>
  <si>
    <t>Microbial collagenase, putative OS=Burkholderia thailandensis (strain ATCC 700388 / DSM 13276 / CIP 106301 / E264) GN=BTH_II1578 PE=4 SV=1</t>
  </si>
  <si>
    <t>tr|Q2T4W1|Q2T4W1_BURTA</t>
  </si>
  <si>
    <t>Aminotransferase OS=Burkholderia thailandensis (strain ATCC 700388 / DSM 13276 / CIP 106301 / E264) GN=tyrB PE=3 SV=1</t>
  </si>
  <si>
    <t>tr|Q2T4V6|Q2T4V6_BURTA</t>
  </si>
  <si>
    <t>Amino acid ABC transporter, periplasmic amino acid-binding protein, putative OS=Burkholderia thailandensis (strain ATCC 700388 / DSM 13276 / CIP 106301 / E264) GN=BTH_II1598 PE=4 SV=1</t>
  </si>
  <si>
    <t>tr|Q2T4U4|Q2T4U4_BURTA</t>
  </si>
  <si>
    <t>Periplasmic binding s and sugar binding domain of LacI family protein OS=Burkholderia thailandensis (strain ATCC 700388 / DSM 13276 / CIP 106301 / E264) GN=BTH_II1610 PE=4 SV=1</t>
  </si>
  <si>
    <t>tr|Q2T4R6|Q2T4R6_BURTA</t>
  </si>
  <si>
    <t>Amidohydrolase family protein OS=Burkholderia thailandensis (strain ATCC 700388 / DSM 13276 / CIP 106301 / E264) GN=BTH_II1639 PE=4 SV=1</t>
  </si>
  <si>
    <t>45 kDa</t>
  </si>
  <si>
    <t>tr|Q2T4R5|Q2T4R5_BURTA</t>
  </si>
  <si>
    <t>Bacterial regulatory, Fis family protein OS=Burkholderia thailandensis (strain ATCC 700388 / DSM 13276 / CIP 106301 / E264) GN=BTH_II1640 PE=4 SV=1</t>
  </si>
  <si>
    <t>tr|Q2T4R4|Q2T4R4_BURTA</t>
  </si>
  <si>
    <t>Cytosine permease OS=Burkholderia thailandensis (strain ATCC 700388 / DSM 13276 / CIP 106301 / E264) GN=BTH_II1641 PE=4 SV=1</t>
  </si>
  <si>
    <t>tr|Q2T4M6|Q2T4M6_BURTA</t>
  </si>
  <si>
    <t>Acetyl-coenzyme A carboxylase carboxyl transferase subunit alpha OS=Burkholderia thailandensis (strain ATCC 700388 / DSM 13276 / CIP 106301 / E264) GN=accA-2 PE=3 SV=1</t>
  </si>
  <si>
    <t>tr|Q2T4K7|Q2T4K7_BURTA</t>
  </si>
  <si>
    <t>Enoyl-[acyl-carrier-protein] reductase [NADH] OS=Burkholderia thailandensis (strain ATCC 700388 / DSM 13276 / CIP 106301 / E264) GN=BTH_II1698 PE=3 SV=1</t>
  </si>
  <si>
    <t>tr|Q2T4J0|Q2T4J0_BURTA</t>
  </si>
  <si>
    <t>Alanine racemase OS=Burkholderia thailandensis (strain ATCC 700388 / DSM 13276 / CIP 106301 / E264) GN=alr-2 PE=3 SV=1</t>
  </si>
  <si>
    <t>tr|Q2T4D4|Q2T4D4_BURTA</t>
  </si>
  <si>
    <t>Amylo-alpha-1,6-glucosidase family OS=Burkholderia thailandensis (strain ATCC 700388 / DSM 13276 / CIP 106301 / E264) GN=BTH_II1771 PE=4 SV=1</t>
  </si>
  <si>
    <t>tr|Q2T4A6|Q2T4A6_BURTA</t>
  </si>
  <si>
    <t>Enoyl-CoA hydratase/isomerase family protein OS=Burkholderia thailandensis (strain ATCC 700388 / DSM 13276 / CIP 106301 / E264) GN=BTH_II1799 PE=3 SV=1</t>
  </si>
  <si>
    <t>tr|Q2T4A4|Q2T4A4_BURTA</t>
  </si>
  <si>
    <t>Methylmalonate-semialdehyde dehydrogenase OS=Burkholderia thailandensis (strain ATCC 700388 / DSM 13276 / CIP 106301 / E264) GN=mmsA-3 PE=4 SV=1</t>
  </si>
  <si>
    <t>204 kDa</t>
  </si>
  <si>
    <t>tr|Q2T478|Q2T478_BURTA</t>
  </si>
  <si>
    <t>Amino acid adenylation domain protein OS=Burkholderia thailandensis (strain ATCC 700388 / DSM 13276 / CIP 106301 / E264) GN=BTH_II1827 PE=4 SV=1</t>
  </si>
  <si>
    <t>tr|Q2T477|Q2T477_BURTA</t>
  </si>
  <si>
    <t>Amino acid adenylation domain protein OS=Burkholderia thailandensis (strain ATCC 700388 / DSM 13276 / CIP 106301 / E264) GN=pchE PE=4 SV=1</t>
  </si>
  <si>
    <t>tr|Q2T470|Q2T470_BURTA</t>
  </si>
  <si>
    <t>ABC transporter domain protein OS=Burkholderia thailandensis (strain ATCC 700388 / DSM 13276 / CIP 106301 / E264) GN=livF PE=4 SV=1</t>
  </si>
  <si>
    <t>tr|Q2T469|Q2T469_BURTA</t>
  </si>
  <si>
    <t>High-affinity branched-chain amino acid transport ATP-binding protein OS=Burkholderia thailandensis (strain ATCC 700388 / DSM 13276 / CIP 106301 / E264) GN=braF PE=4 SV=1</t>
  </si>
  <si>
    <t>tr|Q2T466|Q2T466_BURTA</t>
  </si>
  <si>
    <t>Leucine-, isoleucine-, valine-, threonine-, and alanine-binding protein OS=Burkholderia thailandensis (strain ATCC 700388 / DSM 13276 / CIP 106301 / E264) GN=braC PE=4 SV=1</t>
  </si>
  <si>
    <t>tr|Q2T402|Q2T402_BURTA</t>
  </si>
  <si>
    <t>Coenzyme A transferase OS=Burkholderia thailandensis (strain ATCC 700388 / DSM 13276 / CIP 106301 / E264) GN=BTH_II1903 PE=4 SV=1</t>
  </si>
  <si>
    <t>tr|Q2T400|Q2T400_BURTA</t>
  </si>
  <si>
    <t>2OG-Fe(II) oxygenase superfamily protein OS=Burkholderia thailandensis (strain ATCC 700388 / DSM 13276 / CIP 106301 / E264) GN=BTH_II1905 PE=4 SV=1</t>
  </si>
  <si>
    <t>tr|Q2T3Z8|Q2T3Z8_BURTA</t>
  </si>
  <si>
    <t>Nucleotidyl transferase family protein OS=Burkholderia thailandensis (strain ATCC 700388 / DSM 13276 / CIP 106301 / E264) GN=BTH_II1907 PE=4 SV=1</t>
  </si>
  <si>
    <t>tr|Q2T3Z7|Q2T3Z7_BURTA</t>
  </si>
  <si>
    <t>Phosphoenolpyruvate phosphomutase OS=Burkholderia thailandensis (strain ATCC 700388 / DSM 13276 / CIP 106301 / E264) GN=aepX PE=4 SV=1</t>
  </si>
  <si>
    <t>tr|Q2T3Z5|Q2T3Z5_BURTA</t>
  </si>
  <si>
    <t>2-aminoethylphosphonate--pyruvate transaminase OS=Burkholderia thailandensis (strain ATCC 700388 / DSM 13276 / CIP 106301 / E264) GN=phnW PE=3 SV=1</t>
  </si>
  <si>
    <t>tr|Q2T3Y0|Q2T3Y0_BURTA</t>
  </si>
  <si>
    <t>Chitin binding domain protein OS=Burkholderia thailandensis (strain ATCC 700388 / DSM 13276 / CIP 106301 / E264) GN=BTH_II1925 PE=4 SV=1</t>
  </si>
  <si>
    <t>77 kDa</t>
  </si>
  <si>
    <t>tr|Q2T3X6|Q2T3X6_BURTA</t>
  </si>
  <si>
    <t>Uncharacterized protein OS=Burkholderia thailandensis (strain ATCC 700388 / DSM 13276 / CIP 106301 / E264) GN=BTH_II1929 PE=4 SV=1</t>
  </si>
  <si>
    <t>142 kDa</t>
  </si>
  <si>
    <t>tr|Q2T3X5|Q2T3X5_BURTA</t>
  </si>
  <si>
    <t>AMP-binding domain protein OS=Burkholderia thailandensis (strain ATCC 700388 / DSM 13276 / CIP 106301 / E264) GN=BTH_II1930 PE=4 SV=1</t>
  </si>
  <si>
    <t>tr|Q2T3X3|Q2T3X3_BURTA</t>
  </si>
  <si>
    <t>Beta-ketoacyl-[acyl-carrier-protein] synthase III OS=Burkholderia thailandensis (strain ATCC 700388 / DSM 13276 / CIP 106301 / E264) GN=fabH PE=3 SV=1</t>
  </si>
  <si>
    <t>tr|Q2T3X1|Q2T3X1_BURTA</t>
  </si>
  <si>
    <t>3-Oxoacyl-[acyl-carrier-(ACP)] synthase III family protein OS=Burkholderia thailandensis (strain ATCC 700388 / DSM 13276 / CIP 106301 / E264) GN=BTH_II1934 PE=4 SV=1</t>
  </si>
  <si>
    <t>97 kDa</t>
  </si>
  <si>
    <t>tr|Q2T3W9|Q2T3W9_BURTA</t>
  </si>
  <si>
    <t>Ribonucleotide reductase system OS=Burkholderia thailandensis (strain ATCC 700388 / DSM 13276 / CIP 106301 / E264) GN=BTH_II1936 PE=4 SV=1</t>
  </si>
  <si>
    <t>tr|Q2T3N6|Q2T3N6_BURTA</t>
  </si>
  <si>
    <t>Fumarate hydratase class I OS=Burkholderia thailandensis (strain ATCC 700388 / DSM 13276 / CIP 106301 / E264) GN=BTH_II2020 PE=3 SV=1</t>
  </si>
  <si>
    <t>tr|Q2T3N2|Q2T3N2_BURTA</t>
  </si>
  <si>
    <t>Protein TonB OS=Burkholderia thailandensis (strain ATCC 700388 / DSM 13276 / CIP 106301 / E264) GN=BTH_II2024 PE=3 SV=1</t>
  </si>
  <si>
    <t>tr|Q2T3N1|Q2T3N1_BURTA</t>
  </si>
  <si>
    <t>MotA/TolQ/ExbB proton channel family protein OS=Burkholderia thailandensis (strain ATCC 700388 / DSM 13276 / CIP 106301 / E264) GN=BTH_II2025 PE=3 SV=1</t>
  </si>
  <si>
    <t>tr|Q2T3N0|Q2T3N0_BURTA</t>
  </si>
  <si>
    <t>Biopolymer transport ExbD/TolR family protein OS=Burkholderia thailandensis (strain ATCC 700388 / DSM 13276 / CIP 106301 / E264) GN=BTH_II2026 PE=3 SV=1</t>
  </si>
  <si>
    <t>tr|Q2T3M9|Q2T3M9_BURTA</t>
  </si>
  <si>
    <t>Bacterial regulatory helix-turn-helix, lysR family protein OS=Burkholderia thailandensis (strain ATCC 700388 / DSM 13276 / CIP 106301 / E264) GN=BTH_II2027 PE=4 SV=1</t>
  </si>
  <si>
    <t>tr|Q2T3M8|Q2T3M8_BURTA</t>
  </si>
  <si>
    <t>Pirin family protein OS=Burkholderia thailandensis (strain ATCC 700388 / DSM 13276 / CIP 106301 / E264) GN=BTH_II2028 PE=3 SV=1</t>
  </si>
  <si>
    <t>tr|Q2T3M7|Q2T3M7_BURTA</t>
  </si>
  <si>
    <t>Uncharacterized protein OS=Burkholderia thailandensis (strain ATCC 700388 / DSM 13276 / CIP 106301 / E264) GN=BTH_II2029 PE=4 SV=1</t>
  </si>
  <si>
    <t>9 kDa</t>
  </si>
  <si>
    <t>tr|Q2T3M6|Q2T3M6_BURTA</t>
  </si>
  <si>
    <t>Hemin uptake hemP family protein OS=Burkholderia thailandensis (strain ATCC 700388 / DSM 13276 / CIP 106301 / E264) GN=BTH_II2030 PE=4 SV=1</t>
  </si>
  <si>
    <t>20 kDa</t>
  </si>
  <si>
    <t>tr|Q2T3M1|Q2T3M1_BURTA</t>
  </si>
  <si>
    <t>Antigen, putative OS=Burkholderia thailandensis (strain ATCC 700388 / DSM 13276 / CIP 106301 / E264) GN=BTH_II2035 PE=4 SV=1</t>
  </si>
  <si>
    <t>79 kDa</t>
  </si>
  <si>
    <t>tr|Q2T3M0|Q2T3M0_BURTA</t>
  </si>
  <si>
    <t>UvrABC system protein B OS=Burkholderia thailandensis (strain ATCC 700388 / DSM 13276 / CIP 106301 / E264) GN=uvrB PE=3 SV=1</t>
  </si>
  <si>
    <t>tr|Q2T3L9|Q2T3L9_BURTA</t>
  </si>
  <si>
    <t>Aminotransferase OS=Burkholderia thailandensis (strain ATCC 700388 / DSM 13276 / CIP 106301 / E264) GN=BTH_II2037 PE=3 SV=1</t>
  </si>
  <si>
    <t>tr|Q2T3I0|Q2T3I0_BURTA</t>
  </si>
  <si>
    <t>Transcriptional regulator, GntR family OS=Burkholderia thailandensis (strain ATCC 700388 / DSM 13276 / CIP 106301 / E264) GN=BTH_II2081 PE=4 SV=1</t>
  </si>
  <si>
    <t>tr|Q2T3H1|Q2T3H1_BURTA</t>
  </si>
  <si>
    <t>Syringomycin synthesis regulator SyrP, putative OS=Burkholderia thailandensis (strain ATCC 700388 / DSM 13276 / CIP 106301 / E264) GN=BTH_II2090 PE=4 SV=1</t>
  </si>
  <si>
    <t>tr|Q2T3H0|Q2T3H0_BURTA</t>
  </si>
  <si>
    <t>Adenosylmethionine-8-amino-7-oxononanoate aminotransferase, putative OS=Burkholderia thailandensis (strain ATCC 700388 / DSM 13276 / CIP 106301 / E264) GN=BTH_II2091 PE=3 SV=1</t>
  </si>
  <si>
    <t>tr|Q2T3G9|Q2T3G9_BURTA</t>
  </si>
  <si>
    <t>Aldehyde dehydrogenase family protein OS=Burkholderia thailandensis (strain ATCC 700388 / DSM 13276 / CIP 106301 / E264) GN=prr PE=3 SV=1</t>
  </si>
  <si>
    <t>428 kDa</t>
  </si>
  <si>
    <t>tr|Q2T3G8|Q2T3G8_BURTA</t>
  </si>
  <si>
    <t>Polyketide synthase, putative OS=Burkholderia thailandensis (strain ATCC 700388 / DSM 13276 / CIP 106301 / E264) GN=BTH_II2093 PE=4 SV=1</t>
  </si>
  <si>
    <t>tr|Q2T3F3|Q2T3F3_BURTA</t>
  </si>
  <si>
    <t>Bacterial regulatory helix-turn-helix, lysR family protein OS=Burkholderia thailandensis (strain ATCC 700388 / DSM 13276 / CIP 106301 / E264) GN=BTH_II2108 PE=4 SV=1</t>
  </si>
  <si>
    <t>tr|Q2T3E5|Q2T3E5_BURTA</t>
  </si>
  <si>
    <t>Selenide, water dikinase OS=Burkholderia thailandensis (strain ATCC 700388 / DSM 13276 / CIP 106301 / E264) GN=selD PE=3 SV=1</t>
  </si>
  <si>
    <t>tr|Q2T3E2|Q2T3E2_BURTA</t>
  </si>
  <si>
    <t>4-aminobutyrate aminotransferase OS=Burkholderia thailandensis (strain ATCC 700388 / DSM 13276 / CIP 106301 / E264) GN=gabT PE=3 SV=1</t>
  </si>
  <si>
    <t>tr|Q2T3E1|Q2T3E1_BURTA</t>
  </si>
  <si>
    <t>Succinate-semialdehyde dehydrogenase OS=Burkholderia thailandensis (strain ATCC 700388 / DSM 13276 / CIP 106301 / E264) GN=gabD PE=3 SV=1</t>
  </si>
  <si>
    <t>tr|Q2T3D6|Q2T3D6_BURTA</t>
  </si>
  <si>
    <t>Methyl-accepting chemotaxis protein OS=Burkholderia thailandensis (strain ATCC 700388 / DSM 13276 / CIP 106301 / E264) GN=BTH_II2125 PE=4 SV=1</t>
  </si>
  <si>
    <t>tr|Q2T3D0|Q2T3D0_BURTA</t>
  </si>
  <si>
    <t>Amino acid ABC transporter, periplasmic amino acid-binding protein OS=Burkholderia thailandensis (strain ATCC 700388 / DSM 13276 / CIP 106301 / E264) GN=BTH_II2131 PE=3 SV=1</t>
  </si>
  <si>
    <t>tr|Q2T3C8|Q2T3C8_BURTA</t>
  </si>
  <si>
    <t>Succinylglutamate desuccinylase / Aspartoacylase family superfamily OS=Burkholderia thailandensis (strain ATCC 700388 / DSM 13276 / CIP 106301 / E264) GN=BTH_II2133 PE=4 SV=1</t>
  </si>
  <si>
    <t>tr|Q2T3C4|Q2T3C4_BURTA</t>
  </si>
  <si>
    <t>Uncharacterized protein OS=Burkholderia thailandensis (strain ATCC 700388 / DSM 13276 / CIP 106301 / E264) GN=BTH_II2137 PE=4 SV=1</t>
  </si>
  <si>
    <t>tr|Q2T3C2|Q2T3C2_BURTA</t>
  </si>
  <si>
    <t>TonB-dependent heme/hemoglobin receptor family protein OS=Burkholderia thailandensis (strain ATCC 700388 / DSM 13276 / CIP 106301 / E264) GN=BTH_II2139 PE=3 SV=1</t>
  </si>
  <si>
    <t>tr|Q2T3C1|Q2T3C1_BURTA</t>
  </si>
  <si>
    <t>Hemin transport protein HmuS OS=Burkholderia thailandensis (strain ATCC 700388 / DSM 13276 / CIP 106301 / E264) GN=BTH_II2140 PE=4 SV=1</t>
  </si>
  <si>
    <t>tr|Q2T3C0|Q2T3C0_BURTA</t>
  </si>
  <si>
    <t>Hemin ABC transporter, periplasmic hemin-binding protein OS=Burkholderia thailandensis (strain ATCC 700388 / DSM 13276 / CIP 106301 / E264) GN=hmuT PE=4 SV=1</t>
  </si>
  <si>
    <t>76 kDa</t>
  </si>
  <si>
    <t>tr|Q2T3B6|Q2T3B6_BURTA</t>
  </si>
  <si>
    <t>Penicillin-binding protein, 1A family OS=Burkholderia thailandensis (strain ATCC 700388 / DSM 13276 / CIP 106301 / E264) GN=BTH_II2145 PE=4 SV=1</t>
  </si>
  <si>
    <t>tr|Q2T3B4|Q2T3B4_BURTA</t>
  </si>
  <si>
    <t>L-allo-threonine aldolase OS=Burkholderia thailandensis (strain ATCC 700388 / DSM 13276 / CIP 106301 / E264) GN=BTH_II2147 PE=4 SV=1</t>
  </si>
  <si>
    <t>tr|Q2T373|Q2T373_BURTA</t>
  </si>
  <si>
    <t>Citrate synthase OS=Burkholderia thailandensis (strain ATCC 700388 / DSM 13276 / CIP 106301 / E264) GN=BTH_II2188 PE=3 SV=1</t>
  </si>
  <si>
    <t>tr|Q2T355|Q2T355_BURTA</t>
  </si>
  <si>
    <t>Acetyltransferase, GNAT family OS=Burkholderia thailandensis (strain ATCC 700388 / DSM 13276 / CIP 106301 / E264) GN=BTH_II2206 PE=4 SV=1</t>
  </si>
  <si>
    <t>tr|Q2T318|Q2T318_BURTA</t>
  </si>
  <si>
    <t>4-hydroxy-3-methylbut-2-enyl diphosphate reductase OS=Burkholderia thailandensis (strain ATCC 700388 / DSM 13276 / CIP 106301 / E264) GN=ispH-2 PE=3 SV=1</t>
  </si>
  <si>
    <t>tr|Q2T317|Q2T317_BURTA</t>
  </si>
  <si>
    <t>Radical SAM domain protein OS=Burkholderia thailandensis (strain ATCC 700388 / DSM 13276 / CIP 106301 / E264) GN=BTH_II2244 PE=4 SV=1</t>
  </si>
  <si>
    <t>tr|Q2T309|Q2T309_BURTA</t>
  </si>
  <si>
    <t>Carbon starvation CstA family protein OS=Burkholderia thailandensis (strain ATCC 700388 / DSM 13276 / CIP 106301 / E264) GN=cstA PE=4 SV=1</t>
  </si>
  <si>
    <t>tr|Q2T2W6|Q2T2W6_BURTA</t>
  </si>
  <si>
    <t>4'-phosphopantetheinyl transferase superfamily protein OS=Burkholderia thailandensis (strain ATCC 700388 / DSM 13276 / CIP 106301 / E264) GN=BTH_II2296 PE=3 SV=1</t>
  </si>
  <si>
    <t>tr|Q2T2U7|Q2T2U7_BURTA</t>
  </si>
  <si>
    <t>Nitroreductase family protein OS=Burkholderia thailandensis (strain ATCC 700388 / DSM 13276 / CIP 106301 / E264) GN=BTH_II2315 PE=4 SV=1</t>
  </si>
  <si>
    <t>92 kDa</t>
  </si>
  <si>
    <t>tr|Q2T2R2|Q2T2R2_BURTA</t>
  </si>
  <si>
    <t>MMPL family protein OS=Burkholderia thailandensis (strain ATCC 700388 / DSM 13276 / CIP 106301 / E264) GN=BTH_II2350 PE=4 SV=1</t>
  </si>
  <si>
    <t>tr|Q2T2Q3|Q2T2Q3_BURTA</t>
  </si>
  <si>
    <t>Squalene-hopene cyclase OS=Burkholderia thailandensis (strain ATCC 700388 / DSM 13276 / CIP 106301 / E264) GN=shc PE=4 SV=1</t>
  </si>
  <si>
    <t>tr|Q2T2Q1|Q2T2Q1_BURTA</t>
  </si>
  <si>
    <t>Phytoene synthase, putative OS=Burkholderia thailandensis (strain ATCC 700388 / DSM 13276 / CIP 106301 / E264) GN=BTH_II2361 PE=4 SV=1</t>
  </si>
  <si>
    <t>tr|Q2T2P6|Q2T2P6_BURTA</t>
  </si>
  <si>
    <t>Sensor histidine kinase/response regulator OS=Burkholderia thailandensis (strain ATCC 700388 / DSM 13276 / CIP 106301 / E264) GN=BTH_II2366 PE=4 SV=1</t>
  </si>
  <si>
    <t>tr|Q2T2P1|Q2T2P1_BURTA</t>
  </si>
  <si>
    <t>CobQ/CobB/MinD/ParA nucleotide binding domain protein OS=Burkholderia thailandensis (strain ATCC 700388 / DSM 13276 / CIP 106301 / E264) GN=BTH_II2371 PE=4 SV=1</t>
  </si>
  <si>
    <t>tr|Q2T2P0|Q2T2P0_BURTA</t>
  </si>
  <si>
    <t>ParB family protein OS=Burkholderia thailandensis (strain ATCC 700388 / DSM 13276 / CIP 106301 / E264) GN=BTH_II2372 PE=3 SV=1</t>
  </si>
  <si>
    <t>tr|Q2T2M8|Q2T2M8_BURTA</t>
  </si>
  <si>
    <t>LTXXQ motif family protein OS=Burkholderia thailandensis (strain ATCC 700388 / DSM 13276 / CIP 106301 / E264) GN=BTH_I0090 PE=4 SV=1</t>
  </si>
  <si>
    <t>tr|Q2T2M5|Q2T2M5_BURTA</t>
  </si>
  <si>
    <t>CobQ/CobB/MinD/ParA nucleotide binding domain protein OS=Burkholderia thailandensis (strain ATCC 700388 / DSM 13276 / CIP 106301 / E264) GN=BTH_I0093 PE=4 SV=1</t>
  </si>
  <si>
    <t>tr|Q2T2M1|Q2T2M1_BURTA</t>
  </si>
  <si>
    <t>Spermidine n(1)-acetyltransferase OS=Burkholderia thailandensis (strain ATCC 700388 / DSM 13276 / CIP 106301 / E264) GN=speG PE=4 SV=1</t>
  </si>
  <si>
    <t>tr|Q2T2K0|Q2T2K0_BURTA</t>
  </si>
  <si>
    <t>DNA-binding protein HU-alpha OS=Burkholderia thailandensis (strain ATCC 700388 / DSM 13276 / CIP 106301 / E264) GN=BTH_I0004 PE=3 SV=1</t>
  </si>
  <si>
    <t>tr|Q2T2J9|Q2T2J9_BURTA</t>
  </si>
  <si>
    <t>Cobalamin synthesis protein/P47K family protein OS=Burkholderia thailandensis (strain ATCC 700388 / DSM 13276 / CIP 106301 / E264) GN=BTH_I0005 PE=4 SV=1</t>
  </si>
  <si>
    <t>tr|Q2T2J7|Q2T2J7_BURTA</t>
  </si>
  <si>
    <t>General secretion pathway protein D OS=Burkholderia thailandensis (strain ATCC 700388 / DSM 13276 / CIP 106301 / E264) GN=BTH_I0007 PE=3 SV=1</t>
  </si>
  <si>
    <t>tr|Q2T2E2|Q2T2E2_BURTA</t>
  </si>
  <si>
    <t>DNA helicase OS=Burkholderia thailandensis (strain ATCC 700388 / DSM 13276 / CIP 106301 / E264) GN=BTH_I0097 PE=3 SV=1</t>
  </si>
  <si>
    <t>155 kDa</t>
  </si>
  <si>
    <t>tr|Q2T2C6|Q2T2C6_BURTA</t>
  </si>
  <si>
    <t>Kinase domain protein OS=Burkholderia thailandensis (strain ATCC 700388 / DSM 13276 / CIP 106301 / E264) GN=BTH_I0113 PE=4 SV=1</t>
  </si>
  <si>
    <t>136 kDa</t>
  </si>
  <si>
    <t>tr|Q2T2C4|Q2T2C4_BURTA</t>
  </si>
  <si>
    <t>PglY OS=Burkholderia thailandensis (strain ATCC 700388 / DSM 13276 / CIP 106301 / E264) GN=BTH_I0115 PE=4 SV=1</t>
  </si>
  <si>
    <t>81 kDa</t>
  </si>
  <si>
    <t>tr|Q2T2C3|Q2T2C3_BURTA</t>
  </si>
  <si>
    <t>Bacteriophage phiC31 resistance protein pglZ, putative OS=Burkholderia thailandensis (strain ATCC 700388 / DSM 13276 / CIP 106301 / E264) GN=BTH_I0116 PE=4 SV=1</t>
  </si>
  <si>
    <t>tr|Q2T2B7|Q2T2B7_BURTA</t>
  </si>
  <si>
    <t>Glyoxylate reductase OS=Burkholderia thailandensis (strain ATCC 700388 / DSM 13276 / CIP 106301 / E264) GN=BTH_I0123 PE=3 SV=1</t>
  </si>
  <si>
    <t>tr|Q2T2B6|Q2T2B6_BURTA</t>
  </si>
  <si>
    <t>Bacterial regulatory helix-turn-helix, lysR family protein OS=Burkholderia thailandensis (strain ATCC 700388 / DSM 13276 / CIP 106301 / E264) GN=BTH_I0124 PE=4 SV=1</t>
  </si>
  <si>
    <t>tr|Q2T2B5|Q2T2B5_BURTA</t>
  </si>
  <si>
    <t>DNA topoisomerase III OS=Burkholderia thailandensis (strain ATCC 700388 / DSM 13276 / CIP 106301 / E264) GN=BTH_I0125 PE=4 SV=1</t>
  </si>
  <si>
    <t>tr|Q2T2B2|Q2T2B2_BURTA</t>
  </si>
  <si>
    <t>Peptide deformylase OS=Burkholderia thailandensis (strain ATCC 700388 / DSM 13276 / CIP 106301 / E264) GN=def-1 PE=3 SV=1</t>
  </si>
  <si>
    <t>tr|Q2T2A5|Q2T2A5_BURTA</t>
  </si>
  <si>
    <t>Bacterial regulatory, Fis family protein OS=Burkholderia thailandensis (strain ATCC 700388 / DSM 13276 / CIP 106301 / E264) GN=BTH_I0135 PE=4 SV=1</t>
  </si>
  <si>
    <t>tr|Q2T295|Q2T295_BURTA</t>
  </si>
  <si>
    <t>Cell shape determining, MreB/Mrl family protein OS=Burkholderia thailandensis (strain ATCC 700388 / DSM 13276 / CIP 106301 / E264) GN=BTH_I0146 PE=4 SV=1</t>
  </si>
  <si>
    <t>tr|Q2T291|Q2T291_BURTA</t>
  </si>
  <si>
    <t>Polyphosphate kinase 2 family protein OS=Burkholderia thailandensis (strain ATCC 700388 / DSM 13276 / CIP 106301 / E264) GN=BTH_I0150 PE=4 SV=1</t>
  </si>
  <si>
    <t>tr|Q2T290|Q2T290_BURTA</t>
  </si>
  <si>
    <t>Exodeoxyribonuclease III OS=Burkholderia thailandensis (strain ATCC 700388 / DSM 13276 / CIP 106301 / E264) GN=xth-1 PE=4 SV=1</t>
  </si>
  <si>
    <t>tr|Q2T289|Q2T289_BURTA</t>
  </si>
  <si>
    <t>Alcohol dehydrogenase, zinc-containing OS=Burkholderia thailandensis (strain ATCC 700388 / DSM 13276 / CIP 106301 / E264) GN=BTH_I0152 PE=4 SV=1</t>
  </si>
  <si>
    <t>tr|Q2T278|Q2T278_BURTA</t>
  </si>
  <si>
    <t>Bacterial regulatory, Fis family protein OS=Burkholderia thailandensis (strain ATCC 700388 / DSM 13276 / CIP 106301 / E264) GN=BTH_I0163 PE=4 SV=1</t>
  </si>
  <si>
    <t>tr|Q2T276|Q2T276_BURTA</t>
  </si>
  <si>
    <t>ATP-dependent protease subunit HslV OS=Burkholderia thailandensis (strain ATCC 700388 / DSM 13276 / CIP 106301 / E264) GN=hslV PE=3 SV=1</t>
  </si>
  <si>
    <t>tr|Q2T275|Q2T275_BURTA</t>
  </si>
  <si>
    <t>RNA polymerase-binding transcription factor DksA OS=Burkholderia thailandensis (strain ATCC 700388 / DSM 13276 / CIP 106301 / E264) GN=dksA PE=3 SV=1</t>
  </si>
  <si>
    <t>tr|Q2T273|Q2T273_BURTA</t>
  </si>
  <si>
    <t>Cobalamin synthesis protein/P47K family protein OS=Burkholderia thailandensis (strain ATCC 700388 / DSM 13276 / CIP 106301 / E264) GN=BTH_I0168 PE=4 SV=1</t>
  </si>
  <si>
    <t>tr|Q2T270|Q2T270_BURTA</t>
  </si>
  <si>
    <t>Uncharacterized protein OS=Burkholderia thailandensis (strain ATCC 700388 / DSM 13276 / CIP 106301 / E264) GN=BTH_I0171 PE=4 SV=1</t>
  </si>
  <si>
    <t>tr|Q2T263|Q2T263_BURTA</t>
  </si>
  <si>
    <t>Aldo/keto reductase family protein OS=Burkholderia thailandensis (strain ATCC 700388 / DSM 13276 / CIP 106301 / E264) GN=BTH_I0178 PE=4 SV=1</t>
  </si>
  <si>
    <t>tr|Q2T258|Q2T258_BURTA</t>
  </si>
  <si>
    <t>Stress response kinase A OS=Burkholderia thailandensis (strain ATCC 700388 / DSM 13276 / CIP 106301 / E264) GN=srkA PE=3 SV=1</t>
  </si>
  <si>
    <t>tr|Q2T233|Q2T233_BURTA</t>
  </si>
  <si>
    <t>Amino acid permease OS=Burkholderia thailandensis (strain ATCC 700388 / DSM 13276 / CIP 106301 / E264) GN=BTH_I0208 PE=4 SV=1</t>
  </si>
  <si>
    <t>tr|Q2T230|Q2T230_BURTA</t>
  </si>
  <si>
    <t>Ferredoxin--NADP reductase OS=Burkholderia thailandensis (strain ATCC 700388 / DSM 13276 / CIP 106301 / E264) GN=BTH_I0211 PE=1 SV=1</t>
  </si>
  <si>
    <t>tr|Q2T221|Q2T221_BURTA</t>
  </si>
  <si>
    <t>Bacterial extracellular solute-binding s, 5 Middle family protein OS=Burkholderia thailandensis (strain ATCC 700388 / DSM 13276 / CIP 106301 / E264) GN=BTH_I0220 PE=4 SV=1</t>
  </si>
  <si>
    <t>72 kDa</t>
  </si>
  <si>
    <t>tr|Q2T208|Q2T208_BURTA</t>
  </si>
  <si>
    <t>Lytic murein transglycosylase, putative OS=Burkholderia thailandensis (strain ATCC 700388 / DSM 13276 / CIP 106301 / E264) GN=BTH_I0233 PE=4 SV=1</t>
  </si>
  <si>
    <t>tr|Q2T206|Q2T206_BURTA</t>
  </si>
  <si>
    <t>Glutathione S-transferase, N-terminal domain protein OS=Burkholderia thailandensis (strain ATCC 700388 / DSM 13276 / CIP 106301 / E264) GN=BTH_I0235 PE=4 SV=1</t>
  </si>
  <si>
    <t>12 kDa</t>
  </si>
  <si>
    <t>tr|Q2T1Y4|Q2T1Y4_BURTA</t>
  </si>
  <si>
    <t>Alkylphosphonate utilization operon protein PhnA OS=Burkholderia thailandensis (strain ATCC 700388 / DSM 13276 / CIP 106301 / E264) GN=phnA-1 PE=4 SV=1</t>
  </si>
  <si>
    <t>66 kDa</t>
  </si>
  <si>
    <t>tr|Q2T1V3|Q2T1V3_BURTA</t>
  </si>
  <si>
    <t>Glutamine--fructose-6-phosphate aminotransferase [isomerizing] OS=Burkholderia thailandensis (strain ATCC 700388 / DSM 13276 / CIP 106301 / E264) GN=glmS-1 PE=3 SV=1</t>
  </si>
  <si>
    <t>tr|Q2T1U2|Q2T1U2_BURTA</t>
  </si>
  <si>
    <t>N-acylglucosamine 2-epimerase (GlcNAc 2-epimerase) family OS=Burkholderia thailandensis (strain ATCC 700388 / DSM 13276 / CIP 106301 / E264) GN=BTH_I0299 PE=4 SV=1</t>
  </si>
  <si>
    <t>tr|Q2T1T5|Q2T1T5_BURTA</t>
  </si>
  <si>
    <t>Bacterial regulatory helix-turn-helix, lysR family protein OS=Burkholderia thailandensis (strain ATCC 700388 / DSM 13276 / CIP 106301 / E264) GN=BTH_I0306 PE=4 SV=1</t>
  </si>
  <si>
    <t>tr|Q2T1S8|Q2T1S8_BURTA</t>
  </si>
  <si>
    <t>HMGL-like family protein OS=Burkholderia thailandensis (strain ATCC 700388 / DSM 13276 / CIP 106301 / E264) GN=BTH_I0313 PE=4 SV=1</t>
  </si>
  <si>
    <t>128 kDa</t>
  </si>
  <si>
    <t>tr|Q2T1R3|Q2T1R3_BURTA</t>
  </si>
  <si>
    <t>Pyruvate ferredoxin/flavodoxin oxidoreductase family protein OS=Burkholderia thailandensis (strain ATCC 700388 / DSM 13276 / CIP 106301 / E264) GN=BTH_I0328 PE=4 SV=1</t>
  </si>
  <si>
    <t>tr|Q2T1Q1|Q2T1Q1_BURTA</t>
  </si>
  <si>
    <t>Adenosylmethionine-8-amino-7-oxononanoate aminotransferase OS=Burkholderia thailandensis (strain ATCC 700388 / DSM 13276 / CIP 106301 / E264) GN=bioA PE=3 SV=1</t>
  </si>
  <si>
    <t>tr|Q2T1P8|Q2T1P8_BURTA</t>
  </si>
  <si>
    <t>Oxidoreductase, short chain dehydrogenase/reductase family OS=Burkholderia thailandensis (strain ATCC 700388 / DSM 13276 / CIP 106301 / E264) GN=BTH_I0343 PE=4 SV=1</t>
  </si>
  <si>
    <t>tr|Q2T1P7|Q2T1P7_BURTA</t>
  </si>
  <si>
    <t>3-ketoacyl-CoA thiolase OS=Burkholderia thailandensis (strain ATCC 700388 / DSM 13276 / CIP 106301 / E264) GN=BTH_I0344 PE=3 SV=1</t>
  </si>
  <si>
    <t>tr|Q2T1P6|Q2T1P6_BURTA</t>
  </si>
  <si>
    <t>Carbonic anhydrase OS=Burkholderia thailandensis (strain ATCC 700388 / DSM 13276 / CIP 106301 / E264) GN=BTH_I0345 PE=3 SV=1</t>
  </si>
  <si>
    <t>tr|Q2T1P2|Q2T1P2_BURTA</t>
  </si>
  <si>
    <t>Bacterial extracellular solute-binding s, 5 Middle family protein OS=Burkholderia thailandensis (strain ATCC 700388 / DSM 13276 / CIP 106301 / E264) GN=BTH_I0349 PE=4 SV=1</t>
  </si>
  <si>
    <t>tr|Q2T1N9|Q2T1N9_BURTA</t>
  </si>
  <si>
    <t>Oxidoreductase, short-chain dehydrogenase/reductase family OS=Burkholderia thailandensis (strain ATCC 700388 / DSM 13276 / CIP 106301 / E264) GN=BTH_I0352 PE=3 SV=1</t>
  </si>
  <si>
    <t>tr|Q2T1N8|Q2T1N8_BURTA</t>
  </si>
  <si>
    <t>Thiol:disulfide interchange protein OS=Burkholderia thailandensis (strain ATCC 700388 / DSM 13276 / CIP 106301 / E264) GN=dsbA PE=3 SV=1</t>
  </si>
  <si>
    <t>tr|Q2T1N5|Q2T1N5_BURTA</t>
  </si>
  <si>
    <t>Uncharacterized protein OS=Burkholderia thailandensis (strain ATCC 700388 / DSM 13276 / CIP 106301 / E264) GN=BTH_I0356 PE=4 SV=1</t>
  </si>
  <si>
    <t>100 kDa</t>
  </si>
  <si>
    <t>tr|Q2T1N4|Q2T1N4_BURTA</t>
  </si>
  <si>
    <t>5-methyltetrahydrofolate--homocysteine methyltransferase OS=Burkholderia thailandensis (strain ATCC 700388 / DSM 13276 / CIP 106301 / E264) GN=metH PE=4 SV=1</t>
  </si>
  <si>
    <t>tr|Q2T1N3|Q2T1N3_BURTA</t>
  </si>
  <si>
    <t>Homocysteine S-methyltransferase family protein OS=Burkholderia thailandensis (strain ATCC 700388 / DSM 13276 / CIP 106301 / E264) GN=BTH_I0358 PE=4 SV=1</t>
  </si>
  <si>
    <t>tr|Q2T1N0|Q2T1N0_BURTA</t>
  </si>
  <si>
    <t>Transcriptional regulator, IclR family OS=Burkholderia thailandensis (strain ATCC 700388 / DSM 13276 / CIP 106301 / E264) GN=BTH_I0361 PE=4 SV=1</t>
  </si>
  <si>
    <t>tr|Q2T1M9|Q2T1M9_BURTA</t>
  </si>
  <si>
    <t>Fumarylacetoacetate (FAA) hydrolase family protein OS=Burkholderia thailandensis (strain ATCC 700388 / DSM 13276 / CIP 106301 / E264) GN=BTH_I0362 PE=4 SV=1</t>
  </si>
  <si>
    <t>tr|Q2T1M8|Q2T1M8_BURTA</t>
  </si>
  <si>
    <t>Enoyl-CoA hydratase/isomerase family protein OS=Burkholderia thailandensis (strain ATCC 700388 / DSM 13276 / CIP 106301 / E264) GN=BTH_I0363 PE=3 SV=1</t>
  </si>
  <si>
    <t>tr|Q2T1M5|Q2T1M5_BURTA</t>
  </si>
  <si>
    <t>Uncharacterized protein OS=Burkholderia thailandensis (strain ATCC 700388 / DSM 13276 / CIP 106301 / E264) GN=BTH_I0366 PE=4 SV=1</t>
  </si>
  <si>
    <t>tr|Q2T1M4|Q2T1M4_BURTA</t>
  </si>
  <si>
    <t>ADP-D-glycero-D-manno-heptose synthase OS=Burkholderia thailandensis (strain ATCC 700388 / DSM 13276 / CIP 106301 / E264) GN=rfaE PE=4 SV=1</t>
  </si>
  <si>
    <t>tr|Q2T1L2|Q2T1L2_BURTA</t>
  </si>
  <si>
    <t>Prolyl oligopeptidase family protein OS=Burkholderia thailandensis (strain ATCC 700388 / DSM 13276 / CIP 106301 / E264) GN=BTH_I0379 PE=4 SV=1</t>
  </si>
  <si>
    <t>tr|Q2T1L1|Q2T1L1_BURTA</t>
  </si>
  <si>
    <t>D-alanyl-D-alanine carboxypeptidase family protein OS=Burkholderia thailandensis (strain ATCC 700388 / DSM 13276 / CIP 106301 / E264) GN=BTH_I0380 PE=3 SV=1</t>
  </si>
  <si>
    <t>tr|Q2T1L0|Q2T1L0_BURTA</t>
  </si>
  <si>
    <t>Aminotransferase class IV family protein OS=Burkholderia thailandensis (strain ATCC 700388 / DSM 13276 / CIP 106301 / E264) GN=BTH_I0381 PE=1 SV=1</t>
  </si>
  <si>
    <t>11 kDa</t>
  </si>
  <si>
    <t>tr|Q2T1K9|Q2T1K9_BURTA</t>
  </si>
  <si>
    <t>UPF0250 protein BTH_I0382 OS=Burkholderia thailandensis (strain ATCC 700388 / DSM 13276 / CIP 106301 / E264) GN=BTH_I0382 PE=3 SV=1</t>
  </si>
  <si>
    <t>tr|Q2T1J8|Q2T1J8_BURTA</t>
  </si>
  <si>
    <t>Enoyl-CoA hydratase/isomerase family protein OS=Burkholderia thailandensis (strain ATCC 700388 / DSM 13276 / CIP 106301 / E264) GN=BTH_I0393 PE=4 SV=1</t>
  </si>
  <si>
    <t>tr|Q2T1J0|Q2T1J0_BURTA</t>
  </si>
  <si>
    <t>AAA domain family protein OS=Burkholderia thailandensis (strain ATCC 700388 / DSM 13276 / CIP 106301 / E264) GN=BTH_I0401 PE=4 SV=1</t>
  </si>
  <si>
    <t>tr|Q2T1I2|Q2T1I2_BURTA</t>
  </si>
  <si>
    <t>Glutamate--cysteine ligase OS=Burkholderia thailandensis (strain ATCC 700388 / DSM 13276 / CIP 106301 / E264) GN=gshA-2 PE=4 SV=1</t>
  </si>
  <si>
    <t>tr|Q2T1I1|Q2T1I1_BURTA</t>
  </si>
  <si>
    <t>Glutathione synthetase OS=Burkholderia thailandensis (strain ATCC 700388 / DSM 13276 / CIP 106301 / E264) GN=gshB PE=3 SV=1</t>
  </si>
  <si>
    <t>64 kDa</t>
  </si>
  <si>
    <t>tr|Q2T1H8|Q2T1H8_BURTA</t>
  </si>
  <si>
    <t>Phosphoenolpyruvate-protein phosphotransferase OS=Burkholderia thailandensis (strain ATCC 700388 / DSM 13276 / CIP 106301 / E264) GN=ptsI PE=3 SV=1</t>
  </si>
  <si>
    <t>tr|Q2T1H7|Q2T1H7_BURTA</t>
  </si>
  <si>
    <t>HesA/MoeB/ThiF family protein OS=Burkholderia thailandensis (strain ATCC 700388 / DSM 13276 / CIP 106301 / E264) GN=BTH_I0414 PE=4 SV=1</t>
  </si>
  <si>
    <t>tr|Q2T1H6|Q2T1H6_BURTA</t>
  </si>
  <si>
    <t>Carboxy-terminal protease OS=Burkholderia thailandensis (strain ATCC 700388 / DSM 13276 / CIP 106301 / E264) GN=BTH_I0415 PE=3 SV=1</t>
  </si>
  <si>
    <t>tr|Q2T1G5|Q2T1G5_BURTA</t>
  </si>
  <si>
    <t>Cytochrome c oxidase subunit 2 OS=Burkholderia thailandensis (strain ATCC 700388 / DSM 13276 / CIP 106301 / E264) GN=coxB PE=3 SV=1</t>
  </si>
  <si>
    <t>tr|Q2T1G4|Q2T1G4_BURTA</t>
  </si>
  <si>
    <t>Cytochrome c oxidase subunit 1 OS=Burkholderia thailandensis (strain ATCC 700388 / DSM 13276 / CIP 106301 / E264) GN=ctaD PE=3 SV=1</t>
  </si>
  <si>
    <t>tr|Q2T1F3|Q2T1F3_BURTA</t>
  </si>
  <si>
    <t>Methyl-accepting chemotaxis protein OS=Burkholderia thailandensis (strain ATCC 700388 / DSM 13276 / CIP 106301 / E264) GN=BTH_I0438 PE=4 SV=1</t>
  </si>
  <si>
    <t>tr|Q2T1E3|Q2T1E3_BURTA</t>
  </si>
  <si>
    <t>SIS domain protein OS=Burkholderia thailandensis (strain ATCC 700388 / DSM 13276 / CIP 106301 / E264) GN=BTH_I0448 PE=4 SV=1</t>
  </si>
  <si>
    <t>90 kDa</t>
  </si>
  <si>
    <t>tr|Q2T1E2|Q2T1E2_BURTA</t>
  </si>
  <si>
    <t>PTS system, glucose-specific EIIA/HPr/phosphoenolpyruvate-protein phosphotransferase components OS=Burkholderia thailandensis (strain ATCC 700388 / DSM 13276 / CIP 106301 / E264) GN=ptsP PE=3 SV=1</t>
  </si>
  <si>
    <t>tr|Q2T1D8|Q2T1D8_BURTA</t>
  </si>
  <si>
    <t>Cytochrome d ubiquinol oxidase, subunit II OS=Burkholderia thailandensis (strain ATCC 700388 / DSM 13276 / CIP 106301 / E264) GN=cydB-1 PE=4 SV=1</t>
  </si>
  <si>
    <t>tr|Q2T1D7|Q2T1D7_BURTA</t>
  </si>
  <si>
    <t>Cytochrome d ubiquinol oxidase subunit 1 OS=Burkholderia thailandensis (strain ATCC 700388 / DSM 13276 / CIP 106301 / E264) GN=cydA PE=4 SV=1</t>
  </si>
  <si>
    <t>tr|Q2T1D2|Q2T1D2_BURTA</t>
  </si>
  <si>
    <t>2-isopropylmalate synthase OS=Burkholderia thailandensis (strain ATCC 700388 / DSM 13276 / CIP 106301 / E264) GN=leuA-1 PE=3 SV=1</t>
  </si>
  <si>
    <t>tr|Q2T1D1|Q2T1D1_BURTA</t>
  </si>
  <si>
    <t>Acetyltransferase, GNAT family OS=Burkholderia thailandensis (strain ATCC 700388 / DSM 13276 / CIP 106301 / E264) GN=BTH_I0460 PE=4 SV=1</t>
  </si>
  <si>
    <t>tr|Q2T1D0|Q2T1D0_BURTA</t>
  </si>
  <si>
    <t>Glycosyl transferase family, helical bundle domain protein OS=Burkholderia thailandensis (strain ATCC 700388 / DSM 13276 / CIP 106301 / E264) GN=BTH_I0461 PE=4 SV=1</t>
  </si>
  <si>
    <t>tr|Q2T1C6|Q2T1C6_BURTA</t>
  </si>
  <si>
    <t>Maleylacetoacetate isomerase OS=Burkholderia thailandensis (strain ATCC 700388 / DSM 13276 / CIP 106301 / E264) GN=maiA PE=4 SV=1</t>
  </si>
  <si>
    <t>tr|Q2T1C5|Q2T1C5_BURTA</t>
  </si>
  <si>
    <t>Signal recognition particle receptor FtsY OS=Burkholderia thailandensis (strain ATCC 700388 / DSM 13276 / CIP 106301 / E264) GN=ftsY PE=3 SV=1</t>
  </si>
  <si>
    <t>tr|Q2T1B7|Q2T1B7_BURTA</t>
  </si>
  <si>
    <t>Ribose-phosphate pyrophosphokinase OS=Burkholderia thailandensis (strain ATCC 700388 / DSM 13276 / CIP 106301 / E264) GN=prs PE=3 SV=1</t>
  </si>
  <si>
    <t>tr|Q2T1B4|Q2T1B4_BURTA</t>
  </si>
  <si>
    <t>TPR domain protein OS=Burkholderia thailandensis (strain ATCC 700388 / DSM 13276 / CIP 106301 / E264) GN=BTH_I0478 PE=4 SV=1</t>
  </si>
  <si>
    <t>tr|Q2T1B1|Q2T1B1_BURTA</t>
  </si>
  <si>
    <t>ATP-dependent protease La domain protein OS=Burkholderia thailandensis (strain ATCC 700388 / DSM 13276 / CIP 106301 / E264) GN=BTH_I0481 PE=4 SV=1</t>
  </si>
  <si>
    <t>tr|Q2T1A7|Q2T1A7_BURTA</t>
  </si>
  <si>
    <t>Ribosomal subunit interface protein OS=Burkholderia thailandensis (strain ATCC 700388 / DSM 13276 / CIP 106301 / E264) GN=yfiA PE=4 SV=1</t>
  </si>
  <si>
    <t>tr|Q2T1A5|Q2T1A5_BURTA</t>
  </si>
  <si>
    <t>ABC transporter family protein OS=Burkholderia thailandensis (strain ATCC 700388 / DSM 13276 / CIP 106301 / E264) GN=BTH_I0487 PE=4 SV=1</t>
  </si>
  <si>
    <t>tr|Q2T1A3|Q2T1A3_BURTA</t>
  </si>
  <si>
    <t>Lipopolysaccharide-assembly, LptC-related family protein OS=Burkholderia thailandensis (strain ATCC 700388 / DSM 13276 / CIP 106301 / E264) GN=BTH_I0489 PE=4 SV=1</t>
  </si>
  <si>
    <t>tr|Q2T1A2|Q2T1A2_BURTA</t>
  </si>
  <si>
    <t>3-deoxy-D-manno-octulosonate 8-phosphate phosphatase, YrbI family protein OS=Burkholderia thailandensis (strain ATCC 700388 / DSM 13276 / CIP 106301 / E264) GN=BTH_I0490 PE=4 SV=1</t>
  </si>
  <si>
    <t>tr|Q2T1A1|Q2T1A1_BURTA</t>
  </si>
  <si>
    <t>Carbohydrate isomerase, KpsF/GutQ family OS=Burkholderia thailandensis (strain ATCC 700388 / DSM 13276 / CIP 106301 / E264) GN=BTH_I0491 PE=3 SV=1</t>
  </si>
  <si>
    <t>tr|Q2T196|Q2T196_BURTA</t>
  </si>
  <si>
    <t>Formyltetrahydrofolate deformylase OS=Burkholderia thailandensis (strain ATCC 700388 / DSM 13276 / CIP 106301 / E264) GN=purU-1 PE=3 SV=1</t>
  </si>
  <si>
    <t>109 kDa</t>
  </si>
  <si>
    <t>tr|Q2T194|Q2T194_BURTA</t>
  </si>
  <si>
    <t>UvrABC system protein A OS=Burkholderia thailandensis (strain ATCC 700388 / DSM 13276 / CIP 106301 / E264) GN=uvrA PE=3 SV=1</t>
  </si>
  <si>
    <t>tr|Q2T192|Q2T192_BURTA</t>
  </si>
  <si>
    <t>Single-stranded DNA-binding protein OS=Burkholderia thailandensis (strain ATCC 700388 / DSM 13276 / CIP 106301 / E264) GN=ssb PE=3 SV=1</t>
  </si>
  <si>
    <t>tr|Q2T148|Q2T148_BURTA</t>
  </si>
  <si>
    <t>D-serine deaminase OS=Burkholderia thailandensis (strain ATCC 700388 / DSM 13276 / CIP 106301 / E264) GN=BTH_I0544 PE=4 SV=1</t>
  </si>
  <si>
    <t>tr|Q2T145|Q2T145_BURTA</t>
  </si>
  <si>
    <t>Endoribonuclease L-PSP family protein OS=Burkholderia thailandensis (strain ATCC 700388 / DSM 13276 / CIP 106301 / E264) GN=BTH_I0547 PE=4 SV=1</t>
  </si>
  <si>
    <t>150 kDa</t>
  </si>
  <si>
    <t>tr|Q2T142|Q2T142_BURTA</t>
  </si>
  <si>
    <t>Oxidoreductase, FAD-binding OS=Burkholderia thailandensis (strain ATCC 700388 / DSM 13276 / CIP 106301 / E264) GN=BTH_I0550 PE=4 SV=1</t>
  </si>
  <si>
    <t>tr|Q2T138|Q2T138_BURTA</t>
  </si>
  <si>
    <t>Tim44-like domain family OS=Burkholderia thailandensis (strain ATCC 700388 / DSM 13276 / CIP 106301 / E264) GN=BTH_I0554 PE=4 SV=1</t>
  </si>
  <si>
    <t>tr|Q2T136|Q2T136_BURTA</t>
  </si>
  <si>
    <t>Probable protein kinase UbiB OS=Burkholderia thailandensis (strain ATCC 700388 / DSM 13276 / CIP 106301 / E264) GN=ubiB PE=3 SV=1</t>
  </si>
  <si>
    <t>tr|Q2T134|Q2T134_BURTA</t>
  </si>
  <si>
    <t>Regulatory, FmdB family domain protein OS=Burkholderia thailandensis (strain ATCC 700388 / DSM 13276 / CIP 106301 / E264) GN=BTH_I0558 PE=4 SV=1</t>
  </si>
  <si>
    <t>tr|Q2T129|Q2T129_BURTA</t>
  </si>
  <si>
    <t>Bacterial regulatory s, tetR family protein OS=Burkholderia thailandensis (strain ATCC 700388 / DSM 13276 / CIP 106301 / E264) GN=BTH_I0563 PE=4 SV=1</t>
  </si>
  <si>
    <t>tr|Q2T128|Q2T128_BURTA</t>
  </si>
  <si>
    <t>Acyl-CoA dehydrogenase domain protein OS=Burkholderia thailandensis (strain ATCC 700388 / DSM 13276 / CIP 106301 / E264) GN=BTH_I0564 PE=3 SV=1</t>
  </si>
  <si>
    <t>tr|Q2T127|Q2T127_BURTA</t>
  </si>
  <si>
    <t>3-hydroxyacyl-CoA dehydrogenase/enoyl-CoA hydratase/isomerase family protein OS=Burkholderia thailandensis (strain ATCC 700388 / DSM 13276 / CIP 106301 / E264) GN=BTH_I0565 PE=4 SV=1</t>
  </si>
  <si>
    <t>tr|Q2T126|Q2T126_BURTA</t>
  </si>
  <si>
    <t>Acetyl-CoA C-acetyltransferase family protein OS=Burkholderia thailandensis (strain ATCC 700388 / DSM 13276 / CIP 106301 / E264) GN=BTH_I0566 PE=3 SV=1</t>
  </si>
  <si>
    <t>tr|Q2T125|Q2T125_BURTA</t>
  </si>
  <si>
    <t>Enoyl-CoA hydratase/isomerase family protein OS=Burkholderia thailandensis (strain ATCC 700388 / DSM 13276 / CIP 106301 / E264) GN=BTH_I0567 PE=4 SV=1</t>
  </si>
  <si>
    <t>tr|Q2T121|Q2T121_BURTA</t>
  </si>
  <si>
    <t>Thioesterase domain protein OS=Burkholderia thailandensis (strain ATCC 700388 / DSM 13276 / CIP 106301 / E264) GN=BTH_I0571 PE=4 SV=1</t>
  </si>
  <si>
    <t>tr|Q2T118|Q2T118_BURTA</t>
  </si>
  <si>
    <t>Uncharacterized protein OS=Burkholderia thailandensis (strain ATCC 700388 / DSM 13276 / CIP 106301 / E264) GN=BTH_I0574 PE=4 SV=1</t>
  </si>
  <si>
    <t>tr|Q2T112|Q2T112_BURTA</t>
  </si>
  <si>
    <t>Lactoylglutathione lyase OS=Burkholderia thailandensis (strain ATCC 700388 / DSM 13276 / CIP 106301 / E264) GN=gloA PE=4 SV=1</t>
  </si>
  <si>
    <t>tr|Q2T109|Q2T109_BURTA</t>
  </si>
  <si>
    <t>D,D-heptose 1,7-bisphosphate phosphatase OS=Burkholderia thailandensis (strain ATCC 700388 / DSM 13276 / CIP 106301 / E264) GN=BTH_I0583 PE=1 SV=1</t>
  </si>
  <si>
    <t>tr|Q2T108|Q2T108_BURTA</t>
  </si>
  <si>
    <t>Glycine--tRNA ligase beta subunit OS=Burkholderia thailandensis (strain ATCC 700388 / DSM 13276 / CIP 106301 / E264) GN=glyS PE=3 SV=1</t>
  </si>
  <si>
    <t>tr|Q2T107|Q2T107_BURTA</t>
  </si>
  <si>
    <t>Glycine--tRNA ligase alpha subunit OS=Burkholderia thailandensis (strain ATCC 700388 / DSM 13276 / CIP 106301 / E264) GN=glyQ PE=3 SV=1</t>
  </si>
  <si>
    <t>tr|Q2T102|Q2T102_BURTA</t>
  </si>
  <si>
    <t>PhoH family protein OS=Burkholderia thailandensis (strain ATCC 700388 / DSM 13276 / CIP 106301 / E264) GN=BTH_I0590 PE=4 SV=1</t>
  </si>
  <si>
    <t>tr|Q2T0Z6|Q2T0Z6_BURTA</t>
  </si>
  <si>
    <t>HAD-superfamily hydrolase OS=Burkholderia thailandensis (strain ATCC 700388 / DSM 13276 / CIP 106301 / E264) GN=BTH_I0596 PE=4 SV=1</t>
  </si>
  <si>
    <t>tr|Q2T0Z2|Q2T0Z2_BURTA</t>
  </si>
  <si>
    <t>Glycerol-3-phosphate dehydrogenase OS=Burkholderia thailandensis (strain ATCC 700388 / DSM 13276 / CIP 106301 / E264) GN=BTH_I0600 PE=3 SV=1</t>
  </si>
  <si>
    <t>tr|Q2T0Y7|Q2T0Y7_BURTA</t>
  </si>
  <si>
    <t>Uncharacterized protein OS=Burkholderia thailandensis (strain ATCC 700388 / DSM 13276 / CIP 106301 / E264) GN=BTH_I0605 PE=4 SV=1</t>
  </si>
  <si>
    <t>tr|Q2T0Y5|Q2T0Y5_BURTA</t>
  </si>
  <si>
    <t>ATP-dependent RNA helicase RhlE OS=Burkholderia thailandensis (strain ATCC 700388 / DSM 13276 / CIP 106301 / E264) GN=rhlE PE=3 SV=1</t>
  </si>
  <si>
    <t>tr|Q2T0Y4|Q2T0Y4_BURTA</t>
  </si>
  <si>
    <t>Cytochrome c family protein OS=Burkholderia thailandensis (strain ATCC 700388 / DSM 13276 / CIP 106301 / E264) GN=BTH_I0608 PE=4 SV=1</t>
  </si>
  <si>
    <t>tr|Q2T0Y3|Q2T0Y3_BURTA</t>
  </si>
  <si>
    <t>Cytochrome c4, putative OS=Burkholderia thailandensis (strain ATCC 700388 / DSM 13276 / CIP 106301 / E264) GN=BTH_I0609 PE=4 SV=1</t>
  </si>
  <si>
    <t>tr|Q2T0X5|Q2T0X5_BURTA</t>
  </si>
  <si>
    <t>Uncharacterized protein OS=Burkholderia thailandensis (strain ATCC 700388 / DSM 13276 / CIP 106301 / E264) GN=BTH_I0617 PE=4 SV=1</t>
  </si>
  <si>
    <t>tr|Q2T0V0|Q2T0V0_BURTA</t>
  </si>
  <si>
    <t>Protein RecA OS=Burkholderia thailandensis (strain ATCC 700388 / DSM 13276 / CIP 106301 / E264) GN=recA PE=3 SV=1</t>
  </si>
  <si>
    <t>tr|Q2T0U6|Q2T0U6_BURTA</t>
  </si>
  <si>
    <t>Succinate--CoA ligase [ADP-forming] subunit alpha OS=Burkholderia thailandensis (strain ATCC 700388 / DSM 13276 / CIP 106301 / E264) GN=sucD PE=3 SV=1</t>
  </si>
  <si>
    <t>tr|Q2T0T6|Q2T0T6_BURTA</t>
  </si>
  <si>
    <t>SnoaL-like domain protein OS=Burkholderia thailandensis (strain ATCC 700388 / DSM 13276 / CIP 106301 / E264) GN=BTH_I0657 PE=4 SV=1</t>
  </si>
  <si>
    <t>tr|Q2T0T5|Q2T0T5_BURTA</t>
  </si>
  <si>
    <t>Lipopolysaccharide heptosyltransferase II OS=Burkholderia thailandensis (strain ATCC 700388 / DSM 13276 / CIP 106301 / E264) GN=rfaF PE=4 SV=1</t>
  </si>
  <si>
    <t>7 kDa</t>
  </si>
  <si>
    <t>tr|Q2T0T4|Q2T0T4_BURTA</t>
  </si>
  <si>
    <t>Zinc-finger domain protein OS=Burkholderia thailandensis (strain ATCC 700388 / DSM 13276 / CIP 106301 / E264) GN=BTH_I0659 PE=4 SV=1</t>
  </si>
  <si>
    <t>tr|Q2T0T3|Q2T0T3_BURTA</t>
  </si>
  <si>
    <t>Branched-chain amino acid aminotransferase OS=Burkholderia thailandensis (strain ATCC 700388 / DSM 13276 / CIP 106301 / E264) GN=ilvE-1 PE=3 SV=1</t>
  </si>
  <si>
    <t>tr|Q2T0T0|Q2T0T0_BURTA</t>
  </si>
  <si>
    <t>Phosphoglycerate kinase OS=Burkholderia thailandensis (strain ATCC 700388 / DSM 13276 / CIP 106301 / E264) GN=pgk PE=3 SV=1</t>
  </si>
  <si>
    <t>tr|Q2T0S9|Q2T0S9_BURTA</t>
  </si>
  <si>
    <t>Pyruvate kinase OS=Burkholderia thailandensis (strain ATCC 700388 / DSM 13276 / CIP 106301 / E264) GN=pyk-1 PE=3 SV=1</t>
  </si>
  <si>
    <t>tr|Q2T0S8|Q2T0S8_BURTA</t>
  </si>
  <si>
    <t>Fructose-bisphosphate aldolase, class II, Calvin cycle suE264pe OS=Burkholderia thailandensis (strain ATCC 700388 / DSM 13276 / CIP 106301 / E264) GN=fba PE=3 SV=1</t>
  </si>
  <si>
    <t>tr|Q2T0S7|Q2T0S7_BURTA</t>
  </si>
  <si>
    <t>Phosphoribosylaminoimidazole-succinocarboxamide synthase OS=Burkholderia thailandensis (strain ATCC 700388 / DSM 13276 / CIP 106301 / E264) GN=purC PE=3 SV=1</t>
  </si>
  <si>
    <t>tr|Q2T0S6|Q2T0S6_BURTA</t>
  </si>
  <si>
    <t>N5-carboxyaminoimidazole ribonucleotide mutase OS=Burkholderia thailandensis (strain ATCC 700388 / DSM 13276 / CIP 106301 / E264) GN=purE PE=3 SV=1</t>
  </si>
  <si>
    <t>tr|Q2T0S5|Q2T0S5_BURTA</t>
  </si>
  <si>
    <t>N5-carboxyaminoimidazole ribonucleotide synthase OS=Burkholderia thailandensis (strain ATCC 700388 / DSM 13276 / CIP 106301 / E264) GN=purK PE=1 SV=1</t>
  </si>
  <si>
    <t>tr|Q2T0R8|Q2T0R8_BURTA</t>
  </si>
  <si>
    <t>Peptidase Do family protein OS=Burkholderia thailandensis (strain ATCC 700388 / DSM 13276 / CIP 106301 / E264) GN=BTH_I0675 PE=4 SV=1</t>
  </si>
  <si>
    <t>tr|Q2T0R3|Q2T0R3_BURTA</t>
  </si>
  <si>
    <t>Efflux transporter, RND family, MFP subunit OS=Burkholderia thailandensis (strain ATCC 700388 / DSM 13276 / CIP 106301 / E264) GN=BTH_I0680 PE=3 SV=1</t>
  </si>
  <si>
    <t>115 kDa</t>
  </si>
  <si>
    <t>tr|Q2T0R2|Q2T0R2_BURTA</t>
  </si>
  <si>
    <t>Hydrophobe/amphiphile efflux family protein OS=Burkholderia thailandensis (strain ATCC 700388 / DSM 13276 / CIP 106301 / E264) GN=BTH_I0681 PE=3 SV=1</t>
  </si>
  <si>
    <t>tr|Q2T0Q7|Q2T0Q7_BURTA</t>
  </si>
  <si>
    <t>S-(hydroxymethyl)glutathione dehydrogenase OS=Burkholderia thailandensis (strain ATCC 700388 / DSM 13276 / CIP 106301 / E264) GN=BTH_I0686 PE=3 SV=1</t>
  </si>
  <si>
    <t>tr|Q2T0N4|Q2T0N4_BURTA</t>
  </si>
  <si>
    <t>Tryptophan 2,3-dioxygenase OS=Burkholderia thailandensis (strain ATCC 700388 / DSM 13276 / CIP 106301 / E264) GN=kynA PE=3 SV=1</t>
  </si>
  <si>
    <t>tr|Q2T0N3|Q2T0N3_BURTA</t>
  </si>
  <si>
    <t>Kynureninase OS=Burkholderia thailandensis (strain ATCC 700388 / DSM 13276 / CIP 106301 / E264) GN=kynU PE=3 SV=1</t>
  </si>
  <si>
    <t>tr|Q2T0N1|Q2T0N1_BURTA</t>
  </si>
  <si>
    <t>AsnC family protein OS=Burkholderia thailandensis (strain ATCC 700388 / DSM 13276 / CIP 106301 / E264) GN=BTH_I0712 PE=4 SV=1</t>
  </si>
  <si>
    <t>tr|Q2T0M7|Q2T0M7_BURTA</t>
  </si>
  <si>
    <t>Cyclopropane fatty acid synthase family protein OS=Burkholderia thailandensis (strain ATCC 700388 / DSM 13276 / CIP 106301 / E264) GN=BTH_I0716 PE=4 SV=1</t>
  </si>
  <si>
    <t>tr|Q2T0M3|Q2T0M3_BURTA</t>
  </si>
  <si>
    <t>Uncharacterized BCR, YhhW family COG1741 family OS=Burkholderia thailandensis (strain ATCC 700388 / DSM 13276 / CIP 106301 / E264) GN=BTH_I0720 PE=3 SV=1</t>
  </si>
  <si>
    <t>tr|Q2T0M1|Q2T0M1_BURTA</t>
  </si>
  <si>
    <t>N-acetylmuramoyl-L-alanine amidase OS=Burkholderia thailandensis (strain ATCC 700388 / DSM 13276 / CIP 106301 / E264) GN=BTH_I0722 PE=4 SV=1</t>
  </si>
  <si>
    <t>tr|Q2T0L1|Q2T0L1_BURTA</t>
  </si>
  <si>
    <t>Ornithine carbamoyltransferase OS=Burkholderia thailandensis (strain ATCC 700388 / DSM 13276 / CIP 106301 / E264) GN=argF-1 PE=1 SV=1</t>
  </si>
  <si>
    <t>tr|Q2T0K5|Q2T0K5_BURTA</t>
  </si>
  <si>
    <t>3-hydroxyacyl-CoA dehydrogenase OS=Burkholderia thailandensis (strain ATCC 700388 / DSM 13276 / CIP 106301 / E264) GN=BTH_I0738 PE=1 SV=1</t>
  </si>
  <si>
    <t>tr|Q2T0J3|Q2T0J3_BURTA</t>
  </si>
  <si>
    <t>Tellurite resistance TehB family protein OS=Burkholderia thailandensis (strain ATCC 700388 / DSM 13276 / CIP 106301 / E264) GN=BTH_I0750 PE=4 SV=1</t>
  </si>
  <si>
    <t>tr|Q2T0I9|Q2T0I9_BURTA</t>
  </si>
  <si>
    <t>Transcriptional regulator, GntR family OS=Burkholderia thailandensis (strain ATCC 700388 / DSM 13276 / CIP 106301 / E264) GN=BTH_I0754 PE=4 SV=1</t>
  </si>
  <si>
    <t>tr|Q2T0I4|Q2T0I4_BURTA</t>
  </si>
  <si>
    <t>Isocitrate dehydrogenase [NADP] OS=Burkholderia thailandensis (strain ATCC 700388 / DSM 13276 / CIP 106301 / E264) GN=icd PE=4 SV=1</t>
  </si>
  <si>
    <t>63 kDa</t>
  </si>
  <si>
    <t>tr|Q2T0I3|Q2T0I3_BURTA</t>
  </si>
  <si>
    <t>Mulitcopper oxidase domain protein OS=Burkholderia thailandensis (strain ATCC 700388 / DSM 13276 / CIP 106301 / E264) GN=BTH_I0760 PE=4 SV=1</t>
  </si>
  <si>
    <t>tr|Q2T0I0|Q2T0I0_BURTA</t>
  </si>
  <si>
    <t>ATP-dependent Clp protease ATP-binding subunit ClpA OS=Burkholderia thailandensis (strain ATCC 700388 / DSM 13276 / CIP 106301 / E264) GN=clpA PE=3 SV=1</t>
  </si>
  <si>
    <t>tr|Q2T0H5|Q2T0H5_BURTA</t>
  </si>
  <si>
    <t>Phosphopantothenoylcysteine decarboxylase / phosphopantothenate--cysteine ligase OS=Burkholderia thailandensis (strain ATCC 700388 / DSM 13276 / CIP 106301 / E264) GN=coaBC PE=4 SV=1</t>
  </si>
  <si>
    <t>tr|Q2T0H2|Q2T0H2_BURTA</t>
  </si>
  <si>
    <t>Riboflavin biosynthesis protein OS=Burkholderia thailandensis (strain ATCC 700388 / DSM 13276 / CIP 106301 / E264) GN=ribF PE=3 SV=1</t>
  </si>
  <si>
    <t>tr|Q2T0H1|Q2T0H1_BURTA</t>
  </si>
  <si>
    <t>Phosphoribosylglycinamide formyltransferase OS=Burkholderia thailandensis (strain ATCC 700388 / DSM 13276 / CIP 106301 / E264) GN=purN PE=3 SV=1</t>
  </si>
  <si>
    <t>tr|Q2T0H0|Q2T0H0_BURTA</t>
  </si>
  <si>
    <t>NOL1/NOP2/sun family protein OS=Burkholderia thailandensis (strain ATCC 700388 / DSM 13276 / CIP 106301 / E264) GN=BTH_I0773 PE=3 SV=1</t>
  </si>
  <si>
    <t>tr|Q2T0G6|Q2T0G6_BURTA</t>
  </si>
  <si>
    <t>Nicotinate-nucleotide diphosphorylase OS=Burkholderia thailandensis (strain ATCC 700388 / DSM 13276 / CIP 106301 / E264) GN=nadC PE=3 SV=1</t>
  </si>
  <si>
    <t>tr|Q2T0G5|Q2T0G5_BURTA</t>
  </si>
  <si>
    <t>L-aspartate oxidase OS=Burkholderia thailandensis (strain ATCC 700388 / DSM 13276 / CIP 106301 / E264) GN=nadB PE=3 SV=1</t>
  </si>
  <si>
    <t>tr|Q2T0G0|Q2T0G0_BURTA</t>
  </si>
  <si>
    <t>4-hydroxy-3-methylbut-2-enyl diphosphate reductase OS=Burkholderia thailandensis (strain ATCC 700388 / DSM 13276 / CIP 106301 / E264) GN=ispH-1 PE=3 SV=1</t>
  </si>
  <si>
    <t>tr|Q2T0F6|Q2T0F6_BURTA</t>
  </si>
  <si>
    <t>ABC transporter family protein OS=Burkholderia thailandensis (strain ATCC 700388 / DSM 13276 / CIP 106301 / E264) GN=BTH_I0787 PE=4 SV=1</t>
  </si>
  <si>
    <t>tr|Q2T0F5|Q2T0F5_BURTA</t>
  </si>
  <si>
    <t>ABC transporter family protein OS=Burkholderia thailandensis (strain ATCC 700388 / DSM 13276 / CIP 106301 / E264) GN=BTH_I0788 PE=4 SV=1</t>
  </si>
  <si>
    <t>tr|Q2T0F2|Q2T0F2_BURTA</t>
  </si>
  <si>
    <t>Acetylornithine aminotransferase OS=Burkholderia thailandensis (strain ATCC 700388 / DSM 13276 / CIP 106301 / E264) GN=argD PE=3 SV=1</t>
  </si>
  <si>
    <t>tr|Q2T0F1|Q2T0F1_BURTA</t>
  </si>
  <si>
    <t>2Fe-2S iron-sulfur cluster binding domain protein OS=Burkholderia thailandensis (strain ATCC 700388 / DSM 13276 / CIP 106301 / E264) GN=BTH_I0792 PE=4 SV=1</t>
  </si>
  <si>
    <t>tr|Q2T0D0|Q2T0D0_BURTA</t>
  </si>
  <si>
    <t>Bacterial regulatory helix-turn-helix, lysR family protein OS=Burkholderia thailandensis (strain ATCC 700388 / DSM 13276 / CIP 106301 / E264) GN=BTH_I0813 PE=4 SV=1</t>
  </si>
  <si>
    <t>tr|Q2T0C5|Q2T0C5_BURTA</t>
  </si>
  <si>
    <t>Sulfate adenylyltransferase subunit 1 OS=Burkholderia thailandensis (strain ATCC 700388 / DSM 13276 / CIP 106301 / E264) GN=cysN PE=3 SV=1</t>
  </si>
  <si>
    <t>tr|Q2T0B3|Q2T0B3_BURTA</t>
  </si>
  <si>
    <t>Uncharacterized protein OS=Burkholderia thailandensis (strain ATCC 700388 / DSM 13276 / CIP 106301 / E264) GN=BTH_I0830 PE=4 SV=1</t>
  </si>
  <si>
    <t>tr|Q2T0A6|Q2T0A6_BURTA</t>
  </si>
  <si>
    <t>Nicotinate-nucleotide--dimethylbenzimidazole phosphoribosyltransferase OS=Burkholderia thailandensis (strain ATCC 700388 / DSM 13276 / CIP 106301 / E264) GN=cobT PE=3 SV=1</t>
  </si>
  <si>
    <t>tr|Q2T097|Q2T097_BURTA</t>
  </si>
  <si>
    <t>CobQ/CobB/MinD/ParA nucleotide binding domain protein OS=Burkholderia thailandensis (strain ATCC 700388 / DSM 13276 / CIP 106301 / E264) GN=BTH_I0846 PE=4 SV=1</t>
  </si>
  <si>
    <t>tr|Q2T086|Q2T086_BURTA</t>
  </si>
  <si>
    <t>OmpA family protein OS=Burkholderia thailandensis (strain ATCC 700388 / DSM 13276 / CIP 106301 / E264) GN=BTH_I0857 PE=3 SV=1</t>
  </si>
  <si>
    <t>tr|Q2T085|Q2T085_BURTA</t>
  </si>
  <si>
    <t>Iron-sulfur cluster carrier protein OS=Burkholderia thailandensis (strain ATCC 700388 / DSM 13276 / CIP 106301 / E264) GN=BTH_I0858 PE=3 SV=1</t>
  </si>
  <si>
    <t>85 kDa</t>
  </si>
  <si>
    <t>tr|Q2T082|Q2T082_BURTA</t>
  </si>
  <si>
    <t>Orn/Lys/Arg decarboxylase OS=Burkholderia thailandensis (strain ATCC 700388 / DSM 13276 / CIP 106301 / E264) GN=BTH_I0861 PE=4 SV=1</t>
  </si>
  <si>
    <t>119 kDa</t>
  </si>
  <si>
    <t>tr|Q2T072|Q2T072_BURTA</t>
  </si>
  <si>
    <t>Phosphoenolpyruvate carboxylase OS=Burkholderia thailandensis (strain ATCC 700388 / DSM 13276 / CIP 106301 / E264) GN=ppc PE=3 SV=1</t>
  </si>
  <si>
    <t>70 kDa</t>
  </si>
  <si>
    <t>tr|Q2T070|Q2T070_BURTA</t>
  </si>
  <si>
    <t>Uroporphyrinogen-III synthase HemD family protein OS=Burkholderia thailandensis (strain ATCC 700388 / DSM 13276 / CIP 106301 / E264) GN=BTH_I0873 PE=4 SV=1</t>
  </si>
  <si>
    <t>tr|Q2T069|Q2T069_BURTA</t>
  </si>
  <si>
    <t>HemY protein N-terminus family OS=Burkholderia thailandensis (strain ATCC 700388 / DSM 13276 / CIP 106301 / E264) GN=BTH_I0874 PE=4 SV=1</t>
  </si>
  <si>
    <t>tr|Q2T066|Q2T066_BURTA</t>
  </si>
  <si>
    <t>Aldehyde dehydrogenase family protein OS=Burkholderia thailandensis (strain ATCC 700388 / DSM 13276 / CIP 106301 / E264) GN=BTH_I0877 PE=3 SV=1</t>
  </si>
  <si>
    <t>tr|Q2T065|Q2T065_BURTA</t>
  </si>
  <si>
    <t>Inorganic pyrophosphatase OS=Burkholderia thailandensis (strain ATCC 700388 / DSM 13276 / CIP 106301 / E264) GN=ppa PE=3 SV=1</t>
  </si>
  <si>
    <t>tr|Q2T061|Q2T061_BURTA</t>
  </si>
  <si>
    <t>Glutamine dependent NAD+ synthetase OS=Burkholderia thailandensis (strain ATCC 700388 / DSM 13276 / CIP 106301 / E264) GN=nadE PE=1 SV=1</t>
  </si>
  <si>
    <t>tr|Q2T060|Q2T060_BURTA</t>
  </si>
  <si>
    <t>Nitrogen regulatory protein P-II OS=Burkholderia thailandensis (strain ATCC 700388 / DSM 13276 / CIP 106301 / E264) GN=glnB PE=3 SV=1</t>
  </si>
  <si>
    <t>tr|Q2T056|Q2T056_BURTA</t>
  </si>
  <si>
    <t>ABC transporter family protein OS=Burkholderia thailandensis (strain ATCC 700388 / DSM 13276 / CIP 106301 / E264) GN=BTH_I0887 PE=4 SV=1</t>
  </si>
  <si>
    <t>tr|Q2T053|Q2T053_BURTA</t>
  </si>
  <si>
    <t>Amino acid ABC transporter, periplasmic amino acid-binding protein OS=Burkholderia thailandensis (strain ATCC 700388 / DSM 13276 / CIP 106301 / E264) GN=BTH_I0890 PE=3 SV=1</t>
  </si>
  <si>
    <t>tr|Q2T051|Q2T051_BURTA</t>
  </si>
  <si>
    <t>LTXXQ motif family protein OS=Burkholderia thailandensis (strain ATCC 700388 / DSM 13276 / CIP 106301 / E264) GN=BTH_I0892 PE=4 SV=1</t>
  </si>
  <si>
    <t>tr|Q2T050|Q2T050_BURTA</t>
  </si>
  <si>
    <t>DNA-binding response regulator OmpR OS=Burkholderia thailandensis (strain ATCC 700388 / DSM 13276 / CIP 106301 / E264) GN=BTH_I0893 PE=4 SV=1</t>
  </si>
  <si>
    <t>tr|Q2T049|Q2T049_BURTA</t>
  </si>
  <si>
    <t>HAMP domain protein OS=Burkholderia thailandensis (strain ATCC 700388 / DSM 13276 / CIP 106301 / E264) GN=BTH_I0894 PE=4 SV=1</t>
  </si>
  <si>
    <t>tr|Q2T046|Q2T046_BURTA</t>
  </si>
  <si>
    <t>ABC transporter family protein OS=Burkholderia thailandensis (strain ATCC 700388 / DSM 13276 / CIP 106301 / E264) GN=BTH_I0897 PE=4 SV=1</t>
  </si>
  <si>
    <t>tr|Q2T043|Q2T043_BURTA</t>
  </si>
  <si>
    <t>Alpha,alpha-trehalose-phosphate synthase (UDP-forming) OS=Burkholderia thailandensis (strain ATCC 700388 / DSM 13276 / CIP 106301 / E264) GN=otsA PE=3 SV=1</t>
  </si>
  <si>
    <t>tr|Q2T039|Q2T039_BURTA</t>
  </si>
  <si>
    <t>Phosphatidylethanolamine-binding family protein OS=Burkholderia thailandensis (strain ATCC 700388 / DSM 13276 / CIP 106301 / E264) GN=BTH_I0904 PE=4 SV=1</t>
  </si>
  <si>
    <t>tr|Q2T036|Q2T036_BURTA</t>
  </si>
  <si>
    <t>Ecotin OS=Burkholderia thailandensis (strain ATCC 700388 / DSM 13276 / CIP 106301 / E264) GN=BTH_I0907 PE=3 SV=1</t>
  </si>
  <si>
    <t>tr|Q2T007|Q2T007_BURTA</t>
  </si>
  <si>
    <t>Uncharacterized protein OS=Burkholderia thailandensis (strain ATCC 700388 / DSM 13276 / CIP 106301 / E264) GN=BTH_I0938 PE=4 SV=1</t>
  </si>
  <si>
    <t>tr|Q2T005|Q2T005_BURTA</t>
  </si>
  <si>
    <t>DNA topoisomerase 4 subunit B OS=Burkholderia thailandensis (strain ATCC 700388 / DSM 13276 / CIP 106301 / E264) GN=parE PE=3 SV=1</t>
  </si>
  <si>
    <t>tr|Q2T004|Q2T004_BURTA</t>
  </si>
  <si>
    <t>DNA topoisomerase 4 subunit A OS=Burkholderia thailandensis (strain ATCC 700388 / DSM 13276 / CIP 106301 / E264) GN=parC PE=3 SV=1</t>
  </si>
  <si>
    <t>87 kDa</t>
  </si>
  <si>
    <t>tr|Q2SZZ7|Q2SZZ7_BURTA</t>
  </si>
  <si>
    <t>Diguanylate cyclase domain protein OS=Burkholderia thailandensis (strain ATCC 700388 / DSM 13276 / CIP 106301 / E264) GN=BTH_I0948 PE=4 SV=1</t>
  </si>
  <si>
    <t>tr|Q2SZZ4|Q2SZZ4_BURTA</t>
  </si>
  <si>
    <t>Aminotransferase class I and II family protein OS=Burkholderia thailandensis (strain ATCC 700388 / DSM 13276 / CIP 106301 / E264) GN=BTH_I0951 PE=4 SV=1</t>
  </si>
  <si>
    <t>tr|Q2SZY7|Q2SZY7_BURTA</t>
  </si>
  <si>
    <t>Uncharacterized protein OS=Burkholderia thailandensis (strain ATCC 700388 / DSM 13276 / CIP 106301 / E264) GN=BTH_I0958 PE=4 SV=1</t>
  </si>
  <si>
    <t>tr|Q2SZY4|Q2SZY4_BURTA</t>
  </si>
  <si>
    <t>3-demethylubiquinone-9 3-methyltransferase family protein OS=Burkholderia thailandensis (strain ATCC 700388 / DSM 13276 / CIP 106301 / E264) GN=BTH_I0961 PE=4 SV=1</t>
  </si>
  <si>
    <t>tr|Q2SZY0|Q2SZY0_BURTA</t>
  </si>
  <si>
    <t>ATPase, AAA family protein OS=Burkholderia thailandensis (strain ATCC 700388 / DSM 13276 / CIP 106301 / E264) GN=BTH_I0965 PE=4 SV=1</t>
  </si>
  <si>
    <t>tr|Q2SZX3|Q2SZX3_BURTA</t>
  </si>
  <si>
    <t>Bacterial regulatory s, tetR family protein OS=Burkholderia thailandensis (strain ATCC 700388 / DSM 13276 / CIP 106301 / E264) GN=BTH_I0972 PE=4 SV=1</t>
  </si>
  <si>
    <t>tr|Q2SZX2|Q2SZX2_BURTA</t>
  </si>
  <si>
    <t>Intracellular PHB depolymerase OS=Burkholderia thailandensis (strain ATCC 700388 / DSM 13276 / CIP 106301 / E264) GN=phaZ PE=4 SV=1</t>
  </si>
  <si>
    <t>tr|Q2SZX1|Q2SZX1_BURTA</t>
  </si>
  <si>
    <t>Glycosyl hydrolase, family 15 OS=Burkholderia thailandensis (strain ATCC 700388 / DSM 13276 / CIP 106301 / E264) GN=BTH_I0974 PE=4 SV=1</t>
  </si>
  <si>
    <t>176 kDa</t>
  </si>
  <si>
    <t>tr|Q2SZW9|Q2SZW9_BURTA</t>
  </si>
  <si>
    <t>Cell division protein FtsK OS=Burkholderia thailandensis (strain ATCC 700388 / DSM 13276 / CIP 106301 / E264) GN=BTH_I0976 PE=3 SV=1</t>
  </si>
  <si>
    <t>tr|Q2SZW8|Q2SZW8_BURTA</t>
  </si>
  <si>
    <t>META domain protein OS=Burkholderia thailandensis (strain ATCC 700388 / DSM 13276 / CIP 106301 / E264) GN=BTH_I0977 PE=4 SV=1</t>
  </si>
  <si>
    <t>tr|Q2SZW4|Q2SZW4_BURTA</t>
  </si>
  <si>
    <t>ATP-dependent RNA helicase RhlE OS=Burkholderia thailandensis (strain ATCC 700388 / DSM 13276 / CIP 106301 / E264) GN=BTH_I0981 PE=3 SV=1</t>
  </si>
  <si>
    <t>tr|Q2SZW1|Q2SZW1_BURTA</t>
  </si>
  <si>
    <t>DNA-directed DNA polymerase OS=Burkholderia thailandensis (strain ATCC 700388 / DSM 13276 / CIP 106301 / E264) GN=BTH_I0984 PE=4 SV=1</t>
  </si>
  <si>
    <t>tr|Q2SZT7|Q2SZT7_BURTA</t>
  </si>
  <si>
    <t>Ribonuclease G OS=Burkholderia thailandensis (strain ATCC 700388 / DSM 13276 / CIP 106301 / E264) GN=BTH_I1008 PE=4 SV=1</t>
  </si>
  <si>
    <t>tr|Q2SZT4|Q2SZT4_BURTA</t>
  </si>
  <si>
    <t>Ribosomal silencing factor RsfS OS=Burkholderia thailandensis (strain ATCC 700388 / DSM 13276 / CIP 106301 / E264) GN=rsfS PE=3 SV=1</t>
  </si>
  <si>
    <t>tr|Q2SZT1|Q2SZT1_BURTA</t>
  </si>
  <si>
    <t>Phosphoribosylamine--glycine ligase OS=Burkholderia thailandensis (strain ATCC 700388 / DSM 13276 / CIP 106301 / E264) GN=purD PE=3 SV=1</t>
  </si>
  <si>
    <t>tr|Q2SZS8|Q2SZS8_BURTA</t>
  </si>
  <si>
    <t>Oxidoreductase, short chain dehydrogenase/reductase family family OS=Burkholderia thailandensis (strain ATCC 700388 / DSM 13276 / CIP 106301 / E264) GN=BTH_I1017 PE=4 SV=1</t>
  </si>
  <si>
    <t>tr|Q2SZS6|Q2SZS6_BURTA</t>
  </si>
  <si>
    <t>Quinone oxidoreductase OS=Burkholderia thailandensis (strain ATCC 700388 / DSM 13276 / CIP 106301 / E264) GN=BTH_I1019 PE=4 SV=1</t>
  </si>
  <si>
    <t>tr|Q2SZS3|Q2SZS3_BURTA</t>
  </si>
  <si>
    <t>Potassium-transporting ATPase ATP-binding subunit OS=Burkholderia thailandensis (strain ATCC 700388 / DSM 13276 / CIP 106301 / E264) GN=kdpB PE=3 SV=1</t>
  </si>
  <si>
    <t>tr|Q2SZQ9|Q2SZQ9_BURTA</t>
  </si>
  <si>
    <t>Cytokinin riboside 5'-monophosphate phosphoribohydrolase OS=Burkholderia thailandensis (strain ATCC 700388 / DSM 13276 / CIP 106301 / E264) GN=BTH_I1036 PE=3 SV=1</t>
  </si>
  <si>
    <t>tr|Q2SZQ8|Q2SZQ8_BURTA</t>
  </si>
  <si>
    <t>Bacterial regulatory s, tetR family protein OS=Burkholderia thailandensis (strain ATCC 700388 / DSM 13276 / CIP 106301 / E264) GN=BTH_I1037 PE=4 SV=1</t>
  </si>
  <si>
    <t>tr|Q2SZQ0|Q2SZQ0_BURTA</t>
  </si>
  <si>
    <t>Acetolactate synthase OS=Burkholderia thailandensis (strain ATCC 700388 / DSM 13276 / CIP 106301 / E264) GN=ilvB PE=3 SV=1</t>
  </si>
  <si>
    <t>tr|Q2SZP9|Q2SZP9_BURTA</t>
  </si>
  <si>
    <t>Acetolactate synthase, small subunit OS=Burkholderia thailandensis (strain ATCC 700388 / DSM 13276 / CIP 106301 / E264) GN=ilvN PE=4 SV=1</t>
  </si>
  <si>
    <t>tr|Q2SZP5|Q2SZP5_BURTA</t>
  </si>
  <si>
    <t>2-isopropylmalate synthase OS=Burkholderia thailandensis (strain ATCC 700388 / DSM 13276 / CIP 106301 / E264) GN=leuA-2 PE=3 SV=1</t>
  </si>
  <si>
    <t>tr|Q2SZP4|Q2SZP4_BURTA</t>
  </si>
  <si>
    <t>Sulfate transporter, putative OS=Burkholderia thailandensis (strain ATCC 700388 / DSM 13276 / CIP 106301 / E264) GN=BTH_I1051 PE=4 SV=1</t>
  </si>
  <si>
    <t>tr|Q2SZP3|Q2SZP3_BURTA</t>
  </si>
  <si>
    <t>Carbonic anhydrase OS=Burkholderia thailandensis (strain ATCC 700388 / DSM 13276 / CIP 106301 / E264) GN=BTH_I1052 PE=3 SV=1</t>
  </si>
  <si>
    <t>tr|Q2SZN8|Q2SZN8_BURTA</t>
  </si>
  <si>
    <t>NAD(P)H quinone oxidoreductase, PIG3 family protein OS=Burkholderia thailandensis (strain ATCC 700388 / DSM 13276 / CIP 106301 / E264) GN=BTH_I1057 PE=4 SV=1</t>
  </si>
  <si>
    <t>tr|Q2SZN7|Q2SZN7_BURTA</t>
  </si>
  <si>
    <t>Triosephosphate isomerase OS=Burkholderia thailandensis (strain ATCC 700388 / DSM 13276 / CIP 106301 / E264) GN=tpiA PE=1 SV=1</t>
  </si>
  <si>
    <t>tr|Q2SZN0|Q2SZN0_BURTA</t>
  </si>
  <si>
    <t>NADH oxidoreductase (Quinone), F subunit OS=Burkholderia thailandensis (strain ATCC 700388 / DSM 13276 / CIP 106301 / E264) GN=nuoF PE=4 SV=1</t>
  </si>
  <si>
    <t>tr|Q2SZM9|Q2SZM9_BURTA</t>
  </si>
  <si>
    <t>NADH-quinone oxidoreductase OS=Burkholderia thailandensis (strain ATCC 700388 / DSM 13276 / CIP 106301 / E264) GN=nuoG PE=3 SV=1</t>
  </si>
  <si>
    <t>tr|Q2SZM4|Q2SZM4_BURTA</t>
  </si>
  <si>
    <t>NADH dehydrogenase I, L subunit OS=Burkholderia thailandensis (strain ATCC 700388 / DSM 13276 / CIP 106301 / E264) GN=BTH_I1072 PE=4 SV=1</t>
  </si>
  <si>
    <t>tr|Q2SZM3|Q2SZM3_BURTA</t>
  </si>
  <si>
    <t>NADH dehydrogenase I, M subunit OS=Burkholderia thailandensis (strain ATCC 700388 / DSM 13276 / CIP 106301 / E264) GN=BTH_I1073 PE=4 SV=1</t>
  </si>
  <si>
    <t>tr|Q2SZM2|Q2SZM2_BURTA</t>
  </si>
  <si>
    <t>NADH-quinone oxidoreductase subunit N OS=Burkholderia thailandensis (strain ATCC 700388 / DSM 13276 / CIP 106301 / E264) GN=nuoN PE=3 SV=1</t>
  </si>
  <si>
    <t>tr|Q2SZL6|Q2SZL6_BURTA</t>
  </si>
  <si>
    <t>MaoC like domain protein OS=Burkholderia thailandensis (strain ATCC 700388 / DSM 13276 / CIP 106301 / E264) GN=BTH_I1080 PE=4 SV=1</t>
  </si>
  <si>
    <t>tr|Q2SZL3|Q2SZL3_BURTA</t>
  </si>
  <si>
    <t>Acyl-CoA dehydrogenase domain protein OS=Burkholderia thailandensis (strain ATCC 700388 / DSM 13276 / CIP 106301 / E264) GN=BTH_I1083 PE=3 SV=1</t>
  </si>
  <si>
    <t>tr|Q2SZL1|Q2SZL1_BURTA</t>
  </si>
  <si>
    <t>Histidine phosphatase super family protein OS=Burkholderia thailandensis (strain ATCC 700388 / DSM 13276 / CIP 106301 / E264) GN=BTH_I1085 PE=4 SV=1</t>
  </si>
  <si>
    <t>tr|Q2SZL0|Q2SZL0_BURTA</t>
  </si>
  <si>
    <t>Enoyl-CoA hydratase/isomerase family protein OS=Burkholderia thailandensis (strain ATCC 700388 / DSM 13276 / CIP 106301 / E264) GN=BTH_I1086 PE=3 SV=1</t>
  </si>
  <si>
    <t>tr|Q2SZK9|Q2SZK9_BURTA</t>
  </si>
  <si>
    <t>Glutathione S-transferase N-terminal domain protein OS=Burkholderia thailandensis (strain ATCC 700388 / DSM 13276 / CIP 106301 / E264) GN=BTH_I1087 PE=4 SV=1</t>
  </si>
  <si>
    <t>tr|Q2SZK8|Q2SZK8_BURTA</t>
  </si>
  <si>
    <t>Aromatic aminotransferase OS=Burkholderia thailandensis (strain ATCC 700388 / DSM 13276 / CIP 106301 / E264) GN=BTH_I1088 PE=4 SV=1</t>
  </si>
  <si>
    <t>tr|Q2SZK1|Q2SZK1_BURTA</t>
  </si>
  <si>
    <t>Uncharacterized protein OS=Burkholderia thailandensis (strain ATCC 700388 / DSM 13276 / CIP 106301 / E264) GN=BTH_I1095 PE=4 SV=1</t>
  </si>
  <si>
    <t>tr|Q2SZI8|Q2SZI8_BURTA</t>
  </si>
  <si>
    <t>UDP-N-acetylmuramoyl-L-alanyl-D-glutamate--2,6-diaminopimelate ligase OS=Burkholderia thailandensis (strain ATCC 700388 / DSM 13276 / CIP 106301 / E264) GN=murE PE=3 SV=1</t>
  </si>
  <si>
    <t>tr|Q2SZI7|Q2SZI7_BURTA</t>
  </si>
  <si>
    <t>UDP-N-acetylmuramoyl-tripeptide--D-alanyl-D-alanine ligase OS=Burkholderia thailandensis (strain ATCC 700388 / DSM 13276 / CIP 106301 / E264) GN=murF PE=3 SV=1</t>
  </si>
  <si>
    <t>tr|Q2SZH9|Q2SZH9_BURTA</t>
  </si>
  <si>
    <t>Cell division protein FtsA OS=Burkholderia thailandensis (strain ATCC 700388 / DSM 13276 / CIP 106301 / E264) GN=ftsA PE=3 SV=1</t>
  </si>
  <si>
    <t>tr|Q2SZH8|Q2SZH8_BURTA</t>
  </si>
  <si>
    <t>Cell division protein FtsZ OS=Burkholderia thailandensis (strain ATCC 700388 / DSM 13276 / CIP 106301 / E264) GN=ftsZ PE=3 SV=1</t>
  </si>
  <si>
    <t>tr|Q2SZH3|Q2SZH3_BURTA</t>
  </si>
  <si>
    <t>Arginine biosynthesis bifunctional protein ArgJ OS=Burkholderia thailandensis (strain ATCC 700388 / DSM 13276 / CIP 106301 / E264) GN=argJ PE=3 SV=1</t>
  </si>
  <si>
    <t>tr|Q2SZH2|Q2SZH2_BURTA</t>
  </si>
  <si>
    <t>ATPase associated with various cellular activities family protein OS=Burkholderia thailandensis (strain ATCC 700388 / DSM 13276 / CIP 106301 / E264) GN=BTH_I1129 PE=4 SV=1</t>
  </si>
  <si>
    <t>tr|Q2SZG3|Q2SZG3_BURTA</t>
  </si>
  <si>
    <t>Octaprenyl-diphosphate synthase OS=Burkholderia thailandensis (strain ATCC 700388 / DSM 13276 / CIP 106301 / E264) GN=BTH_I1139 PE=3 SV=1</t>
  </si>
  <si>
    <t>tr|Q2SZF4|Q2SZF4_BURTA</t>
  </si>
  <si>
    <t>Hypoxanthine-guanine phosphoribosyltransferase, putative OS=Burkholderia thailandensis (strain ATCC 700388 / DSM 13276 / CIP 106301 / E264) GN=BTH_I1148 PE=4 SV=1</t>
  </si>
  <si>
    <t>tr|Q2SZF3|Q2SZF3_BURTA</t>
  </si>
  <si>
    <t>Signal recognition particle protein OS=Burkholderia thailandensis (strain ATCC 700388 / DSM 13276 / CIP 106301 / E264) GN=ffh PE=3 SV=1</t>
  </si>
  <si>
    <t>tr|Q2SZE9|Q2SZE9_BURTA</t>
  </si>
  <si>
    <t>Ribonucleoside-diphosphate reductase, alpha subunit OS=Burkholderia thailandensis (strain ATCC 700388 / DSM 13276 / CIP 106301 / E264) GN=BTH_I1153 PE=4 SV=1</t>
  </si>
  <si>
    <t>tr|Q2SZE8|Q2SZE8_BURTA</t>
  </si>
  <si>
    <t>Ribonucleoside-diphosphate reductase subunit beta OS=Burkholderia thailandensis (strain ATCC 700388 / DSM 13276 / CIP 106301 / E264) GN=BTH_I1154 PE=3 SV=1</t>
  </si>
  <si>
    <t>tr|Q2SZE4|Q2SZE4_BURTA</t>
  </si>
  <si>
    <t>PfkB carbohydrate kinase family protein OS=Burkholderia thailandensis (strain ATCC 700388 / DSM 13276 / CIP 106301 / E264) GN=BTH_I1158 PE=1 SV=1</t>
  </si>
  <si>
    <t>tr|Q2SZE0|Q2SZE0_BURTA</t>
  </si>
  <si>
    <t>Acetyl-CoA carboxylase, biotin carboxylase OS=Burkholderia thailandensis (strain ATCC 700388 / DSM 13276 / CIP 106301 / E264) GN=accC PE=4 SV=1</t>
  </si>
  <si>
    <t>tr|Q2SZD9|Q2SZD9_BURTA</t>
  </si>
  <si>
    <t>Acetyl-CoA carboxylase, biotin carboxyl carrier protein OS=Burkholderia thailandensis (strain ATCC 700388 / DSM 13276 / CIP 106301 / E264) GN=accB PE=4 SV=1</t>
  </si>
  <si>
    <t>tr|Q2SZD4|Q2SZD4_BURTA</t>
  </si>
  <si>
    <t>UDP-N-acetylmuramate--L-alanyl-gamma-D-glutamyl-meso-2,6-diaminoheptandioate ligase OS=Burkholderia thailandensis (strain ATCC 700388 / DSM 13276 / CIP 106301 / E264) GN=mpl PE=3 SV=1</t>
  </si>
  <si>
    <t>tr|Q2SZD2|Q2SZD2_BURTA</t>
  </si>
  <si>
    <t>Ribonuclease II OS=Burkholderia thailandensis (strain ATCC 700388 / DSM 13276 / CIP 106301 / E264) GN=BTH_I1170 PE=4 SV=1</t>
  </si>
  <si>
    <t>tr|Q2SZB8|Q2SZB8_BURTA</t>
  </si>
  <si>
    <t>Orotidine 5'-phosphate decarboxylase OS=Burkholderia thailandensis (strain ATCC 700388 / DSM 13276 / CIP 106301 / E264) GN=pyrF PE=3 SV=1</t>
  </si>
  <si>
    <t>tr|Q2SZB3|Q2SZB3_BURTA</t>
  </si>
  <si>
    <t>Malic enzyme, NAD binding domain protein OS=Burkholderia thailandensis (strain ATCC 700388 / DSM 13276 / CIP 106301 / E264) GN=BTH_I1189 PE=4 SV=1</t>
  </si>
  <si>
    <t>tr|Q2SZA7|Q2SZA7_BURTA</t>
  </si>
  <si>
    <t>Transketolase OS=Burkholderia thailandensis (strain ATCC 700388 / DSM 13276 / CIP 106301 / E264) GN=tkt PE=1 SV=1</t>
  </si>
  <si>
    <t>tr|Q2SZA6|Q2SZA6_BURTA</t>
  </si>
  <si>
    <t>Glyceraldehyde-3-phosphate dehydrogenase OS=Burkholderia thailandensis (strain ATCC 700388 / DSM 13276 / CIP 106301 / E264) GN=gap PE=3 SV=1</t>
  </si>
  <si>
    <t>tr|Q2SZA0|Q2SZA0_BURTA</t>
  </si>
  <si>
    <t>Bacterial regulatory s, gntR family protein OS=Burkholderia thailandensis (strain ATCC 700388 / DSM 13276 / CIP 106301 / E264) GN=BTH_I1202 PE=4 SV=1</t>
  </si>
  <si>
    <t>tr|Q2SZ95|Q2SZ95_BURTA</t>
  </si>
  <si>
    <t>Outer membrane protein assembly factor BamE OS=Burkholderia thailandensis (strain ATCC 700388 / DSM 13276 / CIP 106301 / E264) GN=bamE PE=3 SV=1</t>
  </si>
  <si>
    <t>tr|Q2SZ90|Q2SZ90_BURTA</t>
  </si>
  <si>
    <t>LPS-assembly lipoprotein LptE OS=Burkholderia thailandensis (strain ATCC 700388 / DSM 13276 / CIP 106301 / E264) GN=lptE PE=3 SV=1</t>
  </si>
  <si>
    <t>tr|Q2SZ85|Q2SZ85_BURTA</t>
  </si>
  <si>
    <t>Phosphogluconate dehydratase OS=Burkholderia thailandensis (strain ATCC 700388 / DSM 13276 / CIP 106301 / E264) GN=edd PE=3 SV=1</t>
  </si>
  <si>
    <t>tr|Q2SZ84|Q2SZ84_BURTA</t>
  </si>
  <si>
    <t>2-dehydro-3-deoxyphosphogluconate aldolase/4-hydroxy-2-oxoglutarate aldolase family protein OS=Burkholderia thailandensis (strain ATCC 700388 / DSM 13276 / CIP 106301 / E264) GN=eda PE=4 SV=1</t>
  </si>
  <si>
    <t>tr|Q2SZ83|Q2SZ83_BURTA</t>
  </si>
  <si>
    <t>Gluconate permease, putative OS=Burkholderia thailandensis (strain ATCC 700388 / DSM 13276 / CIP 106301 / E264) GN=BTH_I1219 PE=4 SV=1</t>
  </si>
  <si>
    <t>tr|Q2SZ82|Q2SZ82_BURTA</t>
  </si>
  <si>
    <t>Gluconokinase OS=Burkholderia thailandensis (strain ATCC 700388 / DSM 13276 / CIP 106301 / E264) GN=BTH_I1220 PE=3 SV=1</t>
  </si>
  <si>
    <t>tr|Q2SZ81|Q2SZ81_BURTA</t>
  </si>
  <si>
    <t>Adenylosuccinate lyase OS=Burkholderia thailandensis (strain ATCC 700388 / DSM 13276 / CIP 106301 / E264) GN=purB PE=3 SV=1</t>
  </si>
  <si>
    <t>tr|Q2SZ78|Q2SZ78_BURTA</t>
  </si>
  <si>
    <t>Glutamate dehydrogenase OS=Burkholderia thailandensis (strain ATCC 700388 / DSM 13276 / CIP 106301 / E264) GN=BTH_I1224 PE=1 SV=1</t>
  </si>
  <si>
    <t>tr|Q2SZ77|Q2SZ77_BURTA</t>
  </si>
  <si>
    <t>Glutamate/aspartate ABC transporter, periplasmic glutamate/aspartate-binding protein OS=Burkholderia thailandensis (strain ATCC 700388 / DSM 13276 / CIP 106301 / E264) GN=BTH_I1225 PE=4 SV=1</t>
  </si>
  <si>
    <t>tr|Q2SZ74|Q2SZ74_BURTA</t>
  </si>
  <si>
    <t>Glutamate/aspartate ABC transporter, ATP-binding protein OS=Burkholderia thailandensis (strain ATCC 700388 / DSM 13276 / CIP 106301 / E264) GN=BTH_I1228 PE=4 SV=1</t>
  </si>
  <si>
    <t>tr|Q2SZ72|Q2SZ72_BURTA</t>
  </si>
  <si>
    <t>Dihydroorotase OS=Burkholderia thailandensis (strain ATCC 700388 / DSM 13276 / CIP 106301 / E264) GN=pyrC PE=3 SV=1</t>
  </si>
  <si>
    <t>tr|Q2SZ64|Q2SZ64_BURTA</t>
  </si>
  <si>
    <t>Uncharacterized protein OS=Burkholderia thailandensis (strain ATCC 700388 / DSM 13276 / CIP 106301 / E264) GN=BTH_I1238 PE=3 SV=1</t>
  </si>
  <si>
    <t>67 kDa</t>
  </si>
  <si>
    <t>tr|Q2SZ48|Q2SZ48_BURTA</t>
  </si>
  <si>
    <t>Xaa-Pro aminopeptidase OS=Burkholderia thailandensis (strain ATCC 700388 / DSM 13276 / CIP 106301 / E264) GN=BTH_I1254 PE=3 SV=1</t>
  </si>
  <si>
    <t>tr|Q2SZ47|Q2SZ47_BURTA</t>
  </si>
  <si>
    <t>Glutathione S-transferase OS=Burkholderia thailandensis (strain ATCC 700388 / DSM 13276 / CIP 106301 / E264) GN=BTH_I1255 PE=4 SV=1</t>
  </si>
  <si>
    <t>tr|Q2SZ43|Q2SZ43_BURTA</t>
  </si>
  <si>
    <t>NAD(P) transhydrogenase, alpha-1 subunit OS=Burkholderia thailandensis (strain ATCC 700388 / DSM 13276 / CIP 106301 / E264) GN=BTH_I1259 PE=4 SV=1</t>
  </si>
  <si>
    <t>tr|Q2SZ37|Q2SZ37_BURTA</t>
  </si>
  <si>
    <t>THUMP domain protein OS=Burkholderia thailandensis (strain ATCC 700388 / DSM 13276 / CIP 106301 / E264) GN=BTH_I1265 PE=3 SV=1</t>
  </si>
  <si>
    <t>tr|Q2SZ29|Q2SZ29_BURTA</t>
  </si>
  <si>
    <t>YceI-like family protein OS=Burkholderia thailandensis (strain ATCC 700388 / DSM 13276 / CIP 106301 / E264) GN=BTH_I1273 PE=3 SV=1</t>
  </si>
  <si>
    <t>tr|Q2SZ27|Q2SZ27_BURTA</t>
  </si>
  <si>
    <t>Protein-export membrane protein SecF OS=Burkholderia thailandensis (strain ATCC 700388 / DSM 13276 / CIP 106301 / E264) GN=secF PE=3 SV=1</t>
  </si>
  <si>
    <t>tr|Q2SZ26|Q2SZ26_BURTA</t>
  </si>
  <si>
    <t>Protein translocase subunit SecD OS=Burkholderia thailandensis (strain ATCC 700388 / DSM 13276 / CIP 106301 / E264) GN=secD PE=3 SV=1</t>
  </si>
  <si>
    <t>tr|Q2SZ25|Q2SZ25_BURTA</t>
  </si>
  <si>
    <t>Preprotein translocase, YajC subunit OS=Burkholderia thailandensis (strain ATCC 700388 / DSM 13276 / CIP 106301 / E264) GN=yajC PE=4 SV=1</t>
  </si>
  <si>
    <t>tr|Q2SZ24|Q2SZ24_BURTA</t>
  </si>
  <si>
    <t>Queuine tRNA-ribosyltransferase OS=Burkholderia thailandensis (strain ATCC 700388 / DSM 13276 / CIP 106301 / E264) GN=tgt PE=3 SV=1</t>
  </si>
  <si>
    <t>tr|Q2SZ23|Q2SZ23_BURTA</t>
  </si>
  <si>
    <t>S-adenosylmethionine:tRNA ribosyltransferase-isomerase OS=Burkholderia thailandensis (strain ATCC 700388 / DSM 13276 / CIP 106301 / E264) GN=queA PE=3 SV=1</t>
  </si>
  <si>
    <t>tr|Q2SZ22|Q2SZ22_BURTA</t>
  </si>
  <si>
    <t>ATP-dependent DNA helicase RecG OS=Burkholderia thailandensis (strain ATCC 700388 / DSM 13276 / CIP 106301 / E264) GN=recG PE=3 SV=1</t>
  </si>
  <si>
    <t>tr|Q2SZ21|Q2SZ21_BURTA</t>
  </si>
  <si>
    <t>Bacterial regulatory helix-turn-helix, lysR family protein OS=Burkholderia thailandensis (strain ATCC 700388 / DSM 13276 / CIP 106301 / E264) GN=BTH_I1281 PE=4 SV=1</t>
  </si>
  <si>
    <t>tr|Q2SZ18|Q2SZ18_BURTA</t>
  </si>
  <si>
    <t>DpsA OS=Burkholderia thailandensis (strain ATCC 700388 / DSM 13276 / CIP 106301 / E264) GN=BTH_I1284 PE=3 SV=1</t>
  </si>
  <si>
    <t>tr|Q2SZ15|Q2SZ15_BURTA</t>
  </si>
  <si>
    <t>Pyrroline-5-carboxylate reductase OS=Burkholderia thailandensis (strain ATCC 700388 / DSM 13276 / CIP 106301 / E264) GN=proC PE=3 SV=1</t>
  </si>
  <si>
    <t>tr|Q2SZ14|Q2SZ14_BURTA</t>
  </si>
  <si>
    <t>Uncharacterized protein OS=Burkholderia thailandensis (strain ATCC 700388 / DSM 13276 / CIP 106301 / E264) GN=BTH_I1288 PE=3 SV=1</t>
  </si>
  <si>
    <t>tr|Q2SZ12|Q2SZ12_BURTA</t>
  </si>
  <si>
    <t>FAD binding domain protein OS=Burkholderia thailandensis (strain ATCC 700388 / DSM 13276 / CIP 106301 / E264) GN=BTH_I1290 PE=4 SV=1</t>
  </si>
  <si>
    <t>tr|Q2SZ08|Q2SZ08_BURTA</t>
  </si>
  <si>
    <t>Flavohemoprotein OS=Burkholderia thailandensis (strain ATCC 700388 / DSM 13276 / CIP 106301 / E264) GN=hmp PE=3 SV=1</t>
  </si>
  <si>
    <t>tr|Q2SZ07|Q2SZ07_BURTA</t>
  </si>
  <si>
    <t>Phospho-2-dehydro-3-deoxyheptonate aldolase OS=Burkholderia thailandensis (strain ATCC 700388 / DSM 13276 / CIP 106301 / E264) GN=BTH_I1295 PE=3 SV=1</t>
  </si>
  <si>
    <t>tr|Q2SZ06|Q2SZ06_BURTA</t>
  </si>
  <si>
    <t>Modulator of DNA gyrase family protein OS=Burkholderia thailandensis (strain ATCC 700388 / DSM 13276 / CIP 106301 / E264) GN=BTH_I1296 PE=4 SV=1</t>
  </si>
  <si>
    <t>tr|Q2SZ03|Q2SZ03_BURTA</t>
  </si>
  <si>
    <t>Bifunctional glutamine synthetase adenylyltransferase/adenylyl-removing enzyme OS=Burkholderia thailandensis (strain ATCC 700388 / DSM 13276 / CIP 106301 / E264) GN=glnE PE=3 SV=1</t>
  </si>
  <si>
    <t>tr|Q2SZ02|Q2SZ02_BURTA</t>
  </si>
  <si>
    <t>DNA repair protein RecN OS=Burkholderia thailandensis (strain ATCC 700388 / DSM 13276 / CIP 106301 / E264) GN=recN PE=3 SV=1</t>
  </si>
  <si>
    <t>tr|Q2SYZ0|Q2SYZ0_BURTA</t>
  </si>
  <si>
    <t>Deoxynucleoside kinase family protein OS=Burkholderia thailandensis (strain ATCC 700388 / DSM 13276 / CIP 106301 / E264) GN=BTH_I1312 PE=4 SV=1</t>
  </si>
  <si>
    <t>tr|Q2SYY8|Q2SYY8_BURTA</t>
  </si>
  <si>
    <t>Poly(A) polymerase I OS=Burkholderia thailandensis (strain ATCC 700388 / DSM 13276 / CIP 106301 / E264) GN=pcnB PE=3 SV=1</t>
  </si>
  <si>
    <t>tr|Q2SYY7|Q2SYY7_BURTA</t>
  </si>
  <si>
    <t>HAD phosphoserine phosphatase-like hydrolase, IB family protein OS=Burkholderia thailandensis (strain ATCC 700388 / DSM 13276 / CIP 106301 / E264) GN=BTH_I1315 PE=4 SV=1</t>
  </si>
  <si>
    <t>tr|Q2SYY2|Q2SYY2_BURTA</t>
  </si>
  <si>
    <t>DNA mismatch repair protein MutL OS=Burkholderia thailandensis (strain ATCC 700388 / DSM 13276 / CIP 106301 / E264) GN=mutL PE=3 SV=1</t>
  </si>
  <si>
    <t>tr|Q2SYY0|Q2SYY0_BURTA</t>
  </si>
  <si>
    <t>YggB OS=Burkholderia thailandensis (strain ATCC 700388 / DSM 13276 / CIP 106301 / E264) GN=BTH_I1322 PE=4 SV=1</t>
  </si>
  <si>
    <t>tr|Q2SYX4|Q2SYX4_BURTA</t>
  </si>
  <si>
    <t>Methyltransferase, FkbM family domain protein OS=Burkholderia thailandensis (strain ATCC 700388 / DSM 13276 / CIP 106301 / E264) GN=BTH_I1328 PE=4 SV=1</t>
  </si>
  <si>
    <t>tr|Q2SYX3|Q2SYX3_BURTA</t>
  </si>
  <si>
    <t>Glycosyl transferases group 1 family protein OS=Burkholderia thailandensis (strain ATCC 700388 / DSM 13276 / CIP 106301 / E264) GN=BTH_I1329 PE=4 SV=1</t>
  </si>
  <si>
    <t>tr|Q2SYX2|Q2SYX2_BURTA</t>
  </si>
  <si>
    <t>Possible glycosyltransferase WbpX, putative OS=Burkholderia thailandensis (strain ATCC 700388 / DSM 13276 / CIP 106301 / E264) GN=BTH_I1330 PE=4 SV=1</t>
  </si>
  <si>
    <t>269 kDa</t>
  </si>
  <si>
    <t>tr|Q2SYW1|Q2SYW1_BURTA</t>
  </si>
  <si>
    <t>Putative type I polyketide synthase WcbR OS=Burkholderia thailandensis (strain ATCC 700388 / DSM 13276 / CIP 106301 / E264) GN=BTH_I1341 PE=4 SV=1</t>
  </si>
  <si>
    <t>tr|Q2SYV9|Q2SYV9_BURTA</t>
  </si>
  <si>
    <t>8-amino-7-oxononanoate synthase OS=Burkholderia thailandensis (strain ATCC 700388 / DSM 13276 / CIP 106301 / E264) GN=BTH_I1343 PE=4 SV=1</t>
  </si>
  <si>
    <t>tr|Q2SYT6|Q2SYT6_BURTA</t>
  </si>
  <si>
    <t>Proline dehydrogenase family protein OS=Burkholderia thailandensis (strain ATCC 700388 / DSM 13276 / CIP 106301 / E264) GN=BTH_I1366 PE=4 SV=1</t>
  </si>
  <si>
    <t>tr|Q2SYT1|Q2SYT1_BURTA</t>
  </si>
  <si>
    <t>Outer membrane protein, OmpA family OS=Burkholderia thailandensis (strain ATCC 700388 / DSM 13276 / CIP 106301 / E264) GN=BTH_I1372 PE=3 SV=1</t>
  </si>
  <si>
    <t>tr|Q2SYS5|Q2SYS5_BURTA</t>
  </si>
  <si>
    <t>NADP-dependent 3-hydroxy acid dehydrogenase YdfG OS=Burkholderia thailandensis (strain ATCC 700388 / DSM 13276 / CIP 106301 / E264) GN=ydfG PE=3 SV=1</t>
  </si>
  <si>
    <t>tr|Q2SYR5|Q2SYR5_BURTA</t>
  </si>
  <si>
    <t>Antioxidant, AhpC/Tsa family OS=Burkholderia thailandensis (strain ATCC 700388 / DSM 13276 / CIP 106301 / E264) GN=BTH_I1388 PE=4 SV=1</t>
  </si>
  <si>
    <t>tr|Q2SYQ9|Q2SYQ9_BURTA</t>
  </si>
  <si>
    <t>Metallo-beta-lactamase family protein OS=Burkholderia thailandensis (strain ATCC 700388 / DSM 13276 / CIP 106301 / E264) GN=BTH_I1394 PE=4 SV=1</t>
  </si>
  <si>
    <t>tr|Q2SYQ5|Q2SYQ5_BURTA</t>
  </si>
  <si>
    <t>Fumarylacetoacetase OS=Burkholderia thailandensis (strain ATCC 700388 / DSM 13276 / CIP 106301 / E264) GN=fahA PE=4 SV=1</t>
  </si>
  <si>
    <t>tr|Q2SYQ1|Q2SYQ1_BURTA</t>
  </si>
  <si>
    <t>D-isomer specific 2-hydroxyacid dehydrogenase, NAD binding domain protein OS=Burkholderia thailandensis (strain ATCC 700388 / DSM 13276 / CIP 106301 / E264) GN=BTH_I1402 PE=3 SV=1</t>
  </si>
  <si>
    <t>tr|Q2SYQ0|Q2SYQ0_BURTA</t>
  </si>
  <si>
    <t>Bacterial regulatory helix-turn-helix, lysR family protein OS=Burkholderia thailandensis (strain ATCC 700388 / DSM 13276 / CIP 106301 / E264) GN=BTH_I1403 PE=4 SV=1</t>
  </si>
  <si>
    <t>tr|Q2SYP9|Q2SYP9_BURTA</t>
  </si>
  <si>
    <t>Alanine--glyoxylate aminotransferase OS=Burkholderia thailandensis (strain ATCC 700388 / DSM 13276 / CIP 106301 / E264) GN=BTH_I1404 PE=3 SV=1</t>
  </si>
  <si>
    <t>103 kDa</t>
  </si>
  <si>
    <t>tr|Q2SYL0|Q2SYL0_BURTA</t>
  </si>
  <si>
    <t>DNA helicase OS=Burkholderia thailandensis (strain ATCC 700388 / DSM 13276 / CIP 106301 / E264) GN=BTH_I1443 PE=3 SV=1</t>
  </si>
  <si>
    <t>10 kDa</t>
  </si>
  <si>
    <t>tr|Q2SYJ6|Q2SYJ6_BURTA</t>
  </si>
  <si>
    <t>10 kDa chaperonin OS=Burkholderia thailandensis (strain ATCC 700388 / DSM 13276 / CIP 106301 / E264) GN=groES-1 PE=3 SV=1</t>
  </si>
  <si>
    <t>tr|Q2SYJ4|Q2SYJ4_BURTA</t>
  </si>
  <si>
    <t>Phosphomethylpyrimidine kinase ThiD, putative OS=Burkholderia thailandensis (strain ATCC 700388 / DSM 13276 / CIP 106301 / E264) GN=BTH_I1459 PE=4 SV=1</t>
  </si>
  <si>
    <t>tr|Q2SYI7|Q2SYI7_BURTA</t>
  </si>
  <si>
    <t>tr|Q2SYI6|Q2SYI6_BURTA</t>
  </si>
  <si>
    <t>Acyltransferase domain protein OS=Burkholderia thailandensis (strain ATCC 700388 / DSM 13276 / CIP 106301 / E264) GN=BTH_I1467 PE=4 SV=1</t>
  </si>
  <si>
    <t>tr|Q2SYI3|Q2SYI3_BURTA</t>
  </si>
  <si>
    <t>Glucose-1-phosphate thymidylyltransferase OS=Burkholderia thailandensis (strain ATCC 700388 / DSM 13276 / CIP 106301 / E264) GN=rfbA PE=3 SV=1</t>
  </si>
  <si>
    <t>tr|Q2SYH9|Q2SYH9_BURTA</t>
  </si>
  <si>
    <t>ABC transporter family protein OS=Burkholderia thailandensis (strain ATCC 700388 / DSM 13276 / CIP 106301 / E264) GN=BTH_I1474 PE=4 SV=1</t>
  </si>
  <si>
    <t>tr|Q2SYH6|Q2SYH6_BURTA</t>
  </si>
  <si>
    <t>Putative glycosyl transferase OS=Burkholderia thailandensis (strain ATCC 700388 / DSM 13276 / CIP 106301 / E264) GN=BTH_I1477 PE=4 SV=1</t>
  </si>
  <si>
    <t>tr|Q2SYH5|Q2SYH5_BURTA</t>
  </si>
  <si>
    <t>Putative O-antigen methyl transferase OS=Burkholderia thailandensis (strain ATCC 700388 / DSM 13276 / CIP 106301 / E264) GN=BTH_I1478 PE=4 SV=1</t>
  </si>
  <si>
    <t>tr|Q2SYH2|Q2SYH2_BURTA</t>
  </si>
  <si>
    <t>Epimerase/dehydratase OS=Burkholderia thailandensis (strain ATCC 700388 / DSM 13276 / CIP 106301 / E264) GN=BTH_I1481 PE=4 SV=1</t>
  </si>
  <si>
    <t>tr|Q2SYG4|Q2SYG4_BURTA</t>
  </si>
  <si>
    <t>Phosphoglucomutase/phosphomannomutase family protein OS=Burkholderia thailandensis (strain ATCC 700388 / DSM 13276 / CIP 106301 / E264) GN=BTH_I1489 PE=1 SV=1</t>
  </si>
  <si>
    <t>tr|Q2SYE8|Q2SYE8_BURTA</t>
  </si>
  <si>
    <t>Omega-amino acid--pyruvate aminotransferase OS=Burkholderia thailandensis (strain ATCC 700388 / DSM 13276 / CIP 106301 / E264) GN=BTH_I1505 PE=4 SV=1</t>
  </si>
  <si>
    <t>tr|Q2SYE6|Q2SYE6_BURTA</t>
  </si>
  <si>
    <t>Protein-L-isoaspartate O-methyltransferase, putative OS=Burkholderia thailandensis (strain ATCC 700388 / DSM 13276 / CIP 106301 / E264) GN=BTH_I1507 PE=4 SV=1</t>
  </si>
  <si>
    <t>tr|Q2SYD9|Q2SYD9_BURTA</t>
  </si>
  <si>
    <t>Uncharacterized protein OS=Burkholderia thailandensis (strain ATCC 700388 / DSM 13276 / CIP 106301 / E264) GN=BTH_I1515 PE=4 SV=1</t>
  </si>
  <si>
    <t>tr|Q2SYD0|Q2SYD0_BURTA</t>
  </si>
  <si>
    <t>Serine/threonine dehydratase family protein OS=Burkholderia thailandensis (strain ATCC 700388 / DSM 13276 / CIP 106301 / E264) GN=BTH_I1524 PE=4 SV=1</t>
  </si>
  <si>
    <t>tr|Q2SYC6|Q2SYC6_BURTA</t>
  </si>
  <si>
    <t>Aminotransferase OS=Burkholderia thailandensis (strain ATCC 700388 / DSM 13276 / CIP 106301 / E264) GN=BTH_I1528 PE=3 SV=1</t>
  </si>
  <si>
    <t>tr|Q2SYC3|Q2SYC3_BURTA</t>
  </si>
  <si>
    <t>3,4-dihydroxy-2-butanone 4-phosphate synthase OS=Burkholderia thailandensis (strain ATCC 700388 / DSM 13276 / CIP 106301 / E264) GN=ribB PE=3 SV=1</t>
  </si>
  <si>
    <t>tr|Q2SYB4|Q2SYB4_BURTA</t>
  </si>
  <si>
    <t>Riboflavin synthase, alpha subunit OS=Burkholderia thailandensis (strain ATCC 700388 / DSM 13276 / CIP 106301 / E264) GN=ribE PE=4 SV=1</t>
  </si>
  <si>
    <t>tr|Q2SYB3|Q2SYB3_BURTA</t>
  </si>
  <si>
    <t>Riboflavin biosynthesis protein RibD OS=Burkholderia thailandensis (strain ATCC 700388 / DSM 13276 / CIP 106301 / E264) GN=ribD-1 PE=3 SV=1</t>
  </si>
  <si>
    <t>tr|Q2SYA4|Q2SYA4_BURTA</t>
  </si>
  <si>
    <t>6-phosphogluconolactonase OS=Burkholderia thailandensis (strain ATCC 700388 / DSM 13276 / CIP 106301 / E264) GN=pgl PE=4 SV=1</t>
  </si>
  <si>
    <t>tr|Q2SYA3|Q2SYA3_BURTA</t>
  </si>
  <si>
    <t>Glucose-6-phosphate 1-dehydrogenase OS=Burkholderia thailandensis (strain ATCC 700388 / DSM 13276 / CIP 106301 / E264) GN=zwf PE=3 SV=1</t>
  </si>
  <si>
    <t>tr|Q2SYA2|Q2SYA2_BURTA</t>
  </si>
  <si>
    <t>Maltose ABC transporter, periplasmic maltose-binding protein OS=Burkholderia thailandensis (strain ATCC 700388 / DSM 13276 / CIP 106301 / E264) GN=BTH_I1553 PE=4 SV=1</t>
  </si>
  <si>
    <t>tr|Q2SYA1|Q2SYA1_BURTA</t>
  </si>
  <si>
    <t>ABC transporter, membrane permease OS=Burkholderia thailandensis (strain ATCC 700388 / DSM 13276 / CIP 106301 / E264) GN=BTH_I1554 PE=3 SV=1</t>
  </si>
  <si>
    <t>tr|Q2SYA0|Q2SYA0_BURTA</t>
  </si>
  <si>
    <t>Binding--dependent transport system inner membrane component family protein OS=Burkholderia thailandensis (strain ATCC 700388 / DSM 13276 / CIP 106301 / E264) GN=BTH_I1555 PE=3 SV=1</t>
  </si>
  <si>
    <t>tr|Q2SY99|Q2SY99_BURTA</t>
  </si>
  <si>
    <t>Maltose ABC transporter, ATP-binding protein, putative OS=Burkholderia thailandensis (strain ATCC 700388 / DSM 13276 / CIP 106301 / E264) GN=BTH_I1556 PE=3 SV=1</t>
  </si>
  <si>
    <t>tr|Q2SY95|Q2SY95_BURTA</t>
  </si>
  <si>
    <t>Thioredoxin reductase OS=Burkholderia thailandensis (strain ATCC 700388 / DSM 13276 / CIP 106301 / E264) GN=trxB PE=3 SV=1</t>
  </si>
  <si>
    <t>tr|Q2SY94|Q2SY94_BURTA</t>
  </si>
  <si>
    <t>Cell division protein FtsK OS=Burkholderia thailandensis (strain ATCC 700388 / DSM 13276 / CIP 106301 / E264) GN=BTH_I1561 PE=3 SV=1</t>
  </si>
  <si>
    <t>tr|Q2SY87|Q2SY87_BURTA</t>
  </si>
  <si>
    <t>Site-determining protein OS=Burkholderia thailandensis (strain ATCC 700388 / DSM 13276 / CIP 106301 / E264) GN=minD PE=3 SV=1</t>
  </si>
  <si>
    <t>tr|Q2SY79|Q2SY79_BURTA</t>
  </si>
  <si>
    <t>Uncharacterized protein OS=Burkholderia thailandensis (strain ATCC 700388 / DSM 13276 / CIP 106301 / E264) GN=BTH_I1578 PE=4 SV=1</t>
  </si>
  <si>
    <t>tr|Q2SY73|Q2SY73_BURTA</t>
  </si>
  <si>
    <t>Uncharacterized protein OS=Burkholderia thailandensis (strain ATCC 700388 / DSM 13276 / CIP 106301 / E264) GN=BTH_I1585 PE=4 SV=1</t>
  </si>
  <si>
    <t>tr|Q2SY70|Q2SY70_BURTA</t>
  </si>
  <si>
    <t>Guanosine-3`,5`-bis(Diphosphate) 3`-pyrophosphohydrolase OS=Burkholderia thailandensis (strain ATCC 700388 / DSM 13276 / CIP 106301 / E264) GN=BTH_I1588 PE=3 SV=1</t>
  </si>
  <si>
    <t>tr|Q2SY53|Q2SY53_BURTA</t>
  </si>
  <si>
    <t>Aminopeptidase N OS=Burkholderia thailandensis (strain ATCC 700388 / DSM 13276 / CIP 106301 / E264) GN=BTH_I1608 PE=4 SV=1</t>
  </si>
  <si>
    <t>tr|Q2SY49|Q2SY49_BURTA</t>
  </si>
  <si>
    <t>Adenine deaminase OS=Burkholderia thailandensis (strain ATCC 700388 / DSM 13276 / CIP 106301 / E264) GN=add PE=3 SV=1</t>
  </si>
  <si>
    <t>tr|Q2SY44|Q2SY44_BURTA</t>
  </si>
  <si>
    <t>Glutamine amidotransferase, class I OS=Burkholderia thailandensis (strain ATCC 700388 / DSM 13276 / CIP 106301 / E264) GN=BTH_I1617 PE=4 SV=1</t>
  </si>
  <si>
    <t>tr|Q2SY31|Q2SY31_BURTA</t>
  </si>
  <si>
    <t>OmpA family protein OS=Burkholderia thailandensis (strain ATCC 700388 / DSM 13276 / CIP 106301 / E264) GN=BTH_I1631 PE=3 SV=1</t>
  </si>
  <si>
    <t>96 kDa</t>
  </si>
  <si>
    <t>tr|Q2SY30|Q2SY30_BURTA</t>
  </si>
  <si>
    <t>DNA gyrase subunit A OS=Burkholderia thailandensis (strain ATCC 700388 / DSM 13276 / CIP 106301 / E264) GN=gyrA PE=3 SV=1</t>
  </si>
  <si>
    <t>tr|Q2SY29|Q2SY29_BURTA</t>
  </si>
  <si>
    <t>Uncharacterized protein OS=Burkholderia thailandensis (strain ATCC 700388 / DSM 13276 / CIP 106301 / E264) GN=BTH_I1633 PE=4 SV=1</t>
  </si>
  <si>
    <t>tr|Q2SY28|Q2SY28_BURTA</t>
  </si>
  <si>
    <t>Phosphoserine aminotransferase OS=Burkholderia thailandensis (strain ATCC 700388 / DSM 13276 / CIP 106301 / E264) GN=serC PE=3 SV=1</t>
  </si>
  <si>
    <t>tr|Q2SY27|Q2SY27_BURTA</t>
  </si>
  <si>
    <t>Chorismate mutase OS=Burkholderia thailandensis (strain ATCC 700388 / DSM 13276 / CIP 106301 / E264) GN=pheA PE=4 SV=1</t>
  </si>
  <si>
    <t>tr|Q2SY26|Q2SY26_BURTA</t>
  </si>
  <si>
    <t>3-phosphoshikimate 1-carboxyvinyltransferase OS=Burkholderia thailandensis (strain ATCC 700388 / DSM 13276 / CIP 106301 / E264) GN=aroA PE=3 SV=1</t>
  </si>
  <si>
    <t>tr|Q2SY24|Q2SY24_BURTA</t>
  </si>
  <si>
    <t>30S ribosomal protein S1 OS=Burkholderia thailandensis (strain ATCC 700388 / DSM 13276 / CIP 106301 / E264) GN=rpsA PE=3 SV=1</t>
  </si>
  <si>
    <t>tr|Q2SY21|Q2SY21_BURTA</t>
  </si>
  <si>
    <t>Lipopolysaccharide assembly protein B OS=Burkholderia thailandensis (strain ATCC 700388 / DSM 13276 / CIP 106301 / E264) GN=lapB PE=3 SV=1</t>
  </si>
  <si>
    <t>tr|Q2SY20|Q2SY20_BURTA</t>
  </si>
  <si>
    <t>Nucleotide sugar dehydrogenase family protein OS=Burkholderia thailandensis (strain ATCC 700388 / DSM 13276 / CIP 106301 / E264) GN=BTH_I1642 PE=3 SV=1</t>
  </si>
  <si>
    <t>tr|Q2SY19|Q2SY19_BURTA</t>
  </si>
  <si>
    <t>D-glycero-D-manno-heptose 1-phosphate synthase OS=Burkholderia thailandensis (strain ATCC 700388 / DSM 13276 / CIP 106301 / E264) GN=BTH_I1643 PE=4 SV=1</t>
  </si>
  <si>
    <t>tr|Q2SY16|Q2SY16_BURTA</t>
  </si>
  <si>
    <t>Cysteine synthase OS=Burkholderia thailandensis (strain ATCC 700388 / DSM 13276 / CIP 106301 / E264) GN=cysM PE=3 SV=1</t>
  </si>
  <si>
    <t>tr|Q2SY15|Q2SY15_BURTA</t>
  </si>
  <si>
    <t>Murein transglycosylase domain protein OS=Burkholderia thailandensis (strain ATCC 700388 / DSM 13276 / CIP 106301 / E264) GN=BTH_I1647 PE=4 SV=1</t>
  </si>
  <si>
    <t>tr|Q2SY14|Q2SY14_BURTA</t>
  </si>
  <si>
    <t>Histone deacetylase domain protein OS=Burkholderia thailandensis (strain ATCC 700388 / DSM 13276 / CIP 106301 / E264) GN=BTH_I1648 PE=4 SV=1</t>
  </si>
  <si>
    <t>tr|Q2SY09|Q2SY09_BURTA</t>
  </si>
  <si>
    <t>Electron transfer flavodomain protein OS=Burkholderia thailandensis (strain ATCC 700388 / DSM 13276 / CIP 106301 / E264) GN=BTH_I1653 PE=4 SV=1</t>
  </si>
  <si>
    <t>tr|Q2SY08|Q2SY08_BURTA</t>
  </si>
  <si>
    <t>Electron transfer flavoFAD-binding domain protein OS=Burkholderia thailandensis (strain ATCC 700388 / DSM 13276 / CIP 106301 / E264) GN=BTH_I1654 PE=4 SV=1</t>
  </si>
  <si>
    <t>tr|Q2SY07|Q2SY07_BURTA</t>
  </si>
  <si>
    <t>Acyl-CoA dehydrogenase domain protein OS=Burkholderia thailandensis (strain ATCC 700388 / DSM 13276 / CIP 106301 / E264) GN=BTH_I1655 PE=3 SV=1</t>
  </si>
  <si>
    <t>tr|Q2SXZ2|Q2SXZ2_BURTA</t>
  </si>
  <si>
    <t>Oligoribonuclease OS=Burkholderia thailandensis (strain ATCC 700388 / DSM 13276 / CIP 106301 / E264) GN=orn PE=3 SV=1</t>
  </si>
  <si>
    <t>tr|Q2SXZ0|Q2SXZ0_BURTA</t>
  </si>
  <si>
    <t>Uncharacterized protein OS=Burkholderia thailandensis (strain ATCC 700388 / DSM 13276 / CIP 106301 / E264) GN=BTH_I1672 PE=3 SV=1</t>
  </si>
  <si>
    <t>tr|Q2SXY9|Q2SXY9_BURTA</t>
  </si>
  <si>
    <t>PmbA protein OS=Burkholderia thailandensis (strain ATCC 700388 / DSM 13276 / CIP 106301 / E264) GN=BTH_I1673 PE=4 SV=1</t>
  </si>
  <si>
    <t>tr|Q2SXY2|Q2SXY2_BURTA</t>
  </si>
  <si>
    <t>Thymidylate synthase OS=Burkholderia thailandensis (strain ATCC 700388 / DSM 13276 / CIP 106301 / E264) GN=thyA PE=1 SV=1</t>
  </si>
  <si>
    <t>tr|Q2SXX7|Q2SXX7_BURTA</t>
  </si>
  <si>
    <t>Fumarate hydratase class II OS=Burkholderia thailandensis (strain ATCC 700388 / DSM 13276 / CIP 106301 / E264) GN=fumC PE=3 SV=1</t>
  </si>
  <si>
    <t>tr|Q2SXW4|Q2SXW4_BURTA</t>
  </si>
  <si>
    <t>Glyoxylate reductase OS=Burkholderia thailandensis (strain ATCC 700388 / DSM 13276 / CIP 106301 / E264) GN=BTH_I1700 PE=3 SV=1</t>
  </si>
  <si>
    <t>tr|Q2SXW0|Q2SXW0_BURTA</t>
  </si>
  <si>
    <t>Molybdenum cofactor synthesis domain protein OS=Burkholderia thailandensis (strain ATCC 700388 / DSM 13276 / CIP 106301 / E264) GN=BTH_I1704 PE=4 SV=1</t>
  </si>
  <si>
    <t>tr|Q2SXV7|Q2SXV7_BURTA</t>
  </si>
  <si>
    <t>Ribonuclease E OS=Burkholderia thailandensis (strain ATCC 700388 / DSM 13276 / CIP 106301 / E264) GN=rne PE=3 SV=1</t>
  </si>
  <si>
    <t>tr|Q2SXV5|Q2SXV5_BURTA</t>
  </si>
  <si>
    <t>Haloacid dehalogenase-like hydrolase OS=Burkholderia thailandensis (strain ATCC 700388 / DSM 13276 / CIP 106301 / E264) GN=BTH_I1709 PE=4 SV=1</t>
  </si>
  <si>
    <t>tr|Q2SXV3|Q2SXV3_BURTA</t>
  </si>
  <si>
    <t>Clp protease family protein OS=Burkholderia thailandensis (strain ATCC 700388 / DSM 13276 / CIP 106301 / E264) GN=BTH_I1711 PE=4 SV=1</t>
  </si>
  <si>
    <t>tr|Q2SXV0|Q2SXV0_BURTA</t>
  </si>
  <si>
    <t>Uncharacterized ACR, COG1399 OS=Burkholderia thailandensis (strain ATCC 700388 / DSM 13276 / CIP 106301 / E264) GN=BTH_I1714 PE=4 SV=1</t>
  </si>
  <si>
    <t>tr|Q2SXU6|Q2SXU6_BURTA</t>
  </si>
  <si>
    <t>Malonyl CoA-acyl carrier protein transacylase OS=Burkholderia thailandensis (strain ATCC 700388 / DSM 13276 / CIP 106301 / E264) GN=fabD-1 PE=3 SV=1</t>
  </si>
  <si>
    <t>tr|Q2SXU5|Q2SXU5_BURTA</t>
  </si>
  <si>
    <t>3-oxoacyl-(Acyl-carrier-protein) reductase OS=Burkholderia thailandensis (strain ATCC 700388 / DSM 13276 / CIP 106301 / E264) GN=fabG PE=4 SV=1</t>
  </si>
  <si>
    <t>tr|Q2SXU3|Q2SXU3_BURTA</t>
  </si>
  <si>
    <t>3-oxoacyl-[acyl-carrier-protein] synthase 2 OS=Burkholderia thailandensis (strain ATCC 700388 / DSM 13276 / CIP 106301 / E264) GN=BTH_I1721 PE=3 SV=1</t>
  </si>
  <si>
    <t>tr|Q2SXU1|Q2SXU1_BURTA</t>
  </si>
  <si>
    <t>RNA polymerase sigma factor OS=Burkholderia thailandensis (strain ATCC 700388 / DSM 13276 / CIP 106301 / E264) GN=rpoE PE=3 SV=1</t>
  </si>
  <si>
    <t>tr|Q2SXT9|Q2SXT9_BURTA</t>
  </si>
  <si>
    <t>MucB/RseB family protein OS=Burkholderia thailandensis (strain ATCC 700388 / DSM 13276 / CIP 106301 / E264) GN=BTH_I1725 PE=4 SV=1</t>
  </si>
  <si>
    <t>tr|Q2SXT8|Q2SXT8_BURTA</t>
  </si>
  <si>
    <t>Serine protease, MucD OS=Burkholderia thailandensis (strain ATCC 700388 / DSM 13276 / CIP 106301 / E264) GN=BTH_I1726 PE=4 SV=1</t>
  </si>
  <si>
    <t>tr|Q2SXT5|Q2SXT5_BURTA</t>
  </si>
  <si>
    <t>Signal peptidase I OS=Burkholderia thailandensis (strain ATCC 700388 / DSM 13276 / CIP 106301 / E264) GN=lepB PE=3 SV=1</t>
  </si>
  <si>
    <t>tr|Q2SXT3|Q2SXT3_BURTA</t>
  </si>
  <si>
    <t>GTPase Era OS=Burkholderia thailandensis (strain ATCC 700388 / DSM 13276 / CIP 106301 / E264) GN=era PE=3 SV=1</t>
  </si>
  <si>
    <t>tr|Q2SXT1|Q2SXT1_BURTA</t>
  </si>
  <si>
    <t>Pyridoxine 5'-phosphate synthase OS=Burkholderia thailandensis (strain ATCC 700388 / DSM 13276 / CIP 106301 / E264) GN=pdxJ PE=3 SV=1</t>
  </si>
  <si>
    <t>tr|Q2SXR7|Q2SXR7_BURTA</t>
  </si>
  <si>
    <t>Uncharacterized protein OS=Burkholderia thailandensis (strain ATCC 700388 / DSM 13276 / CIP 106301 / E264) GN=BTH_I1750 PE=4 SV=1</t>
  </si>
  <si>
    <t>tr|Q2SXR1|Q2SXR1_BURTA</t>
  </si>
  <si>
    <t>ABC transporter family protein OS=Burkholderia thailandensis (strain ATCC 700388 / DSM 13276 / CIP 106301 / E264) GN=BTH_I1756 PE=4 SV=1</t>
  </si>
  <si>
    <t>tr|Q2SXR0|Q2SXR0_BURTA</t>
  </si>
  <si>
    <t>Glycosyl transferase, group 1 family protein OS=Burkholderia thailandensis (strain ATCC 700388 / DSM 13276 / CIP 106301 / E264) GN=BTH_I1757 PE=4 SV=1</t>
  </si>
  <si>
    <t>tr|Q2SXQ0|Q2SXQ0_BURTA</t>
  </si>
  <si>
    <t>Radical SAM domain protein OS=Burkholderia thailandensis (strain ATCC 700388 / DSM 13276 / CIP 106301 / E264) GN=BTH_I1767 PE=4 SV=1</t>
  </si>
  <si>
    <t>tr|Q2SXP4|Q2SXP4_BURTA</t>
  </si>
  <si>
    <t>ABC transporter family protein OS=Burkholderia thailandensis (strain ATCC 700388 / DSM 13276 / CIP 106301 / E264) GN=BTH_I1773 PE=4 SV=1</t>
  </si>
  <si>
    <t>tr|Q2SXP2|Q2SXP2_BURTA</t>
  </si>
  <si>
    <t>tr|Q2SXP1|Q2SXP1_BURTA</t>
  </si>
  <si>
    <t>Arginine N-succinyltransferase, alpha chain OS=Burkholderia thailandensis (strain ATCC 700388 / DSM 13276 / CIP 106301 / E264) GN=aruF PE=4 SV=1</t>
  </si>
  <si>
    <t>tr|Q2SXN4|Q2SXN4_BURTA</t>
  </si>
  <si>
    <t>Amino acid ABC transporter, periplasmic amino acid-binding protein OS=Burkholderia thailandensis (strain ATCC 700388 / DSM 13276 / CIP 106301 / E264) GN=BTH_I1783 PE=3 SV=1</t>
  </si>
  <si>
    <t>tr|Q2SXM9|Q2SXM9_BURTA</t>
  </si>
  <si>
    <t>Ubiquinol oxidase, subunit II OS=Burkholderia thailandensis (strain ATCC 700388 / DSM 13276 / CIP 106301 / E264) GN=BTH_I1788 PE=4 SV=1</t>
  </si>
  <si>
    <t>tr|Q2SXM7|Q2SXM7_BURTA</t>
  </si>
  <si>
    <t>Rrf2 family protein OS=Burkholderia thailandensis (strain ATCC 700388 / DSM 13276 / CIP 106301 / E264) GN=BTH_I1790 PE=4 SV=1</t>
  </si>
  <si>
    <t>tr|Q2SXL7|Q2SXL7_BURTA</t>
  </si>
  <si>
    <t>Coproporphyrinogen-III oxidase OS=Burkholderia thailandensis (strain ATCC 700388 / DSM 13276 / CIP 106301 / E264) GN=hemN-2 PE=3 SV=1</t>
  </si>
  <si>
    <t>tr|Q2SXL6|Q2SXL6_BURTA</t>
  </si>
  <si>
    <t>Cyclic nucleotide-binding domain protein OS=Burkholderia thailandensis (strain ATCC 700388 / DSM 13276 / CIP 106301 / E264) GN=BTH_I1801 PE=4 SV=1</t>
  </si>
  <si>
    <t>tr|Q2SXK8|Q2SXK8_BURTA</t>
  </si>
  <si>
    <t>Anaerobic ribonucleoside-triphosphate reductase OS=Burkholderia thailandensis (strain ATCC 700388 / DSM 13276 / CIP 106301 / E264) GN=BTH_I1809 PE=4 SV=1</t>
  </si>
  <si>
    <t>tr|Q2SXK1|Q2SXK1_BURTA</t>
  </si>
  <si>
    <t>Adenylyl-sulfate kinase OS=Burkholderia thailandensis (strain ATCC 700388 / DSM 13276 / CIP 106301 / E264) GN=cysC PE=3 SV=1</t>
  </si>
  <si>
    <t>tr|Q2SXJ5|Q2SXJ5_BURTA</t>
  </si>
  <si>
    <t>Urocanate hydratase OS=Burkholderia thailandensis (strain ATCC 700388 / DSM 13276 / CIP 106301 / E264) GN=hutU PE=3 SV=1</t>
  </si>
  <si>
    <t>tr|Q2SXI9|Q2SXI9_BURTA</t>
  </si>
  <si>
    <t>Glutamine synthetase family protein OS=Burkholderia thailandensis (strain ATCC 700388 / DSM 13276 / CIP 106301 / E264) GN=BTH_I1828 PE=3 SV=1</t>
  </si>
  <si>
    <t>tr|Q2SXI8|Q2SXI8_BURTA</t>
  </si>
  <si>
    <t>Aminotransferase class-III family protein OS=Burkholderia thailandensis (strain ATCC 700388 / DSM 13276 / CIP 106301 / E264) GN=BTH_I1829 PE=3 SV=1</t>
  </si>
  <si>
    <t>tr|Q2SXI1|Q2SXI1_BURTA</t>
  </si>
  <si>
    <t>Amino-acid acetyltransferase OS=Burkholderia thailandensis (strain ATCC 700388 / DSM 13276 / CIP 106301 / E264) GN=argA PE=3 SV=1</t>
  </si>
  <si>
    <t>tr|Q2SXH6|Q2SXH6_BURTA</t>
  </si>
  <si>
    <t>Molybdopterin-binding protein OS=Burkholderia thailandensis (strain ATCC 700388 / DSM 13276 / CIP 106301 / E264) GN=BTH_I1842 PE=4 SV=1</t>
  </si>
  <si>
    <t>tr|Q2SXH4|Q2SXH4_BURTA</t>
  </si>
  <si>
    <t>Glutamine synthetase OS=Burkholderia thailandensis (strain ATCC 700388 / DSM 13276 / CIP 106301 / E264) GN=glnA PE=3 SV=1</t>
  </si>
  <si>
    <t>tr|Q2SXH0|Q2SXH0_BURTA</t>
  </si>
  <si>
    <t>Methyltransferase, FkbM family domain protein OS=Burkholderia thailandensis (strain ATCC 700388 / DSM 13276 / CIP 106301 / E264) GN=BTH_I1848 PE=4 SV=1</t>
  </si>
  <si>
    <t>tr|Q2SXG6|Q2SXG6_BURTA</t>
  </si>
  <si>
    <t>Nitrate reductase, delta subunit OS=Burkholderia thailandensis (strain ATCC 700388 / DSM 13276 / CIP 106301 / E264) GN=BTH_I1852 PE=4 SV=1</t>
  </si>
  <si>
    <t>tr|Q2SXG5|Q2SXG5_BURTA</t>
  </si>
  <si>
    <t>Nitrate reductase, beta subunit OS=Burkholderia thailandensis (strain ATCC 700388 / DSM 13276 / CIP 106301 / E264) GN=narH-1 PE=4 SV=1</t>
  </si>
  <si>
    <t>tr|Q2SXG4|Q2SXG4_BURTA</t>
  </si>
  <si>
    <t>Nitrate reductase, alpha subunit OS=Burkholderia thailandensis (strain ATCC 700388 / DSM 13276 / CIP 106301 / E264) GN=BTH_I1854 PE=3 SV=1</t>
  </si>
  <si>
    <t>78 kDa</t>
  </si>
  <si>
    <t>tr|Q2SXF9|Q2SXF9_BURTA</t>
  </si>
  <si>
    <t>Oligopeptidase A OS=Burkholderia thailandensis (strain ATCC 700388 / DSM 13276 / CIP 106301 / E264) GN=BTH_I1860 PE=3 SV=1</t>
  </si>
  <si>
    <t>tr|Q2SXF7|Q2SXF7_BURTA</t>
  </si>
  <si>
    <t>DNA-binding response regulator, LuxR family OS=Burkholderia thailandensis (strain ATCC 700388 / DSM 13276 / CIP 106301 / E264) GN=styR PE=4 SV=1</t>
  </si>
  <si>
    <t>95 kDa</t>
  </si>
  <si>
    <t>tr|Q2SXF6|Q2SXF6_BURTA</t>
  </si>
  <si>
    <t>Sensory box histidine kinase OS=Burkholderia thailandensis (strain ATCC 700388 / DSM 13276 / CIP 106301 / E264) GN=BTH_I1863 PE=4 SV=1</t>
  </si>
  <si>
    <t>tr|Q2SXF5|Q2SXF5_BURTA</t>
  </si>
  <si>
    <t>Pyruvate dehydrogenase E1 component OS=Burkholderia thailandensis (strain ATCC 700388 / DSM 13276 / CIP 106301 / E264) GN=aceE PE=4 SV=1</t>
  </si>
  <si>
    <t>tr|Q2SXF4|Q2SXF4_BURTA</t>
  </si>
  <si>
    <t>Acetyltransferase component of pyruvate dehydrogenase complex OS=Burkholderia thailandensis (strain ATCC 700388 / DSM 13276 / CIP 106301 / E264) GN=aceF PE=3 SV=1</t>
  </si>
  <si>
    <t>tr|Q2SXF3|Q2SXF3_BURTA</t>
  </si>
  <si>
    <t>Dihydrolipoyl dehydrogenase OS=Burkholderia thailandensis (strain ATCC 700388 / DSM 13276 / CIP 106301 / E264) GN=lpdA PE=4 SV=1</t>
  </si>
  <si>
    <t>tr|Q2SXF2|Q2SXF2_BURTA</t>
  </si>
  <si>
    <t>Phasin family domain protein OS=Burkholderia thailandensis (strain ATCC 700388 / DSM 13276 / CIP 106301 / E264) GN=BTH_I1867 PE=4 SV=1</t>
  </si>
  <si>
    <t>tr|Q2SXF0|Q2SXF0_BURTA</t>
  </si>
  <si>
    <t>Bacterial transcriptional regulator family protein OS=Burkholderia thailandensis (strain ATCC 700388 / DSM 13276 / CIP 106301 / E264) GN=BTH_I1869 PE=4 SV=1</t>
  </si>
  <si>
    <t>tr|Q2SXE4|Q2SXE4_BURTA</t>
  </si>
  <si>
    <t>Cysteine desulfurase IscS OS=Burkholderia thailandensis (strain ATCC 700388 / DSM 13276 / CIP 106301 / E264) GN=iscS PE=3 SV=1</t>
  </si>
  <si>
    <t>tr|Q2SXE3|Q2SXE3_BURTA</t>
  </si>
  <si>
    <t>Iron-sulfur cluster assembly scaffold protein IscU OS=Burkholderia thailandensis (strain ATCC 700388 / DSM 13276 / CIP 106301 / E264) GN=iscU PE=3 SV=1</t>
  </si>
  <si>
    <t>tr|Q2SXD5|Q2SXD5_BURTA</t>
  </si>
  <si>
    <t>Peptide chain release factor 2 OS=Burkholderia thailandensis (strain ATCC 700388 / DSM 13276 / CIP 106301 / E264) GN=prfB PE=3 SV=1</t>
  </si>
  <si>
    <t>tr|Q2SXD2|Q2SXD2_BURTA</t>
  </si>
  <si>
    <t>Lipoprotein releasing system transmembrane protein, putative OS=Burkholderia thailandensis (strain ATCC 700388 / DSM 13276 / CIP 106301 / E264) GN=BTH_I1887 PE=3 SV=1</t>
  </si>
  <si>
    <t>tr|Q2SXC6|Q2SXC6_BURTA</t>
  </si>
  <si>
    <t>2-dehydro-3-deoxyphosphooctonate aldolase OS=Burkholderia thailandensis (strain ATCC 700388 / DSM 13276 / CIP 106301 / E264) GN=kdsA-2 PE=3 SV=1</t>
  </si>
  <si>
    <t>tr|Q2SXC2|Q2SXC2_BURTA</t>
  </si>
  <si>
    <t>33 kDa chaperonin OS=Burkholderia thailandensis (strain ATCC 700388 / DSM 13276 / CIP 106301 / E264) GN=BTH_I1897 PE=3 SV=1</t>
  </si>
  <si>
    <t>tr|Q2SXB5|Q2SXB5_BURTA</t>
  </si>
  <si>
    <t>Tryptophan--tRNA ligase OS=Burkholderia thailandensis (strain ATCC 700388 / DSM 13276 / CIP 106301 / E264) GN=trpS PE=3 SV=1</t>
  </si>
  <si>
    <t>tr|Q2SXB3|Q2SXB3_BURTA</t>
  </si>
  <si>
    <t>4-hydroxy-tetrahydrodipicolinate synthase OS=Burkholderia thailandensis (strain ATCC 700388 / DSM 13276 / CIP 106301 / E264) GN=dapA-2 PE=3 SV=1</t>
  </si>
  <si>
    <t>tr|Q2SXB2|Q2SXB2_BURTA</t>
  </si>
  <si>
    <t>Lipoprotein, putative OS=Burkholderia thailandensis (strain ATCC 700388 / DSM 13276 / CIP 106301 / E264) GN=BTH_I1907 PE=4 SV=1</t>
  </si>
  <si>
    <t>tr|Q2SXA9|Q2SXA9_BURTA</t>
  </si>
  <si>
    <t>Uncharacterized protein OS=Burkholderia thailandensis (strain ATCC 700388 / DSM 13276 / CIP 106301 / E264) GN=BTH_I1910 PE=4 SV=1</t>
  </si>
  <si>
    <t>tr|Q2SX95|Q2SX95_BURTA</t>
  </si>
  <si>
    <t>Immunity 32 family protein OS=Burkholderia thailandensis (strain ATCC 700388 / DSM 13276 / CIP 106301 / E264) GN=BTH_I1924 PE=4 SV=1</t>
  </si>
  <si>
    <t>tr|Q2SX94|Q2SX94_BURTA</t>
  </si>
  <si>
    <t>Uncharacterized protein OS=Burkholderia thailandensis (strain ATCC 700388 / DSM 13276 / CIP 106301 / E264) GN=BTH_I1925 PE=4 SV=1</t>
  </si>
  <si>
    <t>tr|Q2SX85|Q2SX85_BURTA</t>
  </si>
  <si>
    <t>Inositol-1-monophosphatase OS=Burkholderia thailandensis (strain ATCC 700388 / DSM 13276 / CIP 106301 / E264) GN=BTH_I1934 PE=4 SV=1</t>
  </si>
  <si>
    <t>tr|Q2SX84|Q2SX84_BURTA</t>
  </si>
  <si>
    <t>tRNA (cytidine/uridine-2'-O-)-methyltransferase TrmJ OS=Burkholderia thailandensis (strain ATCC 700388 / DSM 13276 / CIP 106301 / E264) GN=trmJ PE=4 SV=1</t>
  </si>
  <si>
    <t>tr|Q2SX81|Q2SX81_BURTA</t>
  </si>
  <si>
    <t>Peptidyl-prolyl cis-trans isomerase OS=Burkholderia thailandensis (strain ATCC 700388 / DSM 13276 / CIP 106301 / E264) GN=cyp18 PE=3 SV=1</t>
  </si>
  <si>
    <t>tr|Q2SX80|Q2SX80_BURTA</t>
  </si>
  <si>
    <t>Peptidyl-prolyl cis-trans isomerase OS=Burkholderia thailandensis (strain ATCC 700388 / DSM 13276 / CIP 106301 / E264) GN=BTH_I1939 PE=3 SV=1</t>
  </si>
  <si>
    <t>tr|Q2SX76|Q2SX76_BURTA</t>
  </si>
  <si>
    <t>Acetyl-coenzyme A carboxylase carboxyl transferase subunit alpha OS=Burkholderia thailandensis (strain ATCC 700388 / DSM 13276 / CIP 106301 / E264) GN=accA-1 PE=3 SV=1</t>
  </si>
  <si>
    <t>tr|Q2SX74|Q2SX74_BURTA</t>
  </si>
  <si>
    <t>Aspartokinase OS=Burkholderia thailandensis (strain ATCC 700388 / DSM 13276 / CIP 106301 / E264) GN=BTH_I1945 PE=3 SV=1</t>
  </si>
  <si>
    <t>322 kDa</t>
  </si>
  <si>
    <t>tr|Q2SX64|Q2SX64_BURTA</t>
  </si>
  <si>
    <t>Non-ribosomal peptide synthase domain protein OS=Burkholderia thailandensis (strain ATCC 700388 / DSM 13276 / CIP 106301 / E264) GN=BTH_I1956 PE=4 SV=1</t>
  </si>
  <si>
    <t>tr|Q2SX52|Q2SX52_BURTA (+1)</t>
  </si>
  <si>
    <t>Sulfate adenylyltransferase OS=Burkholderia thailandensis (strain ATCC 700388 / DSM 13276 / CIP 106301 / E264) GN=cysD PE=3 SV=1</t>
  </si>
  <si>
    <t>tr|Q2SX43|Q2SX43_BURTA</t>
  </si>
  <si>
    <t>Enoyl-[acyl-carrier-protein] reductase [NADH] OS=Burkholderia thailandensis (strain ATCC 700388 / DSM 13276 / CIP 106301 / E264) GN=fabI PE=3 SV=1</t>
  </si>
  <si>
    <t>tr|Q2SX31|Q2SX31_BURTA</t>
  </si>
  <si>
    <t>Malate synthase OS=Burkholderia thailandensis (strain ATCC 700388 / DSM 13276 / CIP 106301 / E264) GN=aceB PE=3 SV=1</t>
  </si>
  <si>
    <t>tr|Q2SX27|Q2SX27_BURTA</t>
  </si>
  <si>
    <t>Isocitrate lyase OS=Burkholderia thailandensis (strain ATCC 700388 / DSM 13276 / CIP 106301 / E264) GN=aceA PE=4 SV=1</t>
  </si>
  <si>
    <t>tr|Q2SX26|Q2SX26_BURTA</t>
  </si>
  <si>
    <t>ATP-dependent RNA helicase RhlE OS=Burkholderia thailandensis (strain ATCC 700388 / DSM 13276 / CIP 106301 / E264) GN=BTH_I1999 PE=3 SV=1</t>
  </si>
  <si>
    <t>tr|Q2SX24|Q2SX24_BURTA</t>
  </si>
  <si>
    <t>Glycoprotease family protein OS=Burkholderia thailandensis (strain ATCC 700388 / DSM 13276 / CIP 106301 / E264) GN=BTH_I2001 PE=4 SV=1</t>
  </si>
  <si>
    <t>tr|Q2SX18|Q2SX18_BURTA</t>
  </si>
  <si>
    <t>Alanine racemase OS=Burkholderia thailandensis (strain ATCC 700388 / DSM 13276 / CIP 106301 / E264) GN=alr-1 PE=3 SV=1</t>
  </si>
  <si>
    <t>tr|Q2SX15|Q2SX15_BURTA</t>
  </si>
  <si>
    <t>ABC transporter family protein OS=Burkholderia thailandensis (strain ATCC 700388 / DSM 13276 / CIP 106301 / E264) GN=BTH_I2010 PE=4 SV=1</t>
  </si>
  <si>
    <t>tr|Q2SX12|Q2SX12_BURTA</t>
  </si>
  <si>
    <t>50S ribosomal protein L3 glutamine methyltransferase OS=Burkholderia thailandensis (strain ATCC 700388 / DSM 13276 / CIP 106301 / E264) GN=prmB PE=3 SV=1</t>
  </si>
  <si>
    <t>tr|Q2SX09|Q2SX09_BURTA</t>
  </si>
  <si>
    <t>2,3,4,5-tetrahydropyridine-2,6-dicarboxylate N-succinyltransferase OS=Burkholderia thailandensis (strain ATCC 700388 / DSM 13276 / CIP 106301 / E264) GN=dapD PE=3 SV=1</t>
  </si>
  <si>
    <t>129 kDa</t>
  </si>
  <si>
    <t>tr|Q2SX06|Q2SX06_BURTA</t>
  </si>
  <si>
    <t>Chromosome partition protein Smc OS=Burkholderia thailandensis (strain ATCC 700388 / DSM 13276 / CIP 106301 / E264) GN=smc PE=3 SV=1</t>
  </si>
  <si>
    <t>tr|Q2SX05|Q2SX05_BURTA</t>
  </si>
  <si>
    <t>Cell division protein ZipA OS=Burkholderia thailandensis (strain ATCC 700388 / DSM 13276 / CIP 106301 / E264) GN=BTH_I2020 PE=3 SV=1</t>
  </si>
  <si>
    <t>tr|Q2SX02|Q2SX02_BURTA</t>
  </si>
  <si>
    <t>Peptide deformylase OS=Burkholderia thailandensis (strain ATCC 700388 / DSM 13276 / CIP 106301 / E264) GN=def-2 PE=3 SV=1</t>
  </si>
  <si>
    <t>tr|Q2SWZ9|Q2SWZ9_BURTA</t>
  </si>
  <si>
    <t>Methionine aminopeptidase OS=Burkholderia thailandensis (strain ATCC 700388 / DSM 13276 / CIP 106301 / E264) GN=map-2 PE=3 SV=1</t>
  </si>
  <si>
    <t>tr|Q2SWZ4|Q2SWZ4_BURTA</t>
  </si>
  <si>
    <t>Isoprenyl transferase OS=Burkholderia thailandensis (strain ATCC 700388 / DSM 13276 / CIP 106301 / E264) GN=uppS PE=3 SV=1</t>
  </si>
  <si>
    <t>tr|Q2SWZ0|Q2SWZ0_BURTA</t>
  </si>
  <si>
    <t>Outer membrane protein assembly factor BamA OS=Burkholderia thailandensis (strain ATCC 700388 / DSM 13276 / CIP 106301 / E264) GN=yaeT PE=3 SV=1</t>
  </si>
  <si>
    <t>tr|Q2SWX9|Q2SWX9_BURTA</t>
  </si>
  <si>
    <t>Phosphoenolpyruvate synthase OS=Burkholderia thailandensis (strain ATCC 700388 / DSM 13276 / CIP 106301 / E264) GN=ppsA PE=3 SV=1</t>
  </si>
  <si>
    <t>tr|Q2SWX7|Q2SWX7_BURTA</t>
  </si>
  <si>
    <t>SPFH domain/band 7 family protein OS=Burkholderia thailandensis (strain ATCC 700388 / DSM 13276 / CIP 106301 / E264) GN=BTH_I2048 PE=4 SV=1</t>
  </si>
  <si>
    <t>tr|Q2SWW9|Q2SWW9_BURTA</t>
  </si>
  <si>
    <t>Inosine-5'-monophosphate dehydrogenase OS=Burkholderia thailandensis (strain ATCC 700388 / DSM 13276 / CIP 106301 / E264) GN=guaB PE=3 SV=1</t>
  </si>
  <si>
    <t>tr|Q2SWW7|Q2SWW7_BURTA</t>
  </si>
  <si>
    <t>GMP synthase [glutamine-hydrolyzing] OS=Burkholderia thailandensis (strain ATCC 700388 / DSM 13276 / CIP 106301 / E264) GN=guaA PE=3 SV=1</t>
  </si>
  <si>
    <t>tr|Q2SWW2|Q2SWW2_BURTA</t>
  </si>
  <si>
    <t>LD-carboxypeptidase family protein OS=Burkholderia thailandensis (strain ATCC 700388 / DSM 13276 / CIP 106301 / E264) GN=BTH_I2063 PE=4 SV=1</t>
  </si>
  <si>
    <t>91 kDa</t>
  </si>
  <si>
    <t>tr|Q2SWU3|Q2SWU3_BURTA</t>
  </si>
  <si>
    <t>Penicillin-binding protein, 1A family OS=Burkholderia thailandensis (strain ATCC 700388 / DSM 13276 / CIP 106301 / E264) GN=BTH_I2082 PE=4 SV=1</t>
  </si>
  <si>
    <t>tr|Q2SWU0|Q2SWU0_BURTA</t>
  </si>
  <si>
    <t>Phenylserine dehydratase OS=Burkholderia thailandensis (strain ATCC 700388 / DSM 13276 / CIP 106301 / E264) GN=psdht PE=4 SV=1</t>
  </si>
  <si>
    <t>tr|Q2SWT9|Q2SWT9_BURTA</t>
  </si>
  <si>
    <t>Acetylornithine deacetylase OS=Burkholderia thailandensis (strain ATCC 700388 / DSM 13276 / CIP 106301 / E264) GN=BTH_I2086 PE=4 SV=1</t>
  </si>
  <si>
    <t>135 kDa</t>
  </si>
  <si>
    <t>tr|Q2SWT7|Q2SWT7_BURTA</t>
  </si>
  <si>
    <t>Transcription-repair-coupling factor OS=Burkholderia thailandensis (strain ATCC 700388 / DSM 13276 / CIP 106301 / E264) GN=mfd PE=3 SV=1</t>
  </si>
  <si>
    <t>tr|Q2SWT4|Q2SWT4_BURTA</t>
  </si>
  <si>
    <t>Alkyl hydroperoxide reductase AhpD OS=Burkholderia thailandensis (strain ATCC 700388 / DSM 13276 / CIP 106301 / E264) GN=ahpD PE=3 SV=1</t>
  </si>
  <si>
    <t>tr|Q2SWT3|Q2SWT3_BURTA</t>
  </si>
  <si>
    <t>Antioxidant, AhpC/Tsa family OS=Burkholderia thailandensis (strain ATCC 700388 / DSM 13276 / CIP 106301 / E264) GN=BTH_I2092 PE=4 SV=1</t>
  </si>
  <si>
    <t>tr|Q2SWT1|Q2SWT1_BURTA</t>
  </si>
  <si>
    <t>DNA-binding response regulator RisA OS=Burkholderia thailandensis (strain ATCC 700388 / DSM 13276 / CIP 106301 / E264) GN=ompR PE=4 SV=1</t>
  </si>
  <si>
    <t>tr|Q2SWS6|Q2SWS6_BURTA</t>
  </si>
  <si>
    <t>Uncharacterized protein OS=Burkholderia thailandensis (strain ATCC 700388 / DSM 13276 / CIP 106301 / E264) GN=BTH_I2099 PE=4 SV=1</t>
  </si>
  <si>
    <t>tr|Q2SWR9|Q2SWR9_BURTA</t>
  </si>
  <si>
    <t>MEKHLA domain protein OS=Burkholderia thailandensis (strain ATCC 700388 / DSM 13276 / CIP 106301 / E264) GN=BTH_I2107 PE=4 SV=1</t>
  </si>
  <si>
    <t>tr|Q2SWQ4|Q2SWQ4_BURTA</t>
  </si>
  <si>
    <t>Lon protease OS=Burkholderia thailandensis (strain ATCC 700388 / DSM 13276 / CIP 106301 / E264) GN=lon PE=2 SV=1</t>
  </si>
  <si>
    <t>tr|Q2SWQ2|Q2SWQ2_BURTA</t>
  </si>
  <si>
    <t>Putative aTPase with chaperone activity, ATP-binding subunit OS=Burkholderia thailandensis (strain ATCC 700388 / DSM 13276 / CIP 106301 / E264) GN=BTH_I2125 PE=4 SV=1</t>
  </si>
  <si>
    <t>tr|Q2SWP9|Q2SWP9_BURTA</t>
  </si>
  <si>
    <t>Peptidylprolyl isomerase OS=Burkholderia thailandensis (strain ATCC 700388 / DSM 13276 / CIP 106301 / E264) GN=BTH_I2129 PE=4 SV=1</t>
  </si>
  <si>
    <t>tr|Q2SWP7|Q2SWP7_BURTA</t>
  </si>
  <si>
    <t>ABC transporter family protein OS=Burkholderia thailandensis (strain ATCC 700388 / DSM 13276 / CIP 106301 / E264) GN=BTH_I2131 PE=4 SV=1</t>
  </si>
  <si>
    <t>152 kDa</t>
  </si>
  <si>
    <t>tr|Q2SWP3|Q2SWP3_BURTA</t>
  </si>
  <si>
    <t>Phosphoribosylformylglycinamidine synthase OS=Burkholderia thailandensis (strain ATCC 700388 / DSM 13276 / CIP 106301 / E264) GN=purL PE=3 SV=1</t>
  </si>
  <si>
    <t>tr|Q2SWP2|Q2SWP2_BURTA</t>
  </si>
  <si>
    <t>Peptidylprolyl isomerase OS=Burkholderia thailandensis (strain ATCC 700388 / DSM 13276 / CIP 106301 / E264) GN=BTH_I2136 PE=4 SV=1</t>
  </si>
  <si>
    <t>tr|Q2SWN6|Q2SWN6_BURTA</t>
  </si>
  <si>
    <t>Enoyl-CoA hydratase/isomerase family protein OS=Burkholderia thailandensis (strain ATCC 700388 / DSM 13276 / CIP 106301 / E264) GN=BTH_I2142 PE=4 SV=1</t>
  </si>
  <si>
    <t>tr|Q2SWN4|Q2SWN4_BURTA</t>
  </si>
  <si>
    <t>Acetyl-CoA C-acetyltransferase family protein OS=Burkholderia thailandensis (strain ATCC 700388 / DSM 13276 / CIP 106301 / E264) GN=BTH_I2144 PE=3 SV=1</t>
  </si>
  <si>
    <t>tr|Q2SWN2|Q2SWN2_BURTA</t>
  </si>
  <si>
    <t>Uncharacterized protein OS=Burkholderia thailandensis (strain ATCC 700388 / DSM 13276 / CIP 106301 / E264) GN=BTH_I2146 PE=4 SV=1</t>
  </si>
  <si>
    <t>tr|Q2SWM6|Q2SWM6_BURTA</t>
  </si>
  <si>
    <t>Aminomethyltransferase folate-binding domain protein OS=Burkholderia thailandensis (strain ATCC 700388 / DSM 13276 / CIP 106301 / E264) GN=BTH_I2152 PE=3 SV=1</t>
  </si>
  <si>
    <t>tr|Q2SWM1|Q2SWM1_BURTA</t>
  </si>
  <si>
    <t>Hydrolase, TatD family OS=Burkholderia thailandensis (strain ATCC 700388 / DSM 13276 / CIP 106301 / E264) GN=BTH_I2157 PE=4 SV=1</t>
  </si>
  <si>
    <t>tr|Q2SWM0|Q2SWM0_BURTA</t>
  </si>
  <si>
    <t>Ankyrin repeat family protein OS=Burkholderia thailandensis (strain ATCC 700388 / DSM 13276 / CIP 106301 / E264) GN=BTH_I2158 PE=4 SV=1</t>
  </si>
  <si>
    <t>tr|Q2SWL5|Q2SWL5_BURTA</t>
  </si>
  <si>
    <t>Lipoprotein, putative OS=Burkholderia thailandensis (strain ATCC 700388 / DSM 13276 / CIP 106301 / E264) GN=BTH_I2163 PE=4 SV=1</t>
  </si>
  <si>
    <t>tr|Q2SWL2|Q2SWL2_BURTA</t>
  </si>
  <si>
    <t>Asparaginase family protein OS=Burkholderia thailandensis (strain ATCC 700388 / DSM 13276 / CIP 106301 / E264) GN=ansA PE=3 SV=1</t>
  </si>
  <si>
    <t>tr|Q2SWJ5|Q2SWJ5_BURTA</t>
  </si>
  <si>
    <t>Replicative DNA helicase OS=Burkholderia thailandensis (strain ATCC 700388 / DSM 13276 / CIP 106301 / E264) GN=dnaB PE=3 SV=1</t>
  </si>
  <si>
    <t>tr|Q2SWJ4|Q2SWJ4_BURTA</t>
  </si>
  <si>
    <t>Uncharacterized protein OS=Burkholderia thailandensis (strain ATCC 700388 / DSM 13276 / CIP 106301 / E264) GN=BTH_I2184 PE=4 SV=1</t>
  </si>
  <si>
    <t>tr|Q2SWJ1|Q2SWJ1_BURTA</t>
  </si>
  <si>
    <t>PhoH family protein OS=Burkholderia thailandensis (strain ATCC 700388 / DSM 13276 / CIP 106301 / E264) GN=BTH_I2187 PE=4 SV=1</t>
  </si>
  <si>
    <t>tr|Q2SWJ0|Q2SWJ0_BURTA</t>
  </si>
  <si>
    <t>Antioxidant, AhpC/Tsa family OS=Burkholderia thailandensis (strain ATCC 700388 / DSM 13276 / CIP 106301 / E264) GN=BTH_I2188 PE=4 SV=1</t>
  </si>
  <si>
    <t>tr|Q2SWI8|Q2SWI8_BURTA</t>
  </si>
  <si>
    <t>3-beta hydroxysteroid dehydrogenase/isomerase family protein OS=Burkholderia thailandensis (strain ATCC 700388 / DSM 13276 / CIP 106301 / E264) GN=BTH_I2190 PE=4 SV=1</t>
  </si>
  <si>
    <t>tr|Q2SWI7|Q2SWI7_BURTA</t>
  </si>
  <si>
    <t>Ferric exochelin biosynthesis OS=Burkholderia thailandensis (strain ATCC 700388 / DSM 13276 / CIP 106301 / E264) GN=fxbA PE=4 SV=1</t>
  </si>
  <si>
    <t>tr|Q2SWI6|Q2SWI6_BURTA</t>
  </si>
  <si>
    <t>Glycosyl transferase 2 family protein OS=Burkholderia thailandensis (strain ATCC 700388 / DSM 13276 / CIP 106301 / E264) GN=BTH_I2192 PE=4 SV=1</t>
  </si>
  <si>
    <t>tr|Q2SWI5|Q2SWI5_BURTA</t>
  </si>
  <si>
    <t>Aminotransferase, DegT/DnrJ/EryC1/StrS family OS=Burkholderia thailandensis (strain ATCC 700388 / DSM 13276 / CIP 106301 / E264) GN=BTH_I2193 PE=3 SV=1</t>
  </si>
  <si>
    <t>tr|Q2SWI3|Q2SWI3_BURTA</t>
  </si>
  <si>
    <t>Dolichyl-phosphate-mannose-protein mannosyltransferase family protein OS=Burkholderia thailandensis (strain ATCC 700388 / DSM 13276 / CIP 106301 / E264) GN=BTH_I2195 PE=4 SV=1</t>
  </si>
  <si>
    <t>tr|Q2SWI1|Q2SWI1_BURTA</t>
  </si>
  <si>
    <t>Aminotransferase class-V family protein OS=Burkholderia thailandensis (strain ATCC 700388 / DSM 13276 / CIP 106301 / E264) GN=BTH_I2197 PE=4 SV=1</t>
  </si>
  <si>
    <t>tr|Q2SWI0|Q2SWI0_BURTA</t>
  </si>
  <si>
    <t>Homoserine dehydrogenase OS=Burkholderia thailandensis (strain ATCC 700388 / DSM 13276 / CIP 106301 / E264) GN=BTH_I2198 PE=3 SV=1</t>
  </si>
  <si>
    <t>tr|Q2SWH9|Q2SWH9_BURTA</t>
  </si>
  <si>
    <t>Threonine synthase OS=Burkholderia thailandensis (strain ATCC 700388 / DSM 13276 / CIP 106301 / E264) GN=thrC PE=1 SV=1</t>
  </si>
  <si>
    <t>tr|Q2SWH4|Q2SWH4_BURTA</t>
  </si>
  <si>
    <t>Rrf2 family protein OS=Burkholderia thailandensis (strain ATCC 700388 / DSM 13276 / CIP 106301 / E264) GN=BTH_I2204 PE=4 SV=1</t>
  </si>
  <si>
    <t>tr|Q2SWH3|Q2SWH3_BURTA</t>
  </si>
  <si>
    <t>Chaperone protein ClpB OS=Burkholderia thailandensis (strain ATCC 700388 / DSM 13276 / CIP 106301 / E264) GN=clpB PE=3 SV=1</t>
  </si>
  <si>
    <t>tr|Q2SWG1|Q2SWG1_BURTA</t>
  </si>
  <si>
    <t>Transcription termination factor Rho OS=Burkholderia thailandensis (strain ATCC 700388 / DSM 13276 / CIP 106301 / E264) GN=rho PE=3 SV=1</t>
  </si>
  <si>
    <t>tr|Q2SWG0|Q2SWG0_BURTA</t>
  </si>
  <si>
    <t>Thioredoxin OS=Burkholderia thailandensis (strain ATCC 700388 / DSM 13276 / CIP 106301 / E264) GN=BTH_I2218 PE=4 SV=1</t>
  </si>
  <si>
    <t>tr|Q2SWF9|Q2SWF9_BURTA</t>
  </si>
  <si>
    <t>DNA polymerase III, subunit gamma and tau OS=Burkholderia thailandensis (strain ATCC 700388 / DSM 13276 / CIP 106301 / E264) GN=dnaX PE=4 SV=1</t>
  </si>
  <si>
    <t>tr|Q2SWF6|Q2SWF6_BURTA</t>
  </si>
  <si>
    <t>CAIB/BAIF family protein OS=Burkholderia thailandensis (strain ATCC 700388 / DSM 13276 / CIP 106301 / E264) GN=BTH_I2222 PE=4 SV=1</t>
  </si>
  <si>
    <t>tr|Q2SWF3|Q2SWF3_BURTA</t>
  </si>
  <si>
    <t>Lipoprotein NlpD, putative OS=Burkholderia thailandensis (strain ATCC 700388 / DSM 13276 / CIP 106301 / E264) GN=BTH_I2225 PE=4 SV=1</t>
  </si>
  <si>
    <t>tr|Q2SWF2|Q2SWF2_BURTA</t>
  </si>
  <si>
    <t>RNA polymerase sigma factor RpoS OS=Burkholderia thailandensis (strain ATCC 700388 / DSM 13276 / CIP 106301 / E264) GN=rpoS PE=3 SV=1</t>
  </si>
  <si>
    <t>tr|Q2SWF1|Q2SWF1_BURTA</t>
  </si>
  <si>
    <t>Putative 3'-5' exonuclease related to the exonuclease domain of PolB family protein OS=Burkholderia thailandensis (strain ATCC 700388 / DSM 13276 / CIP 106301 / E264) GN=BTH_I2227 PE=4 SV=1</t>
  </si>
  <si>
    <t>tr|Q2SWE4|Q2SWE4_BURTA</t>
  </si>
  <si>
    <t>4-hydroxy-3-methylbut-2-en-1-yl diphosphate synthase (flavodoxin) OS=Burkholderia thailandensis (strain ATCC 700388 / DSM 13276 / CIP 106301 / E264) GN=ispG PE=3 SV=1</t>
  </si>
  <si>
    <t>tr|Q2SWE0|Q2SWE0_BURTA</t>
  </si>
  <si>
    <t>GTPase Der OS=Burkholderia thailandensis (strain ATCC 700388 / DSM 13276 / CIP 106301 / E264) GN=der PE=3 SV=1</t>
  </si>
  <si>
    <t>tr|Q2SWD2|Q2SWD2_BURTA</t>
  </si>
  <si>
    <t>Phosphoribosyl transferase domain protein OS=Burkholderia thailandensis (strain ATCC 700388 / DSM 13276 / CIP 106301 / E264) GN=BTH_I2246 PE=4 SV=1</t>
  </si>
  <si>
    <t>tr|Q2SWD0|Q2SWD0_BURTA</t>
  </si>
  <si>
    <t>S1 RNA binding domain protein OS=Burkholderia thailandensis (strain ATCC 700388 / DSM 13276 / CIP 106301 / E264) GN=BTH_I2248 PE=4 SV=1</t>
  </si>
  <si>
    <t>tr|Q2SWC7|Q2SWC7_BURTA</t>
  </si>
  <si>
    <t>ATP-dependent helicase, putative OS=Burkholderia thailandensis (strain ATCC 700388 / DSM 13276 / CIP 106301 / E264) GN=BTH_I2251 PE=4 SV=1</t>
  </si>
  <si>
    <t>tr|Q2SWC6|Q2SWC6_BURTA</t>
  </si>
  <si>
    <t>Outer membrane protein assembly factor BamD OS=Burkholderia thailandensis (strain ATCC 700388 / DSM 13276 / CIP 106301 / E264) GN=bamD PE=3 SV=1</t>
  </si>
  <si>
    <t>tr|Q2SWC4|Q2SWC4_BURTA</t>
  </si>
  <si>
    <t>Laccase domain protein OS=Burkholderia thailandensis (strain ATCC 700388 / DSM 13276 / CIP 106301 / E264) GN=BTH_I2254 PE=3 SV=1</t>
  </si>
  <si>
    <t>tr|Q2SWC3|Q2SWC3_BURTA</t>
  </si>
  <si>
    <t>Poly(R)-hydroxyalkanoic acid synthase, class I OS=Burkholderia thailandensis (strain ATCC 700388 / DSM 13276 / CIP 106301 / E264) GN=BTH_I2255 PE=4 SV=1</t>
  </si>
  <si>
    <t>tr|Q2SWC2|Q2SWC2_BURTA</t>
  </si>
  <si>
    <t>Acetyl-CoA C-acetyltransferase family protein OS=Burkholderia thailandensis (strain ATCC 700388 / DSM 13276 / CIP 106301 / E264) GN=BTH_I2256 PE=3 SV=1</t>
  </si>
  <si>
    <t>tr|Q2SWC1|Q2SWC1_BURTA</t>
  </si>
  <si>
    <t>Acetoacetyl-CoA reductase OS=Burkholderia thailandensis (strain ATCC 700388 / DSM 13276 / CIP 106301 / E264) GN=BTH_I2257 PE=3 SV=1</t>
  </si>
  <si>
    <t>tr|Q2SWC0|Q2SWC0_BURTA</t>
  </si>
  <si>
    <t>Polyhydroxyalkanoate synthesis repressor PhaR OS=Burkholderia thailandensis (strain ATCC 700388 / DSM 13276 / CIP 106301 / E264) GN=BTH_I2258 PE=4 SV=1</t>
  </si>
  <si>
    <t>tr|Q2SWB7|Q2SWB7_BURTA</t>
  </si>
  <si>
    <t>Acetyl-CoA C-acetyltransferase family protein OS=Burkholderia thailandensis (strain ATCC 700388 / DSM 13276 / CIP 106301 / E264) GN=BTH_I2261 PE=3 SV=1</t>
  </si>
  <si>
    <t>tr|Q2SWB5|Q2SWB5_BURTA</t>
  </si>
  <si>
    <t>Cystathionine beta-lyase OS=Burkholderia thailandensis (strain ATCC 700388 / DSM 13276 / CIP 106301 / E264) GN=metC PE=3 SV=1</t>
  </si>
  <si>
    <t>tr|Q2SWB4|Q2SWB4_BURTA</t>
  </si>
  <si>
    <t>Phosphoserine phosphatase OS=Burkholderia thailandensis (strain ATCC 700388 / DSM 13276 / CIP 106301 / E264) GN=serB PE=4 SV=1</t>
  </si>
  <si>
    <t>tr|Q2SWB3|Q2SWB3_BURTA</t>
  </si>
  <si>
    <t>Uncharacterized protein OS=Burkholderia thailandensis (strain ATCC 700388 / DSM 13276 / CIP 106301 / E264) GN=BTH_I2265 PE=4 SV=1</t>
  </si>
  <si>
    <t>tr|Q2SWA9|Q2SWA9_BURTA</t>
  </si>
  <si>
    <t>ABC transporter, ATP-binding protein OS=Burkholderia thailandensis (strain ATCC 700388 / DSM 13276 / CIP 106301 / E264) GN=BTH_I2269 PE=4 SV=1</t>
  </si>
  <si>
    <t>tr|Q2SWA7|Q2SWA7_BURTA</t>
  </si>
  <si>
    <t>Aldehyde dehydrogenase OS=Burkholderia thailandensis (strain ATCC 700388 / DSM 13276 / CIP 106301 / E264) GN=BTH_I2271 PE=3 SV=1</t>
  </si>
  <si>
    <t>tr|Q2SWA6|Q2SWA6_BURTA</t>
  </si>
  <si>
    <t>Oxidoreductase, 2-nitropropane dioxygenase family OS=Burkholderia thailandensis (strain ATCC 700388 / DSM 13276 / CIP 106301 / E264) GN=BTH_I2272 PE=4 SV=1</t>
  </si>
  <si>
    <t>tr|Q2SWA2|Q2SWA2_BURTA</t>
  </si>
  <si>
    <t>Putrescine-binding periplasmic protein OS=Burkholderia thailandensis (strain ATCC 700388 / DSM 13276 / CIP 106301 / E264) GN=BTH_I2276 PE=3 SV=1</t>
  </si>
  <si>
    <t>tr|Q2SWA1|Q2SWA1_BURTA</t>
  </si>
  <si>
    <t>Polyamine-transporting ATPase OS=Burkholderia thailandensis (strain ATCC 700388 / DSM 13276 / CIP 106301 / E264) GN=BTH_I2277 PE=3 SV=1</t>
  </si>
  <si>
    <t>tr|Q2SW96|Q2SW96_BURTA</t>
  </si>
  <si>
    <t>Metallo-beta-lactamase family protein OS=Burkholderia thailandensis (strain ATCC 700388 / DSM 13276 / CIP 106301 / E264) GN=BTH_I2282 PE=4 SV=1</t>
  </si>
  <si>
    <t>tr|Q2SW95|Q2SW95_BURTA</t>
  </si>
  <si>
    <t>AAA domain family protein OS=Burkholderia thailandensis (strain ATCC 700388 / DSM 13276 / CIP 106301 / E264) GN=BTH_I2283 PE=4 SV=1</t>
  </si>
  <si>
    <t>tr|Q2SW79|Q2SW79_BURTA</t>
  </si>
  <si>
    <t>Periplasmic binding s and sugar binding domain of LacI family protein OS=Burkholderia thailandensis (strain ATCC 700388 / DSM 13276 / CIP 106301 / E264) GN=BTH_I2299 PE=4 SV=1</t>
  </si>
  <si>
    <t>tr|Q2SW70|Q2SW70_BURTA</t>
  </si>
  <si>
    <t>Uncharacterized protein OS=Burkholderia thailandensis (strain ATCC 700388 / DSM 13276 / CIP 106301 / E264) GN=BTH_I2308 PE=4 SV=1</t>
  </si>
  <si>
    <t>tr|Q2SW67|Q2SW67_BURTA</t>
  </si>
  <si>
    <t>Magnesium transport protein CorA OS=Burkholderia thailandensis (strain ATCC 700388 / DSM 13276 / CIP 106301 / E264) GN=corA PE=3 SV=1</t>
  </si>
  <si>
    <t>tr|Q2SW44|Q2SW44_BURTA</t>
  </si>
  <si>
    <t>Uncharacterized protein OS=Burkholderia thailandensis (strain ATCC 700388 / DSM 13276 / CIP 106301 / E264) GN=BTH_I2334 PE=4 SV=1</t>
  </si>
  <si>
    <t>tr|Q2SW43|Q2SW43_BURTA</t>
  </si>
  <si>
    <t>Alcohol dehydrogenase, iron-containing OS=Burkholderia thailandensis (strain ATCC 700388 / DSM 13276 / CIP 106301 / E264) GN=BTH_I2335 PE=4 SV=1</t>
  </si>
  <si>
    <t>tr|Q2SVZ4|Q2SVZ4_BURTA</t>
  </si>
  <si>
    <t>Arginine deiminase OS=Burkholderia thailandensis (strain ATCC 700388 / DSM 13276 / CIP 106301 / E264) GN=arcA PE=3 SV=1</t>
  </si>
  <si>
    <t>tr|Q2SVZ3|Q2SVZ3_BURTA</t>
  </si>
  <si>
    <t>Ornithine carbamoyltransferase OS=Burkholderia thailandensis (strain ATCC 700388 / DSM 13276 / CIP 106301 / E264) GN=argF-2 PE=3 SV=1</t>
  </si>
  <si>
    <t>tr|Q2SVZ2|Q2SVZ2_BURTA</t>
  </si>
  <si>
    <t>Carbamate kinase OS=Burkholderia thailandensis (strain ATCC 700388 / DSM 13276 / CIP 106301 / E264) GN=arcC PE=3 SV=1</t>
  </si>
  <si>
    <t>tr|Q2SVZ1|Q2SVZ1_BURTA</t>
  </si>
  <si>
    <t>Oxidoreductase, short-chain dehydrogenase/reductase family OS=Burkholderia thailandensis (strain ATCC 700388 / DSM 13276 / CIP 106301 / E264) GN=BTH_I2387 PE=3 SV=1</t>
  </si>
  <si>
    <t>tr|Q2SVY8|Q2SVY8_BURTA</t>
  </si>
  <si>
    <t>Glutathione S-transferase, putative OS=Burkholderia thailandensis (strain ATCC 700388 / DSM 13276 / CIP 106301 / E264) GN=BTH_I2390 PE=3 SV=1</t>
  </si>
  <si>
    <t>tr|Q2SVX9|Q2SVX9_BURTA</t>
  </si>
  <si>
    <t>Precorrin-8X methylmutase OS=Burkholderia thailandensis (strain ATCC 700388 / DSM 13276 / CIP 106301 / E264) GN=BTH_I2399 PE=4 SV=1</t>
  </si>
  <si>
    <t>tr|Q2SVX6|Q2SVX6_BURTA</t>
  </si>
  <si>
    <t>Glycosyl hydrolase, family 18 OS=Burkholderia thailandensis (strain ATCC 700388 / DSM 13276 / CIP 106301 / E264) GN=BTH_I2402 PE=4 SV=1</t>
  </si>
  <si>
    <t>tr|Q2SVX4|Q2SVX4_BURTA</t>
  </si>
  <si>
    <t>Carboxylesterase, putative OS=Burkholderia thailandensis (strain ATCC 700388 / DSM 13276 / CIP 106301 / E264) GN=BTH_I2404 PE=4 SV=1</t>
  </si>
  <si>
    <t>140 kDa</t>
  </si>
  <si>
    <t>tr|Q2SVX1|Q2SVX1_BURTA</t>
  </si>
  <si>
    <t>Cobaltochelatase, CobN subunit OS=Burkholderia thailandensis (strain ATCC 700388 / DSM 13276 / CIP 106301 / E264) GN=cobN PE=4 SV=1</t>
  </si>
  <si>
    <t>tr|Q2SVW7|Q2SVW7_BURTA</t>
  </si>
  <si>
    <t>Cob(I)alamin adenosyltransferase OS=Burkholderia thailandensis (strain ATCC 700388 / DSM 13276 / CIP 106301 / E264) GN=cobO PE=4 SV=1</t>
  </si>
  <si>
    <t>tr|Q2SVW4|Q2SVW4_BURTA</t>
  </si>
  <si>
    <t>Uncharacterized protein OS=Burkholderia thailandensis (strain ATCC 700388 / DSM 13276 / CIP 106301 / E264) GN=BTH_I2414 PE=4 SV=1</t>
  </si>
  <si>
    <t>tr|Q2SVW3|Q2SVW3_BURTA</t>
  </si>
  <si>
    <t>TonB-dependent siderophore receptor OS=Burkholderia thailandensis (strain ATCC 700388 / DSM 13276 / CIP 106301 / E264) GN=BTH_I2415 PE=3 SV=1</t>
  </si>
  <si>
    <t>tr|Q2SVW2|Q2SVW2_BURTA</t>
  </si>
  <si>
    <t>L-ornithine 5-monooxygenase OS=Burkholderia thailandensis (strain ATCC 700388 / DSM 13276 / CIP 106301 / E264) GN=BTH_I2416 PE=4 SV=1</t>
  </si>
  <si>
    <t>188 kDa</t>
  </si>
  <si>
    <t>tr|Q2SVW1|Q2SVW1_BURTA</t>
  </si>
  <si>
    <t>Non-ribosomal peptide synthetase, putative OS=Burkholderia thailandensis (strain ATCC 700388 / DSM 13276 / CIP 106301 / E264) GN=BTH_I2417 PE=4 SV=1</t>
  </si>
  <si>
    <t>350 kDa</t>
  </si>
  <si>
    <t>tr|Q2SVW0|Q2SVW0_BURTA</t>
  </si>
  <si>
    <t>D-alanine--poly(Phosphoribitol) ligase, subunit 1 OS=Burkholderia thailandensis (strain ATCC 700388 / DSM 13276 / CIP 106301 / E264) GN=dltA PE=4 SV=1</t>
  </si>
  <si>
    <t>tr|Q2SVV9|Q2SVV9_BURTA</t>
  </si>
  <si>
    <t>Cyclic peptide ABC transporter, ATP-binding protein OS=Burkholderia thailandensis (strain ATCC 700388 / DSM 13276 / CIP 106301 / E264) GN=BTH_I2419 PE=4 SV=1</t>
  </si>
  <si>
    <t>tr|Q2SVV7|Q2SVV7_BURTA</t>
  </si>
  <si>
    <t>Iron compound ABC transporter, periplasmic iron-compound-binding protein OS=Burkholderia thailandensis (strain ATCC 700388 / DSM 13276 / CIP 106301 / E264) GN=BTH_I2421 PE=4 SV=1</t>
  </si>
  <si>
    <t>tr|Q2SVV4|Q2SVV4_BURTA</t>
  </si>
  <si>
    <t>ABC transporter family protein OS=Burkholderia thailandensis (strain ATCC 700388 / DSM 13276 / CIP 106301 / E264) GN=fxuB PE=4 SV=1</t>
  </si>
  <si>
    <t>tr|Q2SVV3|Q2SVV3_BURTA</t>
  </si>
  <si>
    <t>Syringomycin biosynthesis enzyme, putative OS=Burkholderia thailandensis (strain ATCC 700388 / DSM 13276 / CIP 106301 / E264) GN=BTH_I2425 PE=4 SV=1</t>
  </si>
  <si>
    <t>tr|Q2SVV2|Q2SVV2_BURTA</t>
  </si>
  <si>
    <t>MbtH-like family protein OS=Burkholderia thailandensis (strain ATCC 700388 / DSM 13276 / CIP 106301 / E264) GN=BTH_I2426 PE=4 SV=1</t>
  </si>
  <si>
    <t>tr|Q2SVT5|Q2SVT5_BURTA</t>
  </si>
  <si>
    <t>RND efflux system, outer membrane lipoprotein, NodT family OS=Burkholderia thailandensis (strain ATCC 700388 / DSM 13276 / CIP 106301 / E264) GN=BTH_I2443 PE=3 SV=1</t>
  </si>
  <si>
    <t>111 kDa</t>
  </si>
  <si>
    <t>tr|Q2SVT4|Q2SVT4_BURTA</t>
  </si>
  <si>
    <t>RND multidrug efflux transporter PA2018 OS=Burkholderia thailandensis (strain ATCC 700388 / DSM 13276 / CIP 106301 / E264) GN=BTH_I2444 PE=3 SV=1</t>
  </si>
  <si>
    <t>tr|Q2SVR2|Q2SVR2_BURTA</t>
  </si>
  <si>
    <t>Alpha-ketoglutarate permease OS=Burkholderia thailandensis (strain ATCC 700388 / DSM 13276 / CIP 106301 / E264) GN=BTH_I2466 PE=4 SV=1</t>
  </si>
  <si>
    <t>tr|Q2SVR1|Q2SVR1_BURTA</t>
  </si>
  <si>
    <t>SpoVR like family protein OS=Burkholderia thailandensis (strain ATCC 700388 / DSM 13276 / CIP 106301 / E264) GN=BTH_I2467 PE=4 SV=1</t>
  </si>
  <si>
    <t>tr|Q2SVQ9|Q2SVQ9_BURTA</t>
  </si>
  <si>
    <t>Protein kinase OS=Burkholderia thailandensis (strain ATCC 700388 / DSM 13276 / CIP 106301 / E264) GN=BTH_I2469 PE=4 SV=1</t>
  </si>
  <si>
    <t>tr|Q2SVQ3|Q2SVQ3_BURTA</t>
  </si>
  <si>
    <t>Binding protein component of ABC ribose transporter OS=Burkholderia thailandensis (strain ATCC 700388 / DSM 13276 / CIP 106301 / E264) GN=BTH_I2475 PE=4 SV=1</t>
  </si>
  <si>
    <t>tr|Q2SVN8|Q2SVN8_BURTA</t>
  </si>
  <si>
    <t>Aldo/keto reductase family protein OS=Burkholderia thailandensis (strain ATCC 700388 / DSM 13276 / CIP 106301 / E264) GN=BTH_I2490 PE=4 SV=1</t>
  </si>
  <si>
    <t>tr|Q2SVN5|Q2SVN5_BURTA</t>
  </si>
  <si>
    <t>Sodium:dicarboxylate symporter family protein OS=Burkholderia thailandensis (strain ATCC 700388 / DSM 13276 / CIP 106301 / E264) GN=BTH_I2493 PE=4 SV=1</t>
  </si>
  <si>
    <t>tr|Q2SVM5|Q2SVM5_BURTA</t>
  </si>
  <si>
    <t>Enoyl-CoA hydratase/isomerase family protein OS=Burkholderia thailandensis (strain ATCC 700388 / DSM 13276 / CIP 106301 / E264) GN=BTH_I2504 PE=4 SV=1</t>
  </si>
  <si>
    <t>tr|Q2SVL8|Q2SVL8_BURTA</t>
  </si>
  <si>
    <t>Amino acid ABC transporter, periplasmic amino acid-binding protein OS=Burkholderia thailandensis (strain ATCC 700388 / DSM 13276 / CIP 106301 / E264) GN=BTH_I2512 PE=3 SV=1</t>
  </si>
  <si>
    <t>tr|Q2SVL6|Q2SVL6_BURTA</t>
  </si>
  <si>
    <t>Oxidoreductase, Gfo/Idh/MocA family OS=Burkholderia thailandensis (strain ATCC 700388 / DSM 13276 / CIP 106301 / E264) GN=BTH_I2514 PE=4 SV=1</t>
  </si>
  <si>
    <t>tr|Q2SVL4|Q2SVL4_BURTA</t>
  </si>
  <si>
    <t>Ribose-5-phosphate isomerase A OS=Burkholderia thailandensis (strain ATCC 700388 / DSM 13276 / CIP 106301 / E264) GN=rpiA PE=1 SV=1</t>
  </si>
  <si>
    <t>tr|Q2SVL3|Q2SVL3_BURTA</t>
  </si>
  <si>
    <t>N-acetylmuramoyl-L-alanine amidase AmiD OS=Burkholderia thailandensis (strain ATCC 700388 / DSM 13276 / CIP 106301 / E264) GN=amiD PE=4 SV=1</t>
  </si>
  <si>
    <t>tr|Q2SVL2|Q2SVL2_BURTA</t>
  </si>
  <si>
    <t>23S rRNA (guanosine-2'-O-)-methyltransferase RlmB OS=Burkholderia thailandensis (strain ATCC 700388 / DSM 13276 / CIP 106301 / E264) GN=rlmB PE=3 SV=1</t>
  </si>
  <si>
    <t>tr|Q2SVL1|Q2SVL1_BURTA</t>
  </si>
  <si>
    <t>Ribonuclease R OS=Burkholderia thailandensis (strain ATCC 700388 / DSM 13276 / CIP 106301 / E264) GN=rnr PE=3 SV=1</t>
  </si>
  <si>
    <t>tr|Q2SVK0|Q2SVK0_BURTA</t>
  </si>
  <si>
    <t>RNA-binding protein Hfq OS=Burkholderia thailandensis (strain ATCC 700388 / DSM 13276 / CIP 106301 / E264) GN=hfq PE=3 SV=1</t>
  </si>
  <si>
    <t>tr|Q2SVH9|Q2SVH9_BURTA</t>
  </si>
  <si>
    <t>AFG1-like ATPase family protein OS=Burkholderia thailandensis (strain ATCC 700388 / DSM 13276 / CIP 106301 / E264) GN=BTH_I2553 PE=4 SV=1</t>
  </si>
  <si>
    <t>tr|Q2SVH8|Q2SVH8_BURTA</t>
  </si>
  <si>
    <t>Dihydrolipoyl dehydrogenase OS=Burkholderia thailandensis (strain ATCC 700388 / DSM 13276 / CIP 106301 / E264) GN=lpdA-1 PE=4 SV=1</t>
  </si>
  <si>
    <t>tr|Q2SVH7|Q2SVH7_BURTA</t>
  </si>
  <si>
    <t>Dihydrolipoyllysine-residue succinyltransferase component of 2-oxoglutarate dehydrogenase complex OS=Burkholderia thailandensis (strain ATCC 700388 / DSM 13276 / CIP 106301 / E264) GN=sucB PE=3 SV=1</t>
  </si>
  <si>
    <t>106 kDa</t>
  </si>
  <si>
    <t>tr|Q2SVH6|Q2SVH6_BURTA</t>
  </si>
  <si>
    <t>2-oxoglutarate dehydrogenase, E1 component OS=Burkholderia thailandensis (strain ATCC 700388 / DSM 13276 / CIP 106301 / E264) GN=sucA PE=4 SV=1</t>
  </si>
  <si>
    <t>tr|Q2SVH5|Q2SVH5_BURTA</t>
  </si>
  <si>
    <t>GTP-binding protein TypA OS=Burkholderia thailandensis (strain ATCC 700388 / DSM 13276 / CIP 106301 / E264) GN=typA PE=4 SV=1</t>
  </si>
  <si>
    <t>tr|Q2SVG7|Q2SVG7_BURTA</t>
  </si>
  <si>
    <t>Transcription termination/antitermination protein NusA OS=Burkholderia thailandensis (strain ATCC 700388 / DSM 13276 / CIP 106301 / E264) GN=nusA PE=3 SV=1</t>
  </si>
  <si>
    <t>tr|Q2SVG5|Q2SVG5_BURTA</t>
  </si>
  <si>
    <t>Pseudouridine synthase OS=Burkholderia thailandensis (strain ATCC 700388 / DSM 13276 / CIP 106301 / E264) GN=BTH_I2567 PE=3 SV=1</t>
  </si>
  <si>
    <t>tr|Q2SVF7|Q2SVF7_BURTA</t>
  </si>
  <si>
    <t>Uncharacterized protein OS=Burkholderia thailandensis (strain ATCC 700388 / DSM 13276 / CIP 106301 / E264) GN=BTH_I2575 PE=4 SV=1</t>
  </si>
  <si>
    <t>tr|Q2SVF4|Q2SVF4_BURTA</t>
  </si>
  <si>
    <t>Lipoprotein, putative OS=Burkholderia thailandensis (strain ATCC 700388 / DSM 13276 / CIP 106301 / E264) GN=BTH_I2578 PE=4 SV=1</t>
  </si>
  <si>
    <t>tr|Q2SVF1|Q2SVF1_BURTA</t>
  </si>
  <si>
    <t>Ata11 protein OS=Burkholderia thailandensis (strain ATCC 700388 / DSM 13276 / CIP 106301 / E264) GN=BTH_I2582 PE=4 SV=1</t>
  </si>
  <si>
    <t>tr|Q2SVD9|Q2SVD9_BURTA</t>
  </si>
  <si>
    <t>Translation initiation factor IF-3 OS=Burkholderia thailandensis (strain ATCC 700388 / DSM 13276 / CIP 106301 / E264) GN=infC PE=3 SV=1</t>
  </si>
  <si>
    <t>13 kDa</t>
  </si>
  <si>
    <t>tr|Q2SVD6|Q2SVD6_BURTA</t>
  </si>
  <si>
    <t>Endoribonuclease L-PSP family protein OS=Burkholderia thailandensis (strain ATCC 700388 / DSM 13276 / CIP 106301 / E264) GN=BTH_I2598 PE=4 SV=1</t>
  </si>
  <si>
    <t>tr|Q2SVD5|Q2SVD5_BURTA</t>
  </si>
  <si>
    <t>Alpha/beta hydrolase fold family protein OS=Burkholderia thailandensis (strain ATCC 700388 / DSM 13276 / CIP 106301 / E264) GN=BTH_I2599 PE=4 SV=1</t>
  </si>
  <si>
    <t>tr|Q2SVC7|Q2SVC7_BURTA</t>
  </si>
  <si>
    <t>3-oxoacid CoA-transferase, B subunit OS=Burkholderia thailandensis (strain ATCC 700388 / DSM 13276 / CIP 106301 / E264) GN=BTH_I2607 PE=4 SV=1</t>
  </si>
  <si>
    <t>tr|Q2SVC6|Q2SVC6_BURTA</t>
  </si>
  <si>
    <t>3-oxoadipate CoA-succinyl transferase alpha subunit OS=Burkholderia thailandensis (strain ATCC 700388 / DSM 13276 / CIP 106301 / E264) GN=BTH_I2608 PE=4 SV=1</t>
  </si>
  <si>
    <t>tr|Q2SVC3|Q2SVC3_BURTA</t>
  </si>
  <si>
    <t>Thioesterase family protein OS=Burkholderia thailandensis (strain ATCC 700388 / DSM 13276 / CIP 106301 / E264) GN=BTH_I2611 PE=4 SV=1</t>
  </si>
  <si>
    <t>tr|Q2SVC2|Q2SVC2_BURTA</t>
  </si>
  <si>
    <t>Oxidoreductase, short-chain dehydrogenase/reductase family OS=Burkholderia thailandensis (strain ATCC 700388 / DSM 13276 / CIP 106301 / E264) GN=BTH_I2612 PE=4 SV=1</t>
  </si>
  <si>
    <t>tr|Q2SVC1|Q2SVC1_BURTA</t>
  </si>
  <si>
    <t>Electron transfer flavoprotein-ubiquinone oxidoreductase OS=Burkholderia thailandensis (strain ATCC 700388 / DSM 13276 / CIP 106301 / E264) GN=BTH_I2613 PE=4 SV=1</t>
  </si>
  <si>
    <t>tr|Q2SVB8|Q2SVB8_BURTA</t>
  </si>
  <si>
    <t>CBS domain protein OS=Burkholderia thailandensis (strain ATCC 700388 / DSM 13276 / CIP 106301 / E264) GN=BTH_I2616 PE=4 SV=1</t>
  </si>
  <si>
    <t>tr|Q2SVB5|Q2SVB5_BURTA</t>
  </si>
  <si>
    <t>Flavodoxin OS=Burkholderia thailandensis (strain ATCC 700388 / DSM 13276 / CIP 106301 / E264) GN=wrbA PE=3 SV=1</t>
  </si>
  <si>
    <t>tr|Q2SVB3|Q2SVB3_BURTA</t>
  </si>
  <si>
    <t>FAD binding domain protein OS=Burkholderia thailandensis (strain ATCC 700388 / DSM 13276 / CIP 106301 / E264) GN=BTH_I2621 PE=4 SV=1</t>
  </si>
  <si>
    <t>tr|Q2SVB2|Q2SVB2_BURTA</t>
  </si>
  <si>
    <t>Calcineurin-like phosphoesterase family protein OS=Burkholderia thailandensis (strain ATCC 700388 / DSM 13276 / CIP 106301 / E264) GN=BTH_I2622 PE=4 SV=1</t>
  </si>
  <si>
    <t>tr|Q2SVB0|Q2SVB0_BURTA</t>
  </si>
  <si>
    <t>Bacterial regulatory helix-turn-helix, lysR family protein OS=Burkholderia thailandensis (strain ATCC 700388 / DSM 13276 / CIP 106301 / E264) GN=BTH_I2624 PE=4 SV=1</t>
  </si>
  <si>
    <t>tr|Q2SVA3|Q2SVA3_BURTA</t>
  </si>
  <si>
    <t>5'-methylthioadenosine/S-adenosylhomocysteine nucleosidase OS=Burkholderia thailandensis (strain ATCC 700388 / DSM 13276 / CIP 106301 / E264) GN=mtnN PE=3 SV=1</t>
  </si>
  <si>
    <t>tr|Q2SVA2|Q2SVA2_BURTA</t>
  </si>
  <si>
    <t>DNA helicase OS=Burkholderia thailandensis (strain ATCC 700388 / DSM 13276 / CIP 106301 / E264) GN=BTH_I2632 PE=3 SV=1</t>
  </si>
  <si>
    <t>107 kDa</t>
  </si>
  <si>
    <t>tr|Q2SVA1|Q2SVA1_BURTA</t>
  </si>
  <si>
    <t>Valine--tRNA ligase OS=Burkholderia thailandensis (strain ATCC 700388 / DSM 13276 / CIP 106301 / E264) GN=valS PE=3 SV=1</t>
  </si>
  <si>
    <t>tr|Q2SVA0|Q2SVA0_BURTA</t>
  </si>
  <si>
    <t>UTP--glucose-1-phosphate uridylyltransferase OS=Burkholderia thailandensis (strain ATCC 700388 / DSM 13276 / CIP 106301 / E264) GN=galU-2 PE=3 SV=1</t>
  </si>
  <si>
    <t>tr|Q2SV96|Q2SV96_BURTA</t>
  </si>
  <si>
    <t>DNA-binding response regulator OS=Burkholderia thailandensis (strain ATCC 700388 / DSM 13276 / CIP 106301 / E264) GN=BTH_I2638 PE=4 SV=1</t>
  </si>
  <si>
    <t>8 kDa</t>
  </si>
  <si>
    <t>tr|Q2SV94|Q2SV94_BURTA</t>
  </si>
  <si>
    <t>Sulfurtransferase TusA family protein OS=Burkholderia thailandensis (strain ATCC 700388 / DSM 13276 / CIP 106301 / E264) GN=BTH_I2640 PE=3 SV=1</t>
  </si>
  <si>
    <t>tr|Q2SV79|Q2SV79_BURTA</t>
  </si>
  <si>
    <t>Alcohol dehydrogenase, iron-containing family protein OS=Burkholderia thailandensis (strain ATCC 700388 / DSM 13276 / CIP 106301 / E264) GN=BTH_I2655 PE=4 SV=1</t>
  </si>
  <si>
    <t>tr|Q2SV72|Q2SV72_BURTA</t>
  </si>
  <si>
    <t>CAIB/BAIF family protein OS=Burkholderia thailandensis (strain ATCC 700388 / DSM 13276 / CIP 106301 / E264) GN=BTH_I2662 PE=4 SV=1</t>
  </si>
  <si>
    <t>tr|Q2SV69|Q2SV69_BURTA</t>
  </si>
  <si>
    <t>Glutamine--tRNA ligase OS=Burkholderia thailandensis (strain ATCC 700388 / DSM 13276 / CIP 106301 / E264) GN=glnS PE=3 SV=1</t>
  </si>
  <si>
    <t>tr|Q2SV66|Q2SV66_BURTA</t>
  </si>
  <si>
    <t>Beta-N-Acetylglucosaminidase OS=Burkholderia thailandensis (strain ATCC 700388 / DSM 13276 / CIP 106301 / E264) GN=BTH_I2668 PE=3 SV=1</t>
  </si>
  <si>
    <t>tr|Q2SV60|Q2SV60_BURTA</t>
  </si>
  <si>
    <t>Bacterial regulatory s, luxR family protein OS=Burkholderia thailandensis (strain ATCC 700388 / DSM 13276 / CIP 106301 / E264) GN=BTH_I2674 PE=4 SV=1</t>
  </si>
  <si>
    <t>tr|Q2SV50|Q2SV50_BURTA</t>
  </si>
  <si>
    <t>Major facilitator family transporter OS=Burkholderia thailandensis (strain ATCC 700388 / DSM 13276 / CIP 106301 / E264) GN=BTH_I2684 PE=4 SV=1</t>
  </si>
  <si>
    <t>98 kDa</t>
  </si>
  <si>
    <t>tr|Q2SV29|Q2SV29_BURTA</t>
  </si>
  <si>
    <t>Rhs element Vgr family protein OS=Burkholderia thailandensis (strain ATCC 700388 / DSM 13276 / CIP 106301 / E264) GN=BTH_I2705 PE=4 SV=1</t>
  </si>
  <si>
    <t>tr|Q2SUZ7|Q2SUZ7_BURTA</t>
  </si>
  <si>
    <t>Meiotically up-regulated 113 family protein OS=Burkholderia thailandensis (strain ATCC 700388 / DSM 13276 / CIP 106301 / E264) GN=BTH_I2738 PE=4 SV=1</t>
  </si>
  <si>
    <t>tr|Q2SUZ6|Q2SUZ6_BURTA</t>
  </si>
  <si>
    <t>Histidine kinase-, DNA gyrase B-, and HSP90-like ATPase family protein OS=Burkholderia thailandensis (strain ATCC 700388 / DSM 13276 / CIP 106301 / E264) GN=BTH_I2739 PE=4 SV=1</t>
  </si>
  <si>
    <t>117 kDa</t>
  </si>
  <si>
    <t>tr|Q2SUZ5|Q2SUZ5_BURTA</t>
  </si>
  <si>
    <t>Type I restriction-modification system endonuclease XF2739 OS=Burkholderia thailandensis (strain ATCC 700388 / DSM 13276 / CIP 106301 / E264) GN=hsdR PE=4 SV=1</t>
  </si>
  <si>
    <t>tr|Q2SUZ3|Q2SUZ3_BURTA</t>
  </si>
  <si>
    <t>Type I restriction-modification system specificity determinant XF2741 OS=Burkholderia thailandensis (strain ATCC 700388 / DSM 13276 / CIP 106301 / E264) GN=BTH_I2742 PE=4 SV=1</t>
  </si>
  <si>
    <t>tr|Q2SUZ2|Q2SUZ2_BURTA</t>
  </si>
  <si>
    <t>Type I restriction system adenine methylase OS=Burkholderia thailandensis (strain ATCC 700388 / DSM 13276 / CIP 106301 / E264) GN=BTH_I2743 PE=4 SV=1</t>
  </si>
  <si>
    <t>tr|Q2SUX2|Q2SUX2_BURTA</t>
  </si>
  <si>
    <t>Exopolyphosphatase OS=Burkholderia thailandensis (strain ATCC 700388 / DSM 13276 / CIP 106301 / E264) GN=BTH_I2765 PE=4 SV=1</t>
  </si>
  <si>
    <t>tr|Q2SUW8|Q2SUW8_BURTA</t>
  </si>
  <si>
    <t>Phosphate-specific transport system accessory protein PhoU OS=Burkholderia thailandensis (strain ATCC 700388 / DSM 13276 / CIP 106301 / E264) GN=phoU PE=3 SV=1</t>
  </si>
  <si>
    <t>tr|Q2SUW4|Q2SUW4_BURTA</t>
  </si>
  <si>
    <t>Phosphate-binding protein PstS OS=Burkholderia thailandensis (strain ATCC 700388 / DSM 13276 / CIP 106301 / E264) GN=pstS PE=3 SV=1</t>
  </si>
  <si>
    <t>tr|Q2SUW2|Q2SUW2_BURTA</t>
  </si>
  <si>
    <t>Dihydropteroate synthase OS=Burkholderia thailandensis (strain ATCC 700388 / DSM 13276 / CIP 106301 / E264) GN=BTH_I2775 PE=3 SV=1</t>
  </si>
  <si>
    <t>tr|Q2SUW1|Q2SUW1_BURTA</t>
  </si>
  <si>
    <t>ATP-dependent zinc metalloprotease FtsH OS=Burkholderia thailandensis (strain ATCC 700388 / DSM 13276 / CIP 106301 / E264) GN=hflB PE=3 SV=1</t>
  </si>
  <si>
    <t>tr|Q2SUV9|Q2SUV9_BURTA</t>
  </si>
  <si>
    <t>CRS1 / YhbY domain family OS=Burkholderia thailandensis (strain ATCC 700388 / DSM 13276 / CIP 106301 / E264) GN=BTH_I2778 PE=4 SV=1</t>
  </si>
  <si>
    <t>tr|Q2SUV6|Q2SUV6_BURTA</t>
  </si>
  <si>
    <t>Carbamoyl-phosphate synthase large chain OS=Burkholderia thailandensis (strain ATCC 700388 / DSM 13276 / CIP 106301 / E264) GN=carB PE=3 SV=1</t>
  </si>
  <si>
    <t>tr|Q2SUV4|Q2SUV4_BURTA</t>
  </si>
  <si>
    <t>Carbamoyl-phosphate synthase small chain OS=Burkholderia thailandensis (strain ATCC 700388 / DSM 13276 / CIP 106301 / E264) GN=carA PE=3 SV=1</t>
  </si>
  <si>
    <t>tr|Q2SUV0|Q2SUV0_BURTA</t>
  </si>
  <si>
    <t>LysM domain protein OS=Burkholderia thailandensis (strain ATCC 700388 / DSM 13276 / CIP 106301 / E264) GN=BTH_I2787 PE=4 SV=1</t>
  </si>
  <si>
    <t>tr|Q2SUU8|Q2SUU8_BURTA</t>
  </si>
  <si>
    <t>Methyltransferase domain protein OS=Burkholderia thailandensis (strain ATCC 700388 / DSM 13276 / CIP 106301 / E264) GN=BTH_I2789 PE=4 SV=1</t>
  </si>
  <si>
    <t>tr|Q2SUU6|Q2SUU6_BURTA</t>
  </si>
  <si>
    <t>DNA polymerase III, epsilon subunit OS=Burkholderia thailandensis (strain ATCC 700388 / DSM 13276 / CIP 106301 / E264) GN=dnaQ PE=4 SV=1</t>
  </si>
  <si>
    <t>tr|Q2SUT4|Q2SUT4_BURTA</t>
  </si>
  <si>
    <t>Malonate decarboxylase alpha-subunit OS=Burkholderia thailandensis (strain ATCC 700388 / DSM 13276 / CIP 106301 / E264) GN=mdcA PE=4 SV=1</t>
  </si>
  <si>
    <t>tr|Q2SUT0|Q2SUT0_BURTA</t>
  </si>
  <si>
    <t>3-hydroxyacyl-CoA dehydrogenase family protein OS=Burkholderia thailandensis (strain ATCC 700388 / DSM 13276 / CIP 106301 / E264) GN=BTH_I2807 PE=4 SV=1</t>
  </si>
  <si>
    <t>tr|Q2SUS9|Q2SUS9_BURTA</t>
  </si>
  <si>
    <t>Phosphoenolpyruvate carboxykinase [GTP] OS=Burkholderia thailandensis (strain ATCC 700388 / DSM 13276 / CIP 106301 / E264) GN=pckG PE=3 SV=1</t>
  </si>
  <si>
    <t>tr|Q2SUS8|Q2SUS8_BURTA</t>
  </si>
  <si>
    <t>Heat shock protein, Hsp20 family OS=Burkholderia thailandensis (strain ATCC 700388 / DSM 13276 / CIP 106301 / E264) GN=BTH_I2809 PE=3 SV=1</t>
  </si>
  <si>
    <t>tr|Q2SUS7|Q2SUS7_BURTA</t>
  </si>
  <si>
    <t>Heat shock protein, Hsp20 family OS=Burkholderia thailandensis (strain ATCC 700388 / DSM 13276 / CIP 106301 / E264) GN=BTH_I2810 PE=3 SV=1</t>
  </si>
  <si>
    <t>tr|Q2SUN1|Q2SUN1_BURTA</t>
  </si>
  <si>
    <t>Bacterial extracellular solute-binding family protein OS=Burkholderia thailandensis (strain ATCC 700388 / DSM 13276 / CIP 106301 / E264) GN=BTH_I2856 PE=4 SV=1</t>
  </si>
  <si>
    <t>tr|Q2SUM9|Q2SUM9_BURTA</t>
  </si>
  <si>
    <t>Iron compound ABC transporter, ATP-binding protein, putative OS=Burkholderia thailandensis (strain ATCC 700388 / DSM 13276 / CIP 106301 / E264) GN=BTH_I2858 PE=4 SV=1</t>
  </si>
  <si>
    <t>tr|Q2SUK2|Q2SUK2_BURTA</t>
  </si>
  <si>
    <t>D-3-phosphoglycerate dehydrogenase OS=Burkholderia thailandensis (strain ATCC 700388 / DSM 13276 / CIP 106301 / E264) GN=serA PE=3 SV=1</t>
  </si>
  <si>
    <t>tr|Q2SUJ3|Q2SUJ3_BURTA</t>
  </si>
  <si>
    <t>Enoyl-CoA hydratase/isomerase family protein OS=Burkholderia thailandensis (strain ATCC 700388 / DSM 13276 / CIP 106301 / E264) GN=BTH_I2899 PE=3 SV=1</t>
  </si>
  <si>
    <t>tr|Q2SUJ2|Q2SUJ2_BURTA</t>
  </si>
  <si>
    <t>Phenylacetic acid degradation protein paaN OS=Burkholderia thailandensis (strain ATCC 700388 / DSM 13276 / CIP 106301 / E264) GN=paaN PE=4 SV=1</t>
  </si>
  <si>
    <t>tr|Q2SUJ1|Q2SUJ1_BURTA (+1)</t>
  </si>
  <si>
    <t>3-oxoadipyl-CoA thiolase OS=Burkholderia thailandensis (strain ATCC 700388 / DSM 13276 / CIP 106301 / E264) GN=pcaF PE=3 SV=1</t>
  </si>
  <si>
    <t>tr|Q2SUJ0|Q2SUJ0_BURTA</t>
  </si>
  <si>
    <t>Phenylacetate degradation probable enoyl-CoA hydratase paaB OS=Burkholderia thailandensis (strain ATCC 700388 / DSM 13276 / CIP 106301 / E264) GN=paaB PE=4 SV=1</t>
  </si>
  <si>
    <t>tr|Q2SUI7|Q2SUI7_BURTA</t>
  </si>
  <si>
    <t>Membrane-bound lytic murein transglycosylase A, putative OS=Burkholderia thailandensis (strain ATCC 700388 / DSM 13276 / CIP 106301 / E264) GN=BTH_I2905 PE=4 SV=1</t>
  </si>
  <si>
    <t>tr|Q2SUI5|Q2SUI5_BURTA</t>
  </si>
  <si>
    <t>Ribulose-phosphate 3-epimerase OS=Burkholderia thailandensis (strain ATCC 700388 / DSM 13276 / CIP 106301 / E264) GN=rpe PE=3 SV=1</t>
  </si>
  <si>
    <t>tr|Q2SUI4|Q2SUI4_BURTA</t>
  </si>
  <si>
    <t>Phosphoglycolate phosphatase, bacterial OS=Burkholderia thailandensis (strain ATCC 700388 / DSM 13276 / CIP 106301 / E264) GN=gph-2 PE=3 SV=1</t>
  </si>
  <si>
    <t>tr|Q2SUI3|Q2SUI3_BURTA</t>
  </si>
  <si>
    <t>Anthranilate synthase component I OS=Burkholderia thailandensis (strain ATCC 700388 / DSM 13276 / CIP 106301 / E264) GN=trpE PE=4 SV=1</t>
  </si>
  <si>
    <t>tr|Q2SUI2|Q2SUI2_BURTA</t>
  </si>
  <si>
    <t>Anthranilate synthase component II OS=Burkholderia thailandensis (strain ATCC 700388 / DSM 13276 / CIP 106301 / E264) GN=BTH_I2910 PE=4 SV=1</t>
  </si>
  <si>
    <t>tr|Q2SUH9|Q2SUH9_BURTA</t>
  </si>
  <si>
    <t>Adenylate cyclase OS=Burkholderia thailandensis (strain ATCC 700388 / DSM 13276 / CIP 106301 / E264) GN=BTH_I2913 PE=4 SV=1</t>
  </si>
  <si>
    <t>tr|Q2SUH6|Q2SUH6_BURTA</t>
  </si>
  <si>
    <t>PDZ domain protein OS=Burkholderia thailandensis (strain ATCC 700388 / DSM 13276 / CIP 106301 / E264) GN=BTH_I2916 PE=4 SV=1</t>
  </si>
  <si>
    <t>tr|Q2SUH5|Q2SUH5_BURTA</t>
  </si>
  <si>
    <t>DSBA-like thioredoxin domain protein OS=Burkholderia thailandensis (strain ATCC 700388 / DSM 13276 / CIP 106301 / E264) GN=BTH_I2917 PE=4 SV=1</t>
  </si>
  <si>
    <t>tr|Q2SUH4|Q2SUH4_BURTA</t>
  </si>
  <si>
    <t>Monooxygenase family protein OS=Burkholderia thailandensis (strain ATCC 700388 / DSM 13276 / CIP 106301 / E264) GN=BTH_I2918 PE=4 SV=1</t>
  </si>
  <si>
    <t>tr|Q2SUH2|Q2SUH2_BURTA</t>
  </si>
  <si>
    <t>Ribosome-binding ATPase YchF OS=Burkholderia thailandensis (strain ATCC 700388 / DSM 13276 / CIP 106301 / E264) GN=ychF PE=3 SV=1</t>
  </si>
  <si>
    <t>tr|Q2SUG8|Q2SUG8_BURTA</t>
  </si>
  <si>
    <t>ABC transporter, ATP-binding protein OS=Burkholderia thailandensis (strain ATCC 700388 / DSM 13276 / CIP 106301 / E264) GN=ccmA PE=4 SV=1</t>
  </si>
  <si>
    <t>tr|Q2SUG5|Q2SUG5_BURTA</t>
  </si>
  <si>
    <t>Metallopeptidase M24 family protein OS=Burkholderia thailandensis (strain ATCC 700388 / DSM 13276 / CIP 106301 / E264) GN=BTH_I2927 PE=4 SV=1</t>
  </si>
  <si>
    <t>tr|Q2SUG0|Q2SUG0_BURTA</t>
  </si>
  <si>
    <t>Glutaredoxin OS=Burkholderia thailandensis (strain ATCC 700388 / DSM 13276 / CIP 106301 / E264) GN=grxD PE=3 SV=1</t>
  </si>
  <si>
    <t>tr|Q2SUF9|Q2SUF9_BURTA</t>
  </si>
  <si>
    <t>Flavin prenyltransferase UbiX OS=Burkholderia thailandensis (strain ATCC 700388 / DSM 13276 / CIP 106301 / E264) GN=ubiX PE=3 SV=1</t>
  </si>
  <si>
    <t>tr|Q2SUF5|Q2SUF5_BURTA</t>
  </si>
  <si>
    <t>Chaperone protein, putative OS=Burkholderia thailandensis (strain ATCC 700388 / DSM 13276 / CIP 106301 / E264) GN=BTH_I2937 PE=4 SV=1</t>
  </si>
  <si>
    <t>tr|Q2SUF4|Q2SUF4_BURTA</t>
  </si>
  <si>
    <t>Nitroreductase family protein OS=Burkholderia thailandensis (strain ATCC 700388 / DSM 13276 / CIP 106301 / E264) GN=BTH_I2938 PE=4 SV=1</t>
  </si>
  <si>
    <t>tr|Q2SUF0|Q2SUF0_BURTA</t>
  </si>
  <si>
    <t>Methyltransferase domain protein OS=Burkholderia thailandensis (strain ATCC 700388 / DSM 13276 / CIP 106301 / E264) GN=BTH_I2942 PE=4 SV=1</t>
  </si>
  <si>
    <t>tr|Q2SUE4|Q2SUE4_BURTA</t>
  </si>
  <si>
    <t>Secretion protein, putative OS=Burkholderia thailandensis (strain ATCC 700388 / DSM 13276 / CIP 106301 / E264) GN=BTH_I2948 PE=4 SV=1</t>
  </si>
  <si>
    <t>tr|Q2SUD8|Q2SUD8_BURTA</t>
  </si>
  <si>
    <t>ImcF-related family OS=Burkholderia thailandensis (strain ATCC 700388 / DSM 13276 / CIP 106301 / E264) GN=BTH_I2954 PE=4 SV=1</t>
  </si>
  <si>
    <t>tr|Q2SUD7|Q2SUD7_BURTA</t>
  </si>
  <si>
    <t>Uncharacterized protein OS=Burkholderia thailandensis (strain ATCC 700388 / DSM 13276 / CIP 106301 / E264) GN=BTH_I2955 PE=4 SV=1</t>
  </si>
  <si>
    <t>tr|Q2SUD5|Q2SUD5_BURTA</t>
  </si>
  <si>
    <t>ImpA-related N-terminal family OS=Burkholderia thailandensis (strain ATCC 700388 / DSM 13276 / CIP 106301 / E264) GN=BTH_I2957 PE=4 SV=1</t>
  </si>
  <si>
    <t>tr|Q2SUD4|Q2SUD4_BURTA</t>
  </si>
  <si>
    <t>ClpA/B type protease OS=Burkholderia thailandensis (strain ATCC 700388 / DSM 13276 / CIP 106301 / E264) GN=clpV PE=4 SV=1</t>
  </si>
  <si>
    <t>tr|Q2SUD0|Q2SUD0_BURTA</t>
  </si>
  <si>
    <t>Type VI secretion system effector, Hcp1 family protein OS=Burkholderia thailandensis (strain ATCC 700388 / DSM 13276 / CIP 106301 / E264) GN=BTH_I2962 PE=4 SV=1</t>
  </si>
  <si>
    <t>tr|Q2SUC9|Q2SUC9_BURTA</t>
  </si>
  <si>
    <t>Uncharacterized protein OS=Burkholderia thailandensis (strain ATCC 700388 / DSM 13276 / CIP 106301 / E264) GN=BTH_I2963 PE=4 SV=1</t>
  </si>
  <si>
    <t>tr|Q2SUC5|Q2SUC5_BURTA</t>
  </si>
  <si>
    <t>Uncharacterized protein OS=Burkholderia thailandensis (strain ATCC 700388 / DSM 13276 / CIP 106301 / E264) GN=BTH_I2967 PE=4 SV=1</t>
  </si>
  <si>
    <t>tr|Q2SUC4|Q2SUC4_BURTA</t>
  </si>
  <si>
    <t>OmpA family protein, putative OS=Burkholderia thailandensis (strain ATCC 700388 / DSM 13276 / CIP 106301 / E264) GN=BTH_I2968 PE=4 SV=1</t>
  </si>
  <si>
    <t>tr|Q2SUC1|Q2SUC1_BURTA</t>
  </si>
  <si>
    <t>Stringent starvation protein A OS=Burkholderia thailandensis (strain ATCC 700388 / DSM 13276 / CIP 106301 / E264) GN=BTH_I2974 PE=4 SV=1</t>
  </si>
  <si>
    <t>tr|Q2SUB8|Q2SUB8_BURTA</t>
  </si>
  <si>
    <t>Ubiquinol-cytochrome c reductase iron-sulfur subunit OS=Burkholderia thailandensis (strain ATCC 700388 / DSM 13276 / CIP 106301 / E264) GN=petA PE=4 SV=1</t>
  </si>
  <si>
    <t>tr|Q2SUA6|Q2SUA6_BURTA</t>
  </si>
  <si>
    <t>Imidazole glycerol phosphate synthase subunit HisH OS=Burkholderia thailandensis (strain ATCC 700388 / DSM 13276 / CIP 106301 / E264) GN=hisH PE=3 SV=1</t>
  </si>
  <si>
    <t>tr|Q2SUA3|Q2SUA3_BURTA</t>
  </si>
  <si>
    <t>Histidinol-phosphate aminotransferase OS=Burkholderia thailandensis (strain ATCC 700388 / DSM 13276 / CIP 106301 / E264) GN=hisC-2 PE=3 SV=1</t>
  </si>
  <si>
    <t>tr|Q2SUA2|Q2SUA2_BURTA</t>
  </si>
  <si>
    <t>Histidinol dehydrogenase OS=Burkholderia thailandensis (strain ATCC 700388 / DSM 13276 / CIP 106301 / E264) GN=hisD PE=3 SV=1</t>
  </si>
  <si>
    <t>tr|Q2SUA0|Q2SUA0_BURTA</t>
  </si>
  <si>
    <t>UDP-N-acetylglucosamine 1-carboxyvinyltransferase OS=Burkholderia thailandensis (strain ATCC 700388 / DSM 13276 / CIP 106301 / E264) GN=murA PE=3 SV=1</t>
  </si>
  <si>
    <t>tr|Q2SU97|Q2SU97_BURTA</t>
  </si>
  <si>
    <t>ABC transporter, ATP-binding protein OS=Burkholderia thailandensis (strain ATCC 700388 / DSM 13276 / CIP 106301 / E264) GN=BTH_I2998 PE=4 SV=1</t>
  </si>
  <si>
    <t>tr|Q2SU95|Q2SU95_BURTA</t>
  </si>
  <si>
    <t>Putative signal peptide protein OS=Burkholderia thailandensis (strain ATCC 700388 / DSM 13276 / CIP 106301 / E264) GN=BTH_I3000 PE=4 SV=1</t>
  </si>
  <si>
    <t>tr|Q2SU91|Q2SU91_BURTA</t>
  </si>
  <si>
    <t>ABC transporter family protein OS=Burkholderia thailandensis (strain ATCC 700388 / DSM 13276 / CIP 106301 / E264) GN=BTH_I3004 PE=4 SV=1</t>
  </si>
  <si>
    <t>tr|Q2SU87|Q2SU87_BURTA</t>
  </si>
  <si>
    <t>FAD dependent oxidoreductase family protein OS=Burkholderia thailandensis (strain ATCC 700388 / DSM 13276 / CIP 106301 / E264) GN=BTH_I3008 PE=4 SV=1</t>
  </si>
  <si>
    <t>tr|Q2SU83|Q2SU83_BURTA</t>
  </si>
  <si>
    <t>Amino acid carrier family protein OS=Burkholderia thailandensis (strain ATCC 700388 / DSM 13276 / CIP 106301 / E264) GN=agcS PE=3 SV=1</t>
  </si>
  <si>
    <t>tr|Q2SU82|Q2SU82_BURTA</t>
  </si>
  <si>
    <t>Glutamate synthase, NADH/NADPH, small subunit domain protein OS=Burkholderia thailandensis (strain ATCC 700388 / DSM 13276 / CIP 106301 / E264) GN=gltD PE=4 SV=1</t>
  </si>
  <si>
    <t>177 kDa</t>
  </si>
  <si>
    <t>tr|Q2SU81|Q2SU81_BURTA</t>
  </si>
  <si>
    <t>Glutamate synthase, large subunit OS=Burkholderia thailandensis (strain ATCC 700388 / DSM 13276 / CIP 106301 / E264) GN=BTH_I3014 PE=4 SV=1</t>
  </si>
  <si>
    <t>tr|Q2SU80|Q2SU80_BURTA</t>
  </si>
  <si>
    <t>Transposase IS200 like family protein OS=Burkholderia thailandensis (strain ATCC 700388 / DSM 13276 / CIP 106301 / E264) GN=BTH_I3015 PE=4 SV=1</t>
  </si>
  <si>
    <t>tr|Q2SU74|Q2SU74_BURTA</t>
  </si>
  <si>
    <t>Bacterial extracellular solute-binding family protein OS=Burkholderia thailandensis (strain ATCC 700388 / DSM 13276 / CIP 106301 / E264) GN=BTH_I3021 PE=4 SV=1</t>
  </si>
  <si>
    <t>tr|Q2SU73|Q2SU73_BURTA</t>
  </si>
  <si>
    <t>Deoxyguanosinetriphosphate triphosphohydrolase-like protein OS=Burkholderia thailandensis (strain ATCC 700388 / DSM 13276 / CIP 106301 / E264) GN=dgt PE=3 SV=1</t>
  </si>
  <si>
    <t>tr|Q2SU72|Q2SU72_BURTA</t>
  </si>
  <si>
    <t>3-dehydroquinate synthase OS=Burkholderia thailandensis (strain ATCC 700388 / DSM 13276 / CIP 106301 / E264) GN=aroB PE=3 SV=1</t>
  </si>
  <si>
    <t>tr|Q2SU66|Q2SU66_BURTA</t>
  </si>
  <si>
    <t>Penicillin-binding protein, 1A family OS=Burkholderia thailandensis (strain ATCC 700388 / DSM 13276 / CIP 106301 / E264) GN=BTH_I3029 PE=4 SV=1</t>
  </si>
  <si>
    <t>tr|Q2SU64|Q2SU64_BURTA</t>
  </si>
  <si>
    <t>Diaminopimelate decarboxylase OS=Burkholderia thailandensis (strain ATCC 700388 / DSM 13276 / CIP 106301 / E264) GN=lysA PE=3 SV=1</t>
  </si>
  <si>
    <t>tr|Q2SU61|Q2SU61_BURTA</t>
  </si>
  <si>
    <t>Cytochrome c assembly family protein OS=Burkholderia thailandensis (strain ATCC 700388 / DSM 13276 / CIP 106301 / E264) GN=ccsB PE=4 SV=1</t>
  </si>
  <si>
    <t>tr|Q2SU60|Q2SU60_BURTA</t>
  </si>
  <si>
    <t>Cytochrome c assembly family protein OS=Burkholderia thailandensis (strain ATCC 700388 / DSM 13276 / CIP 106301 / E264) GN=BTH_I3035 PE=4 SV=1</t>
  </si>
  <si>
    <t>tr|Q2SU57|Q2SU57_BURTA</t>
  </si>
  <si>
    <t>Delta-aminolevulinic acid dehydratase OS=Burkholderia thailandensis (strain ATCC 700388 / DSM 13276 / CIP 106301 / E264) GN=hemB PE=3 SV=1</t>
  </si>
  <si>
    <t>tr|Q2SU56|Q2SU56_BURTA</t>
  </si>
  <si>
    <t>Cytochrome C biogenesis transmembrane region family protein OS=Burkholderia thailandensis (strain ATCC 700388 / DSM 13276 / CIP 106301 / E264) GN=BTH_I3039 PE=4 SV=1</t>
  </si>
  <si>
    <t>tr|Q2SU47|Q2SU47_BURTA</t>
  </si>
  <si>
    <t>Protein translocase subunit SecY OS=Burkholderia thailandensis (strain ATCC 700388 / DSM 13276 / CIP 106301 / E264) GN=secY PE=3 SV=1</t>
  </si>
  <si>
    <t>tr|Q2SU21|Q2SU21_BURTA</t>
  </si>
  <si>
    <t>ATP-dependent DNA helicase RecQ OS=Burkholderia thailandensis (strain ATCC 700388 / DSM 13276 / CIP 106301 / E264) GN=recQ PE=4 SV=1</t>
  </si>
  <si>
    <t>tr|Q2SU14|Q2SU14_BURTA</t>
  </si>
  <si>
    <t>Transcription termination/antitermination protein NusG OS=Burkholderia thailandensis (strain ATCC 700388 / DSM 13276 / CIP 106301 / E264) GN=nusG PE=3 SV=1</t>
  </si>
  <si>
    <t>tr|Q2SU07|Q2SU07_BURTA</t>
  </si>
  <si>
    <t>Phenylacetate-CoA oxygenase, PaaG subunit OS=Burkholderia thailandensis (strain ATCC 700388 / DSM 13276 / CIP 106301 / E264) GN=paaG PE=4 SV=1</t>
  </si>
  <si>
    <t>tr|Q2STZ8|Q2STZ8_BURTA</t>
  </si>
  <si>
    <t>4-hydroxyphenylpyruvate dioxygenase OS=Burkholderia thailandensis (strain ATCC 700388 / DSM 13276 / CIP 106301 / E264) GN=hppD PE=3 SV=1</t>
  </si>
  <si>
    <t>tr|Q2STZ4|Q2STZ4_BURTA</t>
  </si>
  <si>
    <t>NADP-dependent malic enzyme OS=Burkholderia thailandensis (strain ATCC 700388 / DSM 13276 / CIP 106301 / E264) GN=maeB PE=3 SV=1</t>
  </si>
  <si>
    <t>tr|Q2STZ3|Q2STZ3_BURTA</t>
  </si>
  <si>
    <t>Orotate phosphoribosyltransferase OS=Burkholderia thailandensis (strain ATCC 700388 / DSM 13276 / CIP 106301 / E264) GN=pyrE PE=3 SV=1</t>
  </si>
  <si>
    <t>tr|Q2STZ0|Q2STZ0_BURTA</t>
  </si>
  <si>
    <t>N-acetyl-gamma-glutamyl-phosphate reductase OS=Burkholderia thailandensis (strain ATCC 700388 / DSM 13276 / CIP 106301 / E264) GN=argC PE=3 SV=1</t>
  </si>
  <si>
    <t>tr|Q2STY2|Q2STY2_BURTA</t>
  </si>
  <si>
    <t>2-hydroxy-3-oxopropionate reductase, putative OS=Burkholderia thailandensis (strain ATCC 700388 / DSM 13276 / CIP 106301 / E264) GN=BTH_I3122 PE=4 SV=1</t>
  </si>
  <si>
    <t>tr|Q2STW8|Q2STW8_BURTA</t>
  </si>
  <si>
    <t>AAA ATPase domain protein OS=Burkholderia thailandensis (strain ATCC 700388 / DSM 13276 / CIP 106301 / E264) GN=BTH_I3136 PE=4 SV=1</t>
  </si>
  <si>
    <t>tr|Q2STV9|Q2STV9_BURTA</t>
  </si>
  <si>
    <t>BON domain protein OS=Burkholderia thailandensis (strain ATCC 700388 / DSM 13276 / CIP 106301 / E264) GN=BTH_I3146 PE=4 SV=1</t>
  </si>
  <si>
    <t>tr|Q2STU5|Q2STU5_BURTA</t>
  </si>
  <si>
    <t>Carboxymethylenebutenolidase OS=Burkholderia thailandensis (strain ATCC 700388 / DSM 13276 / CIP 106301 / E264) GN=BTH_I3160 PE=4 SV=1</t>
  </si>
  <si>
    <t>tr|Q2STU2|Q2STU2_BURTA</t>
  </si>
  <si>
    <t>Methylenetetrahydrofolate reductase OS=Burkholderia thailandensis (strain ATCC 700388 / DSM 13276 / CIP 106301 / E264) GN=metF PE=3 SV=1</t>
  </si>
  <si>
    <t>tr|Q2STS4|Q2STS4_BURTA</t>
  </si>
  <si>
    <t>CheW-like domain protein OS=Burkholderia thailandensis (strain ATCC 700388 / DSM 13276 / CIP 106301 / E264) GN=BTH_I3181 PE=4 SV=1</t>
  </si>
  <si>
    <t>tr|Q2STQ9|Q2STQ9_BURTA</t>
  </si>
  <si>
    <t>Flagellin OS=Burkholderia thailandensis (strain ATCC 700388 / DSM 13276 / CIP 106301 / E264) GN=BTH_I3196 PE=3 SV=1</t>
  </si>
  <si>
    <t>tr|Q2STQ3|Q2STQ3_BURTA</t>
  </si>
  <si>
    <t>Acid phosphatase AcpA OS=Burkholderia thailandensis (strain ATCC 700388 / DSM 13276 / CIP 106301 / E264) GN=acpA PE=4 SV=1</t>
  </si>
  <si>
    <t>tr|Q2STQ0|Q2STQ0_BURTA</t>
  </si>
  <si>
    <t>Uncharacterized protein OS=Burkholderia thailandensis (strain ATCC 700388 / DSM 13276 / CIP 106301 / E264) GN=BTH_I3205 PE=4 SV=1</t>
  </si>
  <si>
    <t>tr|Q2STP9|Q2STP9_BURTA</t>
  </si>
  <si>
    <t>Curli production assembly/transport component CsgG, putative OS=Burkholderia thailandensis (strain ATCC 700388 / DSM 13276 / CIP 106301 / E264) GN=BTH_I3206 PE=4 SV=1</t>
  </si>
  <si>
    <t>tr|Q2STN0|Q2STN0_BURTA</t>
  </si>
  <si>
    <t>Rhs element Vgr family protein OS=Burkholderia thailandensis (strain ATCC 700388 / DSM 13276 / CIP 106301 / E264) GN=BTH_I3225 PE=4 SV=1</t>
  </si>
  <si>
    <t>tr|Q2STM9|Q2STM9_BURTA</t>
  </si>
  <si>
    <t>Uncharacterized protein OS=Burkholderia thailandensis (strain ATCC 700388 / DSM 13276 / CIP 106301 / E264) GN=BTH_I3226 PE=4 SV=1</t>
  </si>
  <si>
    <t>tr|Q2STM8|Q2STM8_BURTA</t>
  </si>
  <si>
    <t>Uncharacterized protein OS=Burkholderia thailandensis (strain ATCC 700388 / DSM 13276 / CIP 106301 / E264) GN=BTH_I3227 PE=4 SV=1</t>
  </si>
  <si>
    <t>tr|Q2STL5|Q2STL5_BURTA</t>
  </si>
  <si>
    <t>DNA polymerase III subunit beta OS=Burkholderia thailandensis (strain ATCC 700388 / DSM 13276 / CIP 106301 / E264) GN=dnaN PE=4 SV=1</t>
  </si>
  <si>
    <t>tr|Q2STL4|Q2STL4_BURTA</t>
  </si>
  <si>
    <t>DNA gyrase subunit B OS=Burkholderia thailandensis (strain ATCC 700388 / DSM 13276 / CIP 106301 / E264) GN=gyrB PE=3 SV=1</t>
  </si>
  <si>
    <t>tr|Q2STL3|Q2STL3_BURTA</t>
  </si>
  <si>
    <t>TIR domain protein OS=Burkholderia thailandensis (strain ATCC 700388 / DSM 13276 / CIP 106301 / E264) GN=BTH_I3242 PE=4 SV=1</t>
  </si>
  <si>
    <t>tr|Q2STK8|Q2STK8_BURTA</t>
  </si>
  <si>
    <t>Acetaldehyde dehydrogenase 2 OS=Burkholderia thailandensis (strain ATCC 700388 / DSM 13276 / CIP 106301 / E264) GN=acoD PE=3 SV=1</t>
  </si>
  <si>
    <t>tr|Q2STK5|Q2STK5_BURTA</t>
  </si>
  <si>
    <t>Acetolactate synthase, large subunit, putative OS=Burkholderia thailandensis (strain ATCC 700388 / DSM 13276 / CIP 106301 / E264) GN=BTH_I3250 PE=3 SV=1</t>
  </si>
  <si>
    <t>tr|Q2STK4|Q2STK4_BURTA</t>
  </si>
  <si>
    <t>L-serine ammonia-lyase OS=Burkholderia thailandensis (strain ATCC 700388 / DSM 13276 / CIP 106301 / E264) GN=sdaA-1 PE=4 SV=1</t>
  </si>
  <si>
    <t>tr|Q2STK3|Q2STK3_BURTA</t>
  </si>
  <si>
    <t>Alginate lyase family protein OS=Burkholderia thailandensis (strain ATCC 700388 / DSM 13276 / CIP 106301 / E264) GN=BTH_I3252 PE=4 SV=1</t>
  </si>
  <si>
    <t>tr|Q2STK1|Q2STK1_BURTA</t>
  </si>
  <si>
    <t>Glycine cleavage system H protein OS=Burkholderia thailandensis (strain ATCC 700388 / DSM 13276 / CIP 106301 / E264) GN=gcvH PE=3 SV=1</t>
  </si>
  <si>
    <t>tr|Q2STK0|Q2STK0_BURTA</t>
  </si>
  <si>
    <t>Aminomethyltransferase OS=Burkholderia thailandensis (strain ATCC 700388 / DSM 13276 / CIP 106301 / E264) GN=gcvT PE=3 SV=1</t>
  </si>
  <si>
    <t>tr|Q2STJ9|Q2STJ9_BURTA</t>
  </si>
  <si>
    <t>Lipoprotein, putative OS=Burkholderia thailandensis (strain ATCC 700388 / DSM 13276 / CIP 106301 / E264) GN=BTH_I3256 PE=4 SV=1</t>
  </si>
  <si>
    <t>tr|Q2STJ5|Q2STJ5_BURTA</t>
  </si>
  <si>
    <t>ATP-dependent DNA helicase Rep OS=Burkholderia thailandensis (strain ATCC 700388 / DSM 13276 / CIP 106301 / E264) GN=rep PE=3 SV=1</t>
  </si>
  <si>
    <t>tr|Q2STH1|Q2STH1_BURTA</t>
  </si>
  <si>
    <t>Membrane protein, putative OS=Burkholderia thailandensis (strain ATCC 700388 / DSM 13276 / CIP 106301 / E264) GN=BTH_I3286 PE=4 SV=1</t>
  </si>
  <si>
    <t>tr|Q2STG7|Q2STG7_BURTA</t>
  </si>
  <si>
    <t>Cadmium-translocating P-type ATPase OS=Burkholderia thailandensis (strain ATCC 700388 / DSM 13276 / CIP 106301 / E264) GN=cadA PE=3 SV=1</t>
  </si>
  <si>
    <t>tr|Q2STF7|Q2STF7_BURTA</t>
  </si>
  <si>
    <t>Amino acid ABC transporter, periplasmic amino acid-binding protein, putative OS=Burkholderia thailandensis (strain ATCC 700388 / DSM 13276 / CIP 106301 / E264) GN=BTH_I3300 PE=4 SV=1</t>
  </si>
  <si>
    <t>tr|Q2STF6|Q2STF6_BURTA</t>
  </si>
  <si>
    <t>Bifunctional protein PutA OS=Burkholderia thailandensis (strain ATCC 700388 / DSM 13276 / CIP 106301 / E264) GN=BTH_I3301 PE=3 SV=1</t>
  </si>
  <si>
    <t>tr|Q2STE4|Q2STE4_BURTA</t>
  </si>
  <si>
    <t>ATP synthase subunit c OS=Burkholderia thailandensis (strain ATCC 700388 / DSM 13276 / CIP 106301 / E264) GN=atpE PE=4 SV=1</t>
  </si>
  <si>
    <t>tr|Q2STE3|Q2STE3_BURTA</t>
  </si>
  <si>
    <t>ATP synthase subunit a OS=Burkholderia thailandensis (strain ATCC 700388 / DSM 13276 / CIP 106301 / E264) GN=atpB-1 PE=3 SV=1</t>
  </si>
  <si>
    <t>tr|Q2STE0|Q2STE0_BURTA</t>
  </si>
  <si>
    <t>ParB/RepB/Spo0J family partition domain protein OS=Burkholderia thailandensis (strain ATCC 700388 / DSM 13276 / CIP 106301 / E264) GN=BTH_I3317 PE=3 SV=1</t>
  </si>
  <si>
    <t>tr|Q2STD9|Q2STD9_BURTA</t>
  </si>
  <si>
    <t>CobQ/CobB/MinD/ParA nucleotide binding domain protein OS=Burkholderia thailandensis (strain ATCC 700388 / DSM 13276 / CIP 106301 / E264) GN=BTH_I3318 PE=4 SV=1</t>
  </si>
  <si>
    <t>tr|Q2STB9|Q2STB9_BURTA</t>
  </si>
  <si>
    <t>Putative pterin-4-alpha-carbinolamine dehydratase OS=Burkholderia thailandensis (strain ATCC 700388 / DSM 13276 / CIP 106301 / E264) GN=BTH_I3338 PE=3 SV=1</t>
  </si>
  <si>
    <t>tr|Q2STB8|Q2STB8_BURTA</t>
  </si>
  <si>
    <t>DNA-binding response regulator OS=Burkholderia thailandensis (strain ATCC 700388 / DSM 13276 / CIP 106301 / E264) GN=BTH_I3339 PE=4 SV=1</t>
  </si>
  <si>
    <t>tr|Q2STB5|Q2STB5_BURTA</t>
  </si>
  <si>
    <t>Flavin oxidoreductase / NADH oxidase family protein OS=Burkholderia thailandensis (strain ATCC 700388 / DSM 13276 / CIP 106301 / E264) GN=BTH_I3342 PE=4 SV=1</t>
  </si>
  <si>
    <t>tr|Q2STB3|Q2STB3_BURTA</t>
  </si>
  <si>
    <t>Transcriptional regulator, MarR family OS=Burkholderia thailandensis (strain ATCC 700388 / DSM 13276 / CIP 106301 / E264) GN=BTH_I3344 PE=4 SV=1</t>
  </si>
  <si>
    <t>sp|Q2T9E1|TDH_BURTA</t>
  </si>
  <si>
    <t>L-threonine 3-dehydrogenase OS=Burkholderia thailandensis (strain ATCC 700388 / DSM 13276 / CIP 106301 / E264) GN=tdh PE=3 SV=1</t>
  </si>
  <si>
    <t>sp|Q2T8T6|RBSA2_BURTA</t>
  </si>
  <si>
    <t>Ribose import ATP-binding protein RbsA 2 OS=Burkholderia thailandensis (strain ATCC 700388 / DSM 13276 / CIP 106301 / E264) GN=rbsA2 PE=3 SV=1</t>
  </si>
  <si>
    <t>sp|Q2T7P9|KHSE_BURTA</t>
  </si>
  <si>
    <t>Homoserine kinase OS=Burkholderia thailandensis (strain ATCC 700388 / DSM 13276 / CIP 106301 / E264) GN=thrB PE=3 SV=1</t>
  </si>
  <si>
    <t>sp|Q2T7N5|DXS_BURTA</t>
  </si>
  <si>
    <t>1-deoxy-D-xylulose-5-phosphate synthase OS=Burkholderia thailandensis (strain ATCC 700388 / DSM 13276 / CIP 106301 / E264) GN=dxs PE=3 SV=1</t>
  </si>
  <si>
    <t>sp|Q2T7N4|GCH4_BURTA</t>
  </si>
  <si>
    <t>GTP cyclohydrolase FolE2 OS=Burkholderia thailandensis (strain ATCC 700388 / DSM 13276 / CIP 106301 / E264) GN=folE2 PE=3 SV=2</t>
  </si>
  <si>
    <t>sp|Q2T7N3|TSAD_BURTA</t>
  </si>
  <si>
    <t>tRNA N6-adenosine threonylcarbamoyltransferase OS=Burkholderia thailandensis (strain ATCC 700388 / DSM 13276 / CIP 106301 / E264) GN=tsaD PE=3 SV=1</t>
  </si>
  <si>
    <t>sp|Q2T7N1|RS212_BURTA</t>
  </si>
  <si>
    <t>30S ribosomal protein S21 2 OS=Burkholderia thailandensis (strain ATCC 700388 / DSM 13276 / CIP 106301 / E264) GN=rpsU2 PE=3 SV=1</t>
  </si>
  <si>
    <t>sp|Q2T7J2|MDH1_BURTA</t>
  </si>
  <si>
    <t>Malate dehydrogenase 1 OS=Burkholderia thailandensis (strain ATCC 700388 / DSM 13276 / CIP 106301 / E264) GN=mdh1 PE=3 SV=1</t>
  </si>
  <si>
    <t>sp|Q2T7H6|LEU3_BURTA</t>
  </si>
  <si>
    <t>3-isopropylmalate dehydrogenase OS=Burkholderia thailandensis (strain ATCC 700388 / DSM 13276 / CIP 106301 / E264) GN=leuB PE=1 SV=1</t>
  </si>
  <si>
    <t>sp|Q2T7G9|TRPA_BURTA</t>
  </si>
  <si>
    <t>Tryptophan synthase alpha chain OS=Burkholderia thailandensis (strain ATCC 700388 / DSM 13276 / CIP 106301 / E264) GN=trpA PE=3 SV=1</t>
  </si>
  <si>
    <t>sp|Q2T710|BIPC_BURTA</t>
  </si>
  <si>
    <t>Effector protein BipC OS=Burkholderia thailandensis (strain ATCC 700388 / DSM 13276 / CIP 106301 / E264) GN=bipC PE=3 SV=1</t>
  </si>
  <si>
    <t>sp|Q2T708|BIPD_BURTA</t>
  </si>
  <si>
    <t>Translocator protein BipD OS=Burkholderia thailandensis (strain ATCC 700388 / DSM 13276 / CIP 106301 / E264) GN=bipD PE=3 SV=2</t>
  </si>
  <si>
    <t>sp|Q2T704|BOPE_BURTA</t>
  </si>
  <si>
    <t>Guanine nucleotide exchange factor BopE OS=Burkholderia thailandensis (strain ATCC 700388 / DSM 13276 / CIP 106301 / E264) GN=bopE PE=3 SV=1</t>
  </si>
  <si>
    <t>sp|Q2T6L2|Y4390_BURTA</t>
  </si>
  <si>
    <t>UPF0502 protein BTH_II0990 OS=Burkholderia thailandensis (strain ATCC 700388 / DSM 13276 / CIP 106301 / E264) GN=BTH_II0990 PE=3 SV=1</t>
  </si>
  <si>
    <t>sp|Q2T6D0|BETA_BURTA</t>
  </si>
  <si>
    <t>Oxygen-dependent choline dehydrogenase OS=Burkholderia thailandensis (strain ATCC 700388 / DSM 13276 / CIP 106301 / E264) GN=betA PE=3 SV=1</t>
  </si>
  <si>
    <t>sp|Q2T602|Y4601_BURTA</t>
  </si>
  <si>
    <t>PKHD-type hydroxylase BTH_II1201 OS=Burkholderia thailandensis (strain ATCC 700388 / DSM 13276 / CIP 106301 / E264) GN=BTH_II1201 PE=3 SV=1</t>
  </si>
  <si>
    <t>sp|Q2T3W7|CH602_BURTA</t>
  </si>
  <si>
    <t>60 kDa chaperonin 2 OS=Burkholderia thailandensis (strain ATCC 700388 / DSM 13276 / CIP 106301 / E264) GN=groL2 PE=3 SV=1</t>
  </si>
  <si>
    <t>sp|Q2T3N9|ACSA_BURTA</t>
  </si>
  <si>
    <t>Acetyl-coenzyme A synthetase OS=Burkholderia thailandensis (strain ATCC 700388 / DSM 13276 / CIP 106301 / E264) GN=acsA PE=3 SV=1</t>
  </si>
  <si>
    <t>sp|Q2T3B8|HMUV_BURTA</t>
  </si>
  <si>
    <t>Hemin import ATP-binding protein HmuV OS=Burkholderia thailandensis (strain ATCC 700388 / DSM 13276 / CIP 106301 / E264) GN=hmuV PE=3 SV=1</t>
  </si>
  <si>
    <t>sp|Q2T2K3|GCS2_BURTA</t>
  </si>
  <si>
    <t>Putative glutamate--cysteine ligase 2 OS=Burkholderia thailandensis (strain ATCC 700388 / DSM 13276 / CIP 106301 / E264) GN=BTH_I0001 PE=3 SV=2</t>
  </si>
  <si>
    <t>sp|Q2T2B1|FMT_BURTA</t>
  </si>
  <si>
    <t>Methionyl-tRNA formyltransferase OS=Burkholderia thailandensis (strain ATCC 700388 / DSM 13276 / CIP 106301 / E264) GN=fmt PE=3 SV=1</t>
  </si>
  <si>
    <t>sp|Q2T2A9|HTPX_BURTA</t>
  </si>
  <si>
    <t>Protease HtpX homolog OS=Burkholderia thailandensis (strain ATCC 700388 / DSM 13276 / CIP 106301 / E264) GN=htpX PE=3 SV=1</t>
  </si>
  <si>
    <t>sp|Q2T2A4|QUEC_BURTA</t>
  </si>
  <si>
    <t>7-cyano-7-deazaguanine synthase OS=Burkholderia thailandensis (strain ATCC 700388 / DSM 13276 / CIP 106301 / E264) GN=queC PE=3 SV=1</t>
  </si>
  <si>
    <t>sp|Q2T293|GATA_BURTA</t>
  </si>
  <si>
    <t>Glutamyl-tRNA(Gln) amidotransferase subunit A OS=Burkholderia thailandensis (strain ATCC 700388 / DSM 13276 / CIP 106301 / E264) GN=gatA PE=3 SV=1</t>
  </si>
  <si>
    <t>sp|Q2T292|GATB_BURTA</t>
  </si>
  <si>
    <t>Aspartyl/glutamyl-tRNA(Asn/Gln) amidotransferase subunit B OS=Burkholderia thailandensis (strain ATCC 700388 / DSM 13276 / CIP 106301 / E264) GN=gatB PE=3 SV=1</t>
  </si>
  <si>
    <t>sp|Q2T281|ARGB_BURTA</t>
  </si>
  <si>
    <t>Acetylglutamate kinase OS=Burkholderia thailandensis (strain ATCC 700388 / DSM 13276 / CIP 106301 / E264) GN=argB PE=3 SV=2</t>
  </si>
  <si>
    <t>sp|Q2T277|HSLU_BURTA</t>
  </si>
  <si>
    <t>ATP-dependent protease ATPase subunit HslU OS=Burkholderia thailandensis (strain ATCC 700388 / DSM 13276 / CIP 106301 / E264) GN=hslU PE=3 SV=1</t>
  </si>
  <si>
    <t>sp|Q2T267|METK_BURTA</t>
  </si>
  <si>
    <t>S-adenosylmethionine synthase OS=Burkholderia thailandensis (strain ATCC 700388 / DSM 13276 / CIP 106301 / E264) GN=metK PE=3 SV=1</t>
  </si>
  <si>
    <t>sp|Q2T1W2|ASSY_BURTA</t>
  </si>
  <si>
    <t>Argininosuccinate synthase OS=Burkholderia thailandensis (strain ATCC 700388 / DSM 13276 / CIP 106301 / E264) GN=argG PE=3 SV=1</t>
  </si>
  <si>
    <t>sp|Q2T1V1|TTCA_BURTA</t>
  </si>
  <si>
    <t>tRNA 2-thiocytidine biosynthesis protein TtcA OS=Burkholderia thailandensis (strain ATCC 700388 / DSM 13276 / CIP 106301 / E264) GN=ttcA PE=3 SV=1</t>
  </si>
  <si>
    <t>sp|Q2T1Q4|BIOB_BURTA</t>
  </si>
  <si>
    <t>Biotin synthase OS=Burkholderia thailandensis (strain ATCC 700388 / DSM 13276 / CIP 106301 / E264) GN=bioB PE=3 SV=2</t>
  </si>
  <si>
    <t>sp|Q2T1Q3|BIOD_BURTA</t>
  </si>
  <si>
    <t>ATP-dependent dethiobiotin synthetase BioD OS=Burkholderia thailandensis (strain ATCC 700388 / DSM 13276 / CIP 106301 / E264) GN=bioD PE=3 SV=1</t>
  </si>
  <si>
    <t>sp|Q2T1P5|ACEK_BURTA</t>
  </si>
  <si>
    <t>Isocitrate dehydrogenase kinase/phosphatase OS=Burkholderia thailandensis (strain ATCC 700388 / DSM 13276 / CIP 106301 / E264) GN=aceK PE=3 SV=1</t>
  </si>
  <si>
    <t>sp|Q2T1N6|SYR_BURTA</t>
  </si>
  <si>
    <t>Arginine--tRNA ligase OS=Burkholderia thailandensis (strain ATCC 700388 / DSM 13276 / CIP 106301 / E264) GN=argS PE=3 SV=1</t>
  </si>
  <si>
    <t>sp|Q2T1K5|LIPA_BURTA</t>
  </si>
  <si>
    <t>Lipoyl synthase OS=Burkholderia thailandensis (strain ATCC 700388 / DSM 13276 / CIP 106301 / E264) GN=lipA PE=3 SV=1</t>
  </si>
  <si>
    <t>sp|Q2T1J2|DCTA_BURTA</t>
  </si>
  <si>
    <t>C4-dicarboxylate transport protein OS=Burkholderia thailandensis (strain ATCC 700388 / DSM 13276 / CIP 106301 / E264) GN=dctA PE=3 SV=2</t>
  </si>
  <si>
    <t>sp|Q2T1H5|GPMA_BURTA</t>
  </si>
  <si>
    <t>2,3-bisphosphoglycerate-dependent phosphoglycerate mutase OS=Burkholderia thailandensis (strain ATCC 700388 / DSM 13276 / CIP 106301 / E264) GN=gpmA PE=3 SV=1</t>
  </si>
  <si>
    <t>sp|Q2T1H2|SECB_BURTA</t>
  </si>
  <si>
    <t>Protein-export protein SecB OS=Burkholderia thailandensis (strain ATCC 700388 / DSM 13276 / CIP 106301 / E264) GN=secB PE=3 SV=1</t>
  </si>
  <si>
    <t>sp|Q2T1H1|GPDA_BURTA</t>
  </si>
  <si>
    <t>Glycerol-3-phosphate dehydrogenase [NAD(P)+] OS=Burkholderia thailandensis (strain ATCC 700388 / DSM 13276 / CIP 106301 / E264) GN=gpsA PE=3 SV=2</t>
  </si>
  <si>
    <t>sp|Q2T1C2|COAD_BURTA</t>
  </si>
  <si>
    <t>Phosphopantetheine adenylyltransferase OS=Burkholderia thailandensis (strain ATCC 700388 / DSM 13276 / CIP 106301 / E264) GN=coaD PE=3 SV=1</t>
  </si>
  <si>
    <t>sp|Q2T1B9|PTH_BURTA</t>
  </si>
  <si>
    <t>Peptidyl-tRNA hydrolase OS=Burkholderia thailandensis (strain ATCC 700388 / DSM 13276 / CIP 106301 / E264) GN=pth PE=1 SV=1</t>
  </si>
  <si>
    <t>sp|Q2T1B8|RL25_BURTA</t>
  </si>
  <si>
    <t>50S ribosomal protein L25 OS=Burkholderia thailandensis (strain ATCC 700388 / DSM 13276 / CIP 106301 / E264) GN=rplY PE=3 SV=2</t>
  </si>
  <si>
    <t>sp|Q2T1B0|Y482_BURTA</t>
  </si>
  <si>
    <t>Nucleotide-binding protein BTH_I0482 OS=Burkholderia thailandensis (strain ATCC 700388 / DSM 13276 / CIP 106301 / E264) GN=BTH_I0482 PE=3 SV=1</t>
  </si>
  <si>
    <t>sp|Q2T1A9|HPRK_BURTA</t>
  </si>
  <si>
    <t>HPr kinase/phosphorylase OS=Burkholderia thailandensis (strain ATCC 700388 / DSM 13276 / CIP 106301 / E264) GN=hprK PE=3 SV=1</t>
  </si>
  <si>
    <t>sp|Q2T144|QUEF_BURTA</t>
  </si>
  <si>
    <t>NADPH-dependent 7-cyano-7-deazaguanine reductase OS=Burkholderia thailandensis (strain ATCC 700388 / DSM 13276 / CIP 106301 / E264) GN=queF PE=3 SV=1</t>
  </si>
  <si>
    <t>sp|Q2T139|UBIE_BURTA</t>
  </si>
  <si>
    <t>Ubiquinone/menaquinone biosynthesis C-methyltransferase UbiE OS=Burkholderia thailandensis (strain ATCC 700388 / DSM 13276 / CIP 106301 / E264) GN=ubiE PE=3 SV=1</t>
  </si>
  <si>
    <t>sp|Q2T132|SYDND_BURTA</t>
  </si>
  <si>
    <t>Aspartate--tRNA(Asp/Asn) ligase OS=Burkholderia thailandensis (strain ATCC 700388 / DSM 13276 / CIP 106301 / E264) GN=aspS PE=3 SV=1</t>
  </si>
  <si>
    <t>86 kDa</t>
  </si>
  <si>
    <t>sp|Q2T117|LPTD_BURTA</t>
  </si>
  <si>
    <t>LPS-assembly protein LptD OS=Burkholderia thailandensis (strain ATCC 700388 / DSM 13276 / CIP 106301 / E264) GN=lptD PE=3 SV=1</t>
  </si>
  <si>
    <t>sp|Q2T116|SURA_BURTA</t>
  </si>
  <si>
    <t>Chaperone SurA OS=Burkholderia thailandensis (strain ATCC 700388 / DSM 13276 / CIP 106301 / E264) GN=surA PE=3 SV=1</t>
  </si>
  <si>
    <t>sp|Q2T114|RSMA_BURTA</t>
  </si>
  <si>
    <t>Ribosomal RNA small subunit methyltransferase A OS=Burkholderia thailandensis (strain ATCC 700388 / DSM 13276 / CIP 106301 / E264) GN=rsmA PE=3 SV=1</t>
  </si>
  <si>
    <t>sp|Q2T103|YBEY_BURTA</t>
  </si>
  <si>
    <t>Endoribonuclease YbeY OS=Burkholderia thailandensis (strain ATCC 700388 / DSM 13276 / CIP 106301 / E264) GN=ybeY PE=3 SV=1</t>
  </si>
  <si>
    <t>sp|Q2T101|MIAB_BURTA</t>
  </si>
  <si>
    <t>tRNA-2-methylthio-N(6)-dimethylallyladenosine synthase OS=Burkholderia thailandensis (strain ATCC 700388 / DSM 13276 / CIP 106301 / E264) GN=miaB PE=3 SV=1</t>
  </si>
  <si>
    <t>sp|Q2T0Z3|GLPK_BURTA</t>
  </si>
  <si>
    <t>Glycerol kinase OS=Burkholderia thailandensis (strain ATCC 700388 / DSM 13276 / CIP 106301 / E264) GN=glpK PE=3 SV=1</t>
  </si>
  <si>
    <t>sp|Q2T0U7|SUCC_BURTA</t>
  </si>
  <si>
    <t>Succinate--CoA ligase [ADP-forming] subunit beta OS=Burkholderia thailandensis (strain ATCC 700388 / DSM 13276 / CIP 106301 / E264) GN=sucC PE=3 SV=1</t>
  </si>
  <si>
    <t>sp|Q2T0L3|Y730_BURTA</t>
  </si>
  <si>
    <t>UPF0234 protein BTH_I0730 OS=Burkholderia thailandensis (strain ATCC 700388 / DSM 13276 / CIP 106301 / E264) GN=BTH_I0730 PE=3 SV=1</t>
  </si>
  <si>
    <t>sp|Q2T0K8|RS20_BURTA</t>
  </si>
  <si>
    <t>30S ribosomal protein S20 OS=Burkholderia thailandensis (strain ATCC 700388 / DSM 13276 / CIP 106301 / E264) GN=rpsT PE=3 SV=1</t>
  </si>
  <si>
    <t>sp|Q2T0K4|KAD_BURTA</t>
  </si>
  <si>
    <t>Adenylate kinase OS=Burkholderia thailandensis (strain ATCC 700388 / DSM 13276 / CIP 106301 / E264) GN=adk PE=3 SV=1</t>
  </si>
  <si>
    <t>sp|Q2T0K3|KDSB_BURTA</t>
  </si>
  <si>
    <t>3-deoxy-manno-octulosonate cytidylyltransferase OS=Burkholderia thailandensis (strain ATCC 700388 / DSM 13276 / CIP 106301 / E264) GN=kdsB PE=3 SV=1</t>
  </si>
  <si>
    <t>sp|Q2T0I7|EFG1_BURTA</t>
  </si>
  <si>
    <t>Elongation factor G 1 OS=Burkholderia thailandensis (strain ATCC 700388 / DSM 13276 / CIP 106301 / E264) GN=fusA1 PE=3 SV=1</t>
  </si>
  <si>
    <t>sp|Q2T0H6|DUT_BURTA</t>
  </si>
  <si>
    <t>Deoxyuridine 5'-triphosphate nucleotidohydrolase OS=Burkholderia thailandensis (strain ATCC 700388 / DSM 13276 / CIP 106301 / E264) GN=dut PE=1 SV=1</t>
  </si>
  <si>
    <t>sp|Q2T0H3|SYI_BURTA</t>
  </si>
  <si>
    <t>Isoleucine--tRNA ligase OS=Burkholderia thailandensis (strain ATCC 700388 / DSM 13276 / CIP 106301 / E264) GN=ileS PE=3 SV=1</t>
  </si>
  <si>
    <t>sp|Q2T0G7|NADA_BURTA</t>
  </si>
  <si>
    <t>Quinolinate synthase A OS=Burkholderia thailandensis (strain ATCC 700388 / DSM 13276 / CIP 106301 / E264) GN=nadA PE=3 SV=1</t>
  </si>
  <si>
    <t>sp|Q2T0G3|RL28_BURTA</t>
  </si>
  <si>
    <t>50S ribosomal protein L28 OS=Burkholderia thailandensis (strain ATCC 700388 / DSM 13276 / CIP 106301 / E264) GN=rpmB PE=3 SV=1</t>
  </si>
  <si>
    <t>sp|Q2T0C0|AMPA_BURTA</t>
  </si>
  <si>
    <t>Probable cytosol aminopeptidase OS=Burkholderia thailandensis (strain ATCC 700388 / DSM 13276 / CIP 106301 / E264) GN=pepA PE=3 SV=1</t>
  </si>
  <si>
    <t>sp|Q2T0B6|ILVD_BURTA</t>
  </si>
  <si>
    <t>Dihydroxy-acid dehydratase OS=Burkholderia thailandensis (strain ATCC 700388 / DSM 13276 / CIP 106301 / E264) GN=ilvD PE=3 SV=1</t>
  </si>
  <si>
    <t>sp|Q2T0B4|LGT_BURTA</t>
  </si>
  <si>
    <t>Prolipoprotein diacylglyceryl transferase OS=Burkholderia thailandensis (strain ATCC 700388 / DSM 13276 / CIP 106301 / E264) GN=lgt PE=3 SV=1</t>
  </si>
  <si>
    <t>sp|Q2T095|PANC_BURTA</t>
  </si>
  <si>
    <t>Pantothenate synthetase OS=Burkholderia thailandensis (strain ATCC 700388 / DSM 13276 / CIP 106301 / E264) GN=panC PE=1 SV=1</t>
  </si>
  <si>
    <t>sp|Q2T087|SYM_BURTA</t>
  </si>
  <si>
    <t>Methionine--tRNA ligase OS=Burkholderia thailandensis (strain ATCC 700388 / DSM 13276 / CIP 106301 / E264) GN=metG PE=3 SV=2</t>
  </si>
  <si>
    <t>sp|Q2T079|ARLY_BURTA</t>
  </si>
  <si>
    <t>Argininosuccinate lyase OS=Burkholderia thailandensis (strain ATCC 700388 / DSM 13276 / CIP 106301 / E264) GN=argH PE=3 SV=1</t>
  </si>
  <si>
    <t>sp|Q2T071|HEM3_BURTA</t>
  </si>
  <si>
    <t>Porphobilinogen deaminase OS=Burkholderia thailandensis (strain ATCC 700388 / DSM 13276 / CIP 106301 / E264) GN=hemC PE=3 SV=1</t>
  </si>
  <si>
    <t>sp|Q2SZZ0|HTPG_BURTA</t>
  </si>
  <si>
    <t>Chaperone protein HtpG OS=Burkholderia thailandensis (strain ATCC 700388 / DSM 13276 / CIP 106301 / E264) GN=htpG PE=3 SV=1</t>
  </si>
  <si>
    <t>sp|Q2SZY3|TAL_BURTA</t>
  </si>
  <si>
    <t>Transaldolase OS=Burkholderia thailandensis (strain ATCC 700388 / DSM 13276 / CIP 106301 / E264) GN=tal PE=3 SV=1</t>
  </si>
  <si>
    <t>sp|Q2SZW6|PURT_BURTA</t>
  </si>
  <si>
    <t>Formate-dependent phosphoribosylglycinamide formyltransferase OS=Burkholderia thailandensis (strain ATCC 700388 / DSM 13276 / CIP 106301 / E264) GN=purT PE=3 SV=2</t>
  </si>
  <si>
    <t>sp|Q2SZW0|MSBA_BURTA</t>
  </si>
  <si>
    <t>Lipid A export ATP-binding/permease protein MsbA OS=Burkholderia thailandensis (strain ATCC 700388 / DSM 13276 / CIP 106301 / E264) GN=msbA PE=3 SV=1</t>
  </si>
  <si>
    <t>sp|Q2SZT0|Y1015_BURTA</t>
  </si>
  <si>
    <t>Probable transcriptional regulatory protein BTH_I1015 OS=Burkholderia thailandensis (strain ATCC 700388 / DSM 13276 / CIP 106301 / E264) GN=BTH_I1015 PE=3 SV=1</t>
  </si>
  <si>
    <t>sp|Q2SZS9|UPP_BURTA</t>
  </si>
  <si>
    <t>Uracil phosphoribosyltransferase OS=Burkholderia thailandensis (strain ATCC 700388 / DSM 13276 / CIP 106301 / E264) GN=upp PE=3 SV=1</t>
  </si>
  <si>
    <t>sp|Q2SZP8|ILVC_BURTA</t>
  </si>
  <si>
    <t>Ketol-acid reductoisomerase (NADP(+)) OS=Burkholderia thailandensis (strain ATCC 700388 / DSM 13276 / CIP 106301 / E264) GN=ilvC PE=3 SV=1</t>
  </si>
  <si>
    <t>sp|Q2SZP7|PSD_BURTA</t>
  </si>
  <si>
    <t>Phosphatidylserine decarboxylase proenzyme OS=Burkholderia thailandensis (strain ATCC 700388 / DSM 13276 / CIP 106301 / E264) GN=psd PE=3 SV=1</t>
  </si>
  <si>
    <t>sp|Q2SZP0|RS15_BURTA</t>
  </si>
  <si>
    <t>30S ribosomal protein S15 OS=Burkholderia thailandensis (strain ATCC 700388 / DSM 13276 / CIP 106301 / E264) GN=rpsO PE=3 SV=2</t>
  </si>
  <si>
    <t>sp|Q2SZN9|PNP_BURTA</t>
  </si>
  <si>
    <t>Polyribonucleotide nucleotidyltransferase OS=Burkholderia thailandensis (strain ATCC 700388 / DSM 13276 / CIP 106301 / E264) GN=pnp PE=3 SV=1</t>
  </si>
  <si>
    <t>sp|Q2SZN4|NUOB_BURTA</t>
  </si>
  <si>
    <t>NADH-quinone oxidoreductase subunit B OS=Burkholderia thailandensis (strain ATCC 700388 / DSM 13276 / CIP 106301 / E264) GN=nuoB PE=3 SV=2</t>
  </si>
  <si>
    <t>sp|Q2SZN2|NUOD_BURTA</t>
  </si>
  <si>
    <t>NADH-quinone oxidoreductase subunit D OS=Burkholderia thailandensis (strain ATCC 700388 / DSM 13276 / CIP 106301 / E264) GN=nuoD PE=3 SV=1</t>
  </si>
  <si>
    <t>sp|Q2SZM8|NUOH_BURTA</t>
  </si>
  <si>
    <t>NADH-quinone oxidoreductase subunit H OS=Burkholderia thailandensis (strain ATCC 700388 / DSM 13276 / CIP 106301 / E264) GN=nuoH PE=3 SV=1</t>
  </si>
  <si>
    <t>sp|Q2SZM7|NUOI_BURTA</t>
  </si>
  <si>
    <t>NADH-quinone oxidoreductase subunit I OS=Burkholderia thailandensis (strain ATCC 700388 / DSM 13276 / CIP 106301 / E264) GN=nuoI PE=3 SV=1</t>
  </si>
  <si>
    <t>sp|Q2SZJ3|COQ7_BURTA</t>
  </si>
  <si>
    <t>2-nonaprenyl-3-methyl-6-methoxy-1,4-benzoquinol hydroxylase OS=Burkholderia thailandensis (strain ATCC 700388 / DSM 13276 / CIP 106301 / E264) GN=coq7 PE=3 SV=2</t>
  </si>
  <si>
    <t>sp|Q2SZJ2|MRAZ_BURTA</t>
  </si>
  <si>
    <t>Transcriptional regulator MraZ OS=Burkholderia thailandensis (strain ATCC 700388 / DSM 13276 / CIP 106301 / E264) GN=mraZ PE=3 SV=1</t>
  </si>
  <si>
    <t>sp|Q2SZI5|MURD_BURTA</t>
  </si>
  <si>
    <t>UDP-N-acetylmuramoylalanine--D-glutamate ligase OS=Burkholderia thailandensis (strain ATCC 700388 / DSM 13276 / CIP 106301 / E264) GN=murD PE=3 SV=1</t>
  </si>
  <si>
    <t>sp|Q2SZI2|MURC_BURTA</t>
  </si>
  <si>
    <t>UDP-N-acetylmuramate--L-alanine ligase OS=Burkholderia thailandensis (strain ATCC 700388 / DSM 13276 / CIP 106301 / E264) GN=murC PE=3 SV=1</t>
  </si>
  <si>
    <t>sp|Q2SZI1|DDL_BURTA</t>
  </si>
  <si>
    <t>D-alanine--D-alanine ligase OS=Burkholderia thailandensis (strain ATCC 700388 / DSM 13276 / CIP 106301 / E264) GN=ddl PE=3 SV=1</t>
  </si>
  <si>
    <t>sp|Q2SZH6|LPXC_BURTA</t>
  </si>
  <si>
    <t>UDP-3-O-acyl-N-acetylglucosamine deacetylase OS=Burkholderia thailandensis (strain ATCC 700388 / DSM 13276 / CIP 106301 / E264) GN=lpxC PE=3 SV=2</t>
  </si>
  <si>
    <t>104 kDa</t>
  </si>
  <si>
    <t>sp|Q2SZH4|SECA_BURTA</t>
  </si>
  <si>
    <t>Protein translocase subunit SecA OS=Burkholderia thailandensis (strain ATCC 700388 / DSM 13276 / CIP 106301 / E264) GN=secA PE=3 SV=1</t>
  </si>
  <si>
    <t>sp|Q2SZG9|ZAPD_BURTA</t>
  </si>
  <si>
    <t>Cell division protein ZapD OS=Burkholderia thailandensis (strain ATCC 700388 / DSM 13276 / CIP 106301 / E264) GN=zapD PE=3 SV=1</t>
  </si>
  <si>
    <t>sp|Q2SZG2|RL21_BURTA</t>
  </si>
  <si>
    <t>50S ribosomal protein L21 OS=Burkholderia thailandensis (strain ATCC 700388 / DSM 13276 / CIP 106301 / E264) GN=rplU PE=3 SV=1</t>
  </si>
  <si>
    <t>sp|Q2SZG1|RL27_BURTA</t>
  </si>
  <si>
    <t>50S ribosomal protein L27 OS=Burkholderia thailandensis (strain ATCC 700388 / DSM 13276 / CIP 106301 / E264) GN=rpmA PE=3 SV=1</t>
  </si>
  <si>
    <t>sp|Q2SZG0|OBG_BURTA</t>
  </si>
  <si>
    <t>GTPase Obg OS=Burkholderia thailandensis (strain ATCC 700388 / DSM 13276 / CIP 106301 / E264) GN=obg PE=3 SV=1</t>
  </si>
  <si>
    <t>sp|Q2SZF9|PROB_BURTA</t>
  </si>
  <si>
    <t>Glutamate 5-kinase OS=Burkholderia thailandensis (strain ATCC 700388 / DSM 13276 / CIP 106301 / E264) GN=proB PE=1 SV=1</t>
  </si>
  <si>
    <t>sp|Q2SZF6|SYP_BURTA</t>
  </si>
  <si>
    <t>Proline--tRNA ligase OS=Burkholderia thailandensis (strain ATCC 700388 / DSM 13276 / CIP 106301 / E264) GN=proS PE=3 SV=1</t>
  </si>
  <si>
    <t>sp|Q2SZ94|DAPB_BURTA</t>
  </si>
  <si>
    <t>4-hydroxy-tetrahydrodipicolinate reductase OS=Burkholderia thailandensis (strain ATCC 700388 / DSM 13276 / CIP 106301 / E264) GN=dapB PE=1 SV=1</t>
  </si>
  <si>
    <t>sp|Q2SZ91|SYL_BURTA</t>
  </si>
  <si>
    <t>Leucine--tRNA ligase OS=Burkholderia thailandensis (strain ATCC 700388 / DSM 13276 / CIP 106301 / E264) GN=leuS PE=3 SV=2</t>
  </si>
  <si>
    <t>sp|Q2SZ88|PROA_BURTA</t>
  </si>
  <si>
    <t>Gamma-glutamyl phosphate reductase OS=Burkholderia thailandensis (strain ATCC 700388 / DSM 13276 / CIP 106301 / E264) GN=proA PE=1 SV=1</t>
  </si>
  <si>
    <t>sp|Q2SZ69|RL13_BURTA</t>
  </si>
  <si>
    <t>50S ribosomal protein L13 OS=Burkholderia thailandensis (strain ATCC 700388 / DSM 13276 / CIP 106301 / E264) GN=rplM PE=3 SV=2</t>
  </si>
  <si>
    <t>sp|Q2SZ68|RS9_BURTA</t>
  </si>
  <si>
    <t>30S ribosomal protein S9 OS=Burkholderia thailandensis (strain ATCC 700388 / DSM 13276 / CIP 106301 / E264) GN=rpsI PE=3 SV=1</t>
  </si>
  <si>
    <t>sp|Q2SZ63|ANMK_BURTA</t>
  </si>
  <si>
    <t>Anhydro-N-acetylmuramic acid kinase OS=Burkholderia thailandensis (strain ATCC 700388 / DSM 13276 / CIP 106301 / E264) GN=anmK PE=3 SV=2</t>
  </si>
  <si>
    <t>sp|Q2SZ62|SYY_BURTA</t>
  </si>
  <si>
    <t>Tyrosine--tRNA ligase OS=Burkholderia thailandensis (strain ATCC 700388 / DSM 13276 / CIP 106301 / E264) GN=tyrS PE=3 SV=2</t>
  </si>
  <si>
    <t>sp|Q2SZ55|RUVB_BURTA</t>
  </si>
  <si>
    <t>Holliday junction ATP-dependent DNA helicase RuvB OS=Burkholderia thailandensis (strain ATCC 700388 / DSM 13276 / CIP 106301 / E264) GN=ruvB PE=3 SV=1</t>
  </si>
  <si>
    <t>sp|Q2SZ52|PUR9_BURTA</t>
  </si>
  <si>
    <t>Bifunctional purine biosynthesis protein PurH OS=Burkholderia thailandensis (strain ATCC 700388 / DSM 13276 / CIP 106301 / E264) GN=purH PE=3 SV=1</t>
  </si>
  <si>
    <t>80 kDa</t>
  </si>
  <si>
    <t>sp|Q2SZ20|KATG_BURTA</t>
  </si>
  <si>
    <t>Catalase-peroxidase OS=Burkholderia thailandensis (strain ATCC 700388 / DSM 13276 / CIP 106301 / E264) GN=katG PE=3 SV=1</t>
  </si>
  <si>
    <t>sp|Q2SZ00|HRCA_BURTA</t>
  </si>
  <si>
    <t>Heat-inducible transcription repressor HrcA OS=Burkholderia thailandensis (strain ATCC 700388 / DSM 13276 / CIP 106301 / E264) GN=hrcA PE=3 SV=1</t>
  </si>
  <si>
    <t>sp|Q2SYZ9|HEMH_BURTA</t>
  </si>
  <si>
    <t>Ferrochelatase OS=Burkholderia thailandensis (strain ATCC 700388 / DSM 13276 / CIP 106301 / E264) GN=hemH PE=3 SV=1</t>
  </si>
  <si>
    <t>sp|Q2SYZ6|GRPE_BURTA</t>
  </si>
  <si>
    <t>Protein GrpE OS=Burkholderia thailandensis (strain ATCC 700388 / DSM 13276 / CIP 106301 / E264) GN=grpE PE=3 SV=1</t>
  </si>
  <si>
    <t>sp|Q2SYZ4|DNAK_BURTA</t>
  </si>
  <si>
    <t>Chaperone protein DnaK OS=Burkholderia thailandensis (strain ATCC 700388 / DSM 13276 / CIP 106301 / E264) GN=dnaK PE=3 SV=1</t>
  </si>
  <si>
    <t>sp|Q2SYZ3|DNAJ_BURTA</t>
  </si>
  <si>
    <t>Chaperone protein DnaJ OS=Burkholderia thailandensis (strain ATCC 700388 / DSM 13276 / CIP 106301 / E264) GN=dnaJ PE=3 SV=1</t>
  </si>
  <si>
    <t>sp|Q2SYZ1|PANB_BURTA</t>
  </si>
  <si>
    <t>3-methyl-2-oxobutanoate hydroxymethyltransferase OS=Burkholderia thailandensis (strain ATCC 700388 / DSM 13276 / CIP 106301 / E264) GN=panB PE=1 SV=2</t>
  </si>
  <si>
    <t>sp|Q2SYY5|PUR5_BURTA</t>
  </si>
  <si>
    <t>Phosphoribosylformylglycinamidine cyclo-ligase OS=Burkholderia thailandensis (strain ATCC 700388 / DSM 13276 / CIP 106301 / E264) GN=purM PE=3 SV=1</t>
  </si>
  <si>
    <t>sp|Q2SYT0|TOLB_BURTA</t>
  </si>
  <si>
    <t>Protein TolB OS=Burkholderia thailandensis (strain ATCC 700388 / DSM 13276 / CIP 106301 / E264) GN=tolB PE=3 SV=2</t>
  </si>
  <si>
    <t>sp|Q2SYS4|GLYA1_BURTA</t>
  </si>
  <si>
    <t>Serine hydroxymethyltransferase 1 OS=Burkholderia thailandensis (strain ATCC 700388 / DSM 13276 / CIP 106301 / E264) GN=glyA1 PE=3 SV=2</t>
  </si>
  <si>
    <t>sp|Q2SYJ5|CH601_BURTA</t>
  </si>
  <si>
    <t>60 kDa chaperonin 1 OS=Burkholderia thailandensis (strain ATCC 700388 / DSM 13276 / CIP 106301 / E264) GN=groL1 PE=3 SV=1</t>
  </si>
  <si>
    <t>sp|Q2SYI8|PYRB_BURTA</t>
  </si>
  <si>
    <t>Aspartate carbamoyltransferase OS=Burkholderia thailandensis (strain ATCC 700388 / DSM 13276 / CIP 106301 / E264) GN=pyrB PE=3 SV=1</t>
  </si>
  <si>
    <t>sp|Q2SYI1|RMLD_BURTA</t>
  </si>
  <si>
    <t>dTDP-4-dehydrorhamnose reductase OS=Burkholderia thailandensis (strain ATCC 700388 / DSM 13276 / CIP 106301 / E264) GN=rmlD PE=1 SV=1</t>
  </si>
  <si>
    <t>sp|Q2SYH7|WBIB_BURTA</t>
  </si>
  <si>
    <t>dTDP-L-rhamnose 4-epimerase OS=Burkholderia thailandensis (strain ATCC 700388 / DSM 13276 / CIP 106301 / E264) GN=wbiB PE=1 SV=1</t>
  </si>
  <si>
    <t>sp|Q2SYB2|GSA_BURTA</t>
  </si>
  <si>
    <t>Glutamate-1-semialdehyde 2,1-aminomutase OS=Burkholderia thailandensis (strain ATCC 700388 / DSM 13276 / CIP 106301 / E264) GN=hemL PE=3 SV=1</t>
  </si>
  <si>
    <t>sp|Q2SYA5|GLK_BURTA</t>
  </si>
  <si>
    <t>Bifunctional protein glk OS=Burkholderia thailandensis (strain ATCC 700388 / DSM 13276 / CIP 106301 / E264) GN=glk PE=3 SV=1</t>
  </si>
  <si>
    <t>sp|Q2SY90|SYS_BURTA</t>
  </si>
  <si>
    <t>Serine--tRNA ligase OS=Burkholderia thailandensis (strain ATCC 700388 / DSM 13276 / CIP 106301 / E264) GN=serS PE=3 SV=1</t>
  </si>
  <si>
    <t>sp|Q2SY88|MINC_BURTA</t>
  </si>
  <si>
    <t>Probable septum site-determining protein MinC OS=Burkholderia thailandensis (strain ATCC 700388 / DSM 13276 / CIP 106301 / E264) GN=minC PE=3 SV=1</t>
  </si>
  <si>
    <t>sp|Q2SY74|RNPH_BURTA</t>
  </si>
  <si>
    <t>Ribonuclease PH OS=Burkholderia thailandensis (strain ATCC 700388 / DSM 13276 / CIP 106301 / E264) GN=rph PE=3 SV=1</t>
  </si>
  <si>
    <t>sp|Q2SY72|KGUA_BURTA</t>
  </si>
  <si>
    <t>Guanylate kinase OS=Burkholderia thailandensis (strain ATCC 700388 / DSM 13276 / CIP 106301 / E264) GN=gmk PE=3 SV=1</t>
  </si>
  <si>
    <t>sp|Q2SY71|RPOZ_BURTA</t>
  </si>
  <si>
    <t>DNA-directed RNA polymerase subunit omega OS=Burkholderia thailandensis (strain ATCC 700388 / DSM 13276 / CIP 106301 / E264) GN=rpoZ PE=3 SV=1</t>
  </si>
  <si>
    <t>sp|Q2SY57|F16PA_BURTA</t>
  </si>
  <si>
    <t>Fructose-1,6-bisphosphatase class 1 OS=Burkholderia thailandensis (strain ATCC 700388 / DSM 13276 / CIP 106301 / E264) GN=fbp PE=3 SV=1</t>
  </si>
  <si>
    <t>sp|Q2SY55|METE_BURTA</t>
  </si>
  <si>
    <t>5-methyltetrahydropteroyltriglutamate--homocysteine methyltransferase OS=Burkholderia thailandensis (strain ATCC 700388 / DSM 13276 / CIP 106301 / E264) GN=metE PE=3 SV=1</t>
  </si>
  <si>
    <t>sp|Q2SY32|UBIG_BURTA</t>
  </si>
  <si>
    <t>Ubiquinone biosynthesis O-methyltransferase OS=Burkholderia thailandensis (strain ATCC 700388 / DSM 13276 / CIP 106301 / E264) GN=ubiG PE=3 SV=1</t>
  </si>
  <si>
    <t>sp|Q2SY25|KCY_BURTA</t>
  </si>
  <si>
    <t>Cytidylate kinase OS=Burkholderia thailandensis (strain ATCC 700388 / DSM 13276 / CIP 106301 / E264) GN=cmk PE=3 SV=1</t>
  </si>
  <si>
    <t>sp|Q2SY18|HLDD_BURTA</t>
  </si>
  <si>
    <t>ADP-L-glycero-D-manno-heptose-6-epimerase OS=Burkholderia thailandensis (strain ATCC 700388 / DSM 13276 / CIP 106301 / E264) GN=hldD PE=1 SV=1</t>
  </si>
  <si>
    <t>sp|Q2SY12|METN_BURTA</t>
  </si>
  <si>
    <t>Methionine import ATP-binding protein MetN OS=Burkholderia thailandensis (strain ATCC 700388 / DSM 13276 / CIP 106301 / E264) GN=metN PE=3 SV=1</t>
  </si>
  <si>
    <t>sp|Q2SY06|DADA_BURTA</t>
  </si>
  <si>
    <t>D-amino acid dehydrogenase OS=Burkholderia thailandensis (strain ATCC 700388 / DSM 13276 / CIP 106301 / E264) GN=dadA PE=3 SV=1</t>
  </si>
  <si>
    <t>sp|Q2SY00|RIMM_BURTA</t>
  </si>
  <si>
    <t>Ribosome maturation factor RimM OS=Burkholderia thailandensis (strain ATCC 700388 / DSM 13276 / CIP 106301 / E264) GN=rimM PE=3 SV=1</t>
  </si>
  <si>
    <t>sp|Q2SXZ9|TRMD_BURTA</t>
  </si>
  <si>
    <t>tRNA (guanine-N(1)-)-methyltransferase OS=Burkholderia thailandensis (strain ATCC 700388 / DSM 13276 / CIP 106301 / E264) GN=trmD PE=3 SV=1</t>
  </si>
  <si>
    <t>sp|Q2SXZ8|RL19_BURTA</t>
  </si>
  <si>
    <t>50S ribosomal protein L19 OS=Burkholderia thailandensis (strain ATCC 700388 / DSM 13276 / CIP 106301 / E264) GN=rplS PE=3 SV=1</t>
  </si>
  <si>
    <t>sp|Q2SXU9|RL32_BURTA</t>
  </si>
  <si>
    <t>50S ribosomal protein L32 OS=Burkholderia thailandensis (strain ATCC 700388 / DSM 13276 / CIP 106301 / E264) GN=rpmF PE=3 SV=1</t>
  </si>
  <si>
    <t>sp|Q2SXU8|PLSX_BURTA</t>
  </si>
  <si>
    <t>Phosphate acyltransferase OS=Burkholderia thailandensis (strain ATCC 700388 / DSM 13276 / CIP 106301 / E264) GN=plsX PE=3 SV=1</t>
  </si>
  <si>
    <t>sp|Q2SXU7|FABH_BURTA</t>
  </si>
  <si>
    <t>3-oxoacyl-[acyl-carrier-protein] synthase 3 OS=Burkholderia thailandensis (strain ATCC 700388 / DSM 13276 / CIP 106301 / E264) GN=fabH PE=3 SV=1</t>
  </si>
  <si>
    <t>sp|Q2SXU4|ACP_BURTA</t>
  </si>
  <si>
    <t>Acyl carrier protein OS=Burkholderia thailandensis (strain ATCC 700388 / DSM 13276 / CIP 106301 / E264) GN=acpP PE=3 SV=1</t>
  </si>
  <si>
    <t>sp|Q2SXT6|LEPA_BURTA</t>
  </si>
  <si>
    <t>Elongation factor 4 OS=Burkholderia thailandensis (strain ATCC 700388 / DSM 13276 / CIP 106301 / E264) GN=lepA PE=3 SV=1</t>
  </si>
  <si>
    <t>sp|Q2SXS7|EFP_BURTA</t>
  </si>
  <si>
    <t>Elongation factor P OS=Burkholderia thailandensis (strain ATCC 700388 / DSM 13276 / CIP 106301 / E264) GN=efp PE=3 SV=1</t>
  </si>
  <si>
    <t>sp|Q2SXJ3|HUTI_BURTA</t>
  </si>
  <si>
    <t>Imidazolonepropionase OS=Burkholderia thailandensis (strain ATCC 700388 / DSM 13276 / CIP 106301 / E264) GN=hutI PE=3 SV=1</t>
  </si>
  <si>
    <t>sp|Q2SXI2|FETP_BURTA</t>
  </si>
  <si>
    <t>Probable Fe(2+)-trafficking protein OS=Burkholderia thailandensis (strain ATCC 700388 / DSM 13276 / CIP 106301 / E264) GN=BTH_I1836 PE=3 SV=1</t>
  </si>
  <si>
    <t>sp|Q2SXF8|FOLD_BURTA</t>
  </si>
  <si>
    <t>Bifunctional protein FolD OS=Burkholderia thailandensis (strain ATCC 700388 / DSM 13276 / CIP 106301 / E264) GN=folD PE=3 SV=1</t>
  </si>
  <si>
    <t>sp|Q2SXE1|HSCB_BURTA</t>
  </si>
  <si>
    <t>Co-chaperone protein HscB homolog OS=Burkholderia thailandensis (strain ATCC 700388 / DSM 13276 / CIP 106301 / E264) GN=hscB PE=3 SV=1</t>
  </si>
  <si>
    <t>sp|Q2SXE0|HSCA_BURTA</t>
  </si>
  <si>
    <t>Chaperone protein HscA homolog OS=Burkholderia thailandensis (strain ATCC 700388 / DSM 13276 / CIP 106301 / E264) GN=hscA PE=3 SV=1</t>
  </si>
  <si>
    <t>sp|Q2SXD6|SYK_BURTA</t>
  </si>
  <si>
    <t>Lysine--tRNA ligase OS=Burkholderia thailandensis (strain ATCC 700388 / DSM 13276 / CIP 106301 / E264) GN=lysS PE=1 SV=1</t>
  </si>
  <si>
    <t>sp|Q2SXD1|LOLD_BURTA</t>
  </si>
  <si>
    <t>Lipoprotein-releasing system ATP-binding protein LolD OS=Burkholderia thailandensis (strain ATCC 700388 / DSM 13276 / CIP 106301 / E264) GN=lolD PE=3 SV=1</t>
  </si>
  <si>
    <t>sp|Q2SXC7|PYRG_BURTA</t>
  </si>
  <si>
    <t>CTP synthase OS=Burkholderia thailandensis (strain ATCC 700388 / DSM 13276 / CIP 106301 / E264) GN=pyrG PE=3 SV=1</t>
  </si>
  <si>
    <t>sp|Q2SXC5|ENO_BURTA</t>
  </si>
  <si>
    <t>Enolase OS=Burkholderia thailandensis (strain ATCC 700388 / DSM 13276 / CIP 106301 / E264) GN=eno PE=3 SV=1</t>
  </si>
  <si>
    <t>sp|Q2SXA6|MUTS_BURTA</t>
  </si>
  <si>
    <t>DNA mismatch repair protein MutS OS=Burkholderia thailandensis (strain ATCC 700388 / DSM 13276 / CIP 106301 / E264) GN=mutS PE=3 SV=1</t>
  </si>
  <si>
    <t>sp|Q2SX78|SYC_BURTA</t>
  </si>
  <si>
    <t>Cysteine--tRNA ligase OS=Burkholderia thailandensis (strain ATCC 700388 / DSM 13276 / CIP 106301 / E264) GN=cysS PE=3 SV=1</t>
  </si>
  <si>
    <t>sp|Q2SX36|SYE_BURTA</t>
  </si>
  <si>
    <t>Glutamate--tRNA ligase OS=Burkholderia thailandensis (strain ATCC 700388 / DSM 13276 / CIP 106301 / E264) GN=gltX PE=1 SV=1</t>
  </si>
  <si>
    <t>sp|Q2SX03|DNLJ_BURTA</t>
  </si>
  <si>
    <t>DNA ligase OS=Burkholderia thailandensis (strain ATCC 700388 / DSM 13276 / CIP 106301 / E264) GN=ligA PE=3 SV=1</t>
  </si>
  <si>
    <t>sp|Q2SX00|GLND_BURTA</t>
  </si>
  <si>
    <t>Bifunctional uridylyltransferase/uridylyl-removing enzyme OS=Burkholderia thailandensis (strain ATCC 700388 / DSM 13276 / CIP 106301 / E264) GN=glnD PE=3 SV=1</t>
  </si>
  <si>
    <t>sp|Q2SWZ8|RS2_BURTA</t>
  </si>
  <si>
    <t>30S ribosomal protein S2 OS=Burkholderia thailandensis (strain ATCC 700388 / DSM 13276 / CIP 106301 / E264) GN=rpsB PE=3 SV=2</t>
  </si>
  <si>
    <t>sp|Q2SWZ7|EFTS_BURTA</t>
  </si>
  <si>
    <t>Elongation factor Ts OS=Burkholderia thailandensis (strain ATCC 700388 / DSM 13276 / CIP 106301 / E264) GN=tsf PE=3 SV=1</t>
  </si>
  <si>
    <t>sp|Q2SWZ6|PYRH_BURTA</t>
  </si>
  <si>
    <t>Uridylate kinase OS=Burkholderia thailandensis (strain ATCC 700388 / DSM 13276 / CIP 106301 / E264) GN=pyrH PE=3 SV=2</t>
  </si>
  <si>
    <t>sp|Q2SWZ5|RRF_BURTA</t>
  </si>
  <si>
    <t>Ribosome-recycling factor OS=Burkholderia thailandensis (strain ATCC 700388 / DSM 13276 / CIP 106301 / E264) GN=frr PE=3 SV=1</t>
  </si>
  <si>
    <t>sp|Q2SWZ2|DXR_BURTA</t>
  </si>
  <si>
    <t>1-deoxy-D-xylulose 5-phosphate reductoisomerase OS=Burkholderia thailandensis (strain ATCC 700388 / DSM 13276 / CIP 106301 / E264) GN=dxr PE=3 SV=1</t>
  </si>
  <si>
    <t>sp|Q2SWY8|LPXD_BURTA</t>
  </si>
  <si>
    <t>UDP-3-O-acylglucosamine N-acyltransferase OS=Burkholderia thailandensis (strain ATCC 700388 / DSM 13276 / CIP 106301 / E264) GN=lpxD PE=3 SV=1</t>
  </si>
  <si>
    <t>sp|Q2SWY6|LPXA_BURTA</t>
  </si>
  <si>
    <t>Acyl-[acyl-carrier-protein]--UDP-N-acetylglucosamine O-acyltransferase OS=Burkholderia thailandensis (strain ATCC 700388 / DSM 13276 / CIP 106301 / E264) GN=lpxA PE=1 SV=1</t>
  </si>
  <si>
    <t>sp|Q2SWY2|PSRP_BURTA</t>
  </si>
  <si>
    <t>Putative phosphoenolpyruvate synthase regulatory protein OS=Burkholderia thailandensis (strain ATCC 700388 / DSM 13276 / CIP 106301 / E264) GN=BTH_I2043 PE=3 SV=1</t>
  </si>
  <si>
    <t>sp|Q2SWT6|ISPD_BURTA</t>
  </si>
  <si>
    <t>2-C-methyl-D-erythritol 4-phosphate cytidylyltransferase OS=Burkholderia thailandensis (strain ATCC 700388 / DSM 13276 / CIP 106301 / E264) GN=ispD PE=1 SV=1</t>
  </si>
  <si>
    <t>sp|Q2SWT5|ISPF_BURTA</t>
  </si>
  <si>
    <t>2-C-methyl-D-erythritol 2,4-cyclodiphosphate synthase OS=Burkholderia thailandensis (strain ATCC 700388 / DSM 13276 / CIP 106301 / E264) GN=ispF PE=3 SV=1</t>
  </si>
  <si>
    <t>sp|Q2SWQ8|TIG_BURTA</t>
  </si>
  <si>
    <t>Trigger factor OS=Burkholderia thailandensis (strain ATCC 700388 / DSM 13276 / CIP 106301 / E264) GN=tig PE=3 SV=1</t>
  </si>
  <si>
    <t>sp|Q2SWQ6|CLPP_BURTA</t>
  </si>
  <si>
    <t>ATP-dependent Clp protease proteolytic subunit OS=Burkholderia thailandensis (strain ATCC 700388 / DSM 13276 / CIP 106301 / E264) GN=clpP PE=3 SV=1</t>
  </si>
  <si>
    <t>sp|Q2SWQ5|CLPX_BURTA</t>
  </si>
  <si>
    <t>ATP-dependent Clp protease ATP-binding subunit ClpX OS=Burkholderia thailandensis (strain ATCC 700388 / DSM 13276 / CIP 106301 / E264) GN=clpX PE=3 SV=1</t>
  </si>
  <si>
    <t>sp|Q2SWP6|G6PI_BURTA</t>
  </si>
  <si>
    <t>Glucose-6-phosphate isomerase OS=Burkholderia thailandensis (strain ATCC 700388 / DSM 13276 / CIP 106301 / E264) GN=pgi PE=3 SV=2</t>
  </si>
  <si>
    <t>sp|Q2SWJ9|RS6_BURTA</t>
  </si>
  <si>
    <t>30S ribosomal protein S6 OS=Burkholderia thailandensis (strain ATCC 700388 / DSM 13276 / CIP 106301 / E264) GN=rpsF PE=3 SV=1</t>
  </si>
  <si>
    <t>sp|Q2SWJ7|RS18_BURTA</t>
  </si>
  <si>
    <t>30S ribosomal protein S18 OS=Burkholderia thailandensis (strain ATCC 700388 / DSM 13276 / CIP 106301 / E264) GN=rpsR PE=3 SV=1</t>
  </si>
  <si>
    <t>sp|Q2SWJ6|RL9_BURTA</t>
  </si>
  <si>
    <t>50S ribosomal protein L9 OS=Burkholderia thailandensis (strain ATCC 700388 / DSM 13276 / CIP 106301 / E264) GN=rplI PE=3 SV=1</t>
  </si>
  <si>
    <t>sp|Q2SWG5|RL31B_BURTA</t>
  </si>
  <si>
    <t>50S ribosomal protein L31 type B OS=Burkholderia thailandensis (strain ATCC 700388 / DSM 13276 / CIP 106301 / E264) GN=rpmE2 PE=3 SV=2</t>
  </si>
  <si>
    <t>sp|Q2SWF8|Y2220_BURTA</t>
  </si>
  <si>
    <t>Nucleoid-associated protein BTH_I2220 OS=Burkholderia thailandensis (strain ATCC 700388 / DSM 13276 / CIP 106301 / E264) GN=BTH_I2220 PE=3 SV=1</t>
  </si>
  <si>
    <t>sp|Q2SWF5|SURE_BURTA</t>
  </si>
  <si>
    <t>5'-nucleotidase SurE OS=Burkholderia thailandensis (strain ATCC 700388 / DSM 13276 / CIP 106301 / E264) GN=surE PE=3 SV=1</t>
  </si>
  <si>
    <t>sp|Q2SWE7|NDK_BURTA</t>
  </si>
  <si>
    <t>Nucleoside diphosphate kinase OS=Burkholderia thailandensis (strain ATCC 700388 / DSM 13276 / CIP 106301 / E264) GN=ndk PE=1 SV=1</t>
  </si>
  <si>
    <t>sp|Q2SWE3|SYH_BURTA</t>
  </si>
  <si>
    <t>Histidine--tRNA ligase OS=Burkholderia thailandensis (strain ATCC 700388 / DSM 13276 / CIP 106301 / E264) GN=hisS PE=1 SV=1</t>
  </si>
  <si>
    <t>sp|Q2SWD9|HFQ_BURTA</t>
  </si>
  <si>
    <t>sp|Q2SWD4|HISZ_BURTA</t>
  </si>
  <si>
    <t>ATP phosphoribosyltransferase regulatory subunit OS=Burkholderia thailandensis (strain ATCC 700388 / DSM 13276 / CIP 106301 / E264) GN=hisZ PE=3 SV=1</t>
  </si>
  <si>
    <t>sp|Q2SWD3|PURA_BURTA</t>
  </si>
  <si>
    <t>Adenylosuccinate synthetase OS=Burkholderia thailandensis (strain ATCC 700388 / DSM 13276 / CIP 106301 / E264) GN=purA PE=1 SV=1</t>
  </si>
  <si>
    <t>sp|Q2SWD1|KUP_BURTA</t>
  </si>
  <si>
    <t>Probable potassium transport system protein kup OS=Burkholderia thailandensis (strain ATCC 700388 / DSM 13276 / CIP 106301 / E264) GN=kup PE=3 SV=2</t>
  </si>
  <si>
    <t>sp|Q2SWB9|RIMO_BURTA</t>
  </si>
  <si>
    <t>Ribosomal protein S12 methylthiotransferase RimO OS=Burkholderia thailandensis (strain ATCC 700388 / DSM 13276 / CIP 106301 / E264) GN=rimO PE=3 SV=1</t>
  </si>
  <si>
    <t>sp|Q2SVP3|NODI_BURTA</t>
  </si>
  <si>
    <t>Nod factor export ATP-binding protein I OS=Burkholderia thailandensis (strain ATCC 700388 / DSM 13276 / CIP 106301 / E264) GN=nodI PE=3 SV=2</t>
  </si>
  <si>
    <t>sp|Q2SVL9|PYRD_BURTA</t>
  </si>
  <si>
    <t>Dihydroorotate dehydrogenase (quinone) OS=Burkholderia thailandensis (strain ATCC 700388 / DSM 13276 / CIP 106301 / E264) GN=pyrD PE=3 SV=1</t>
  </si>
  <si>
    <t>sp|Q2SVG8|IF2_BURTA</t>
  </si>
  <si>
    <t>Translation initiation factor IF-2 OS=Burkholderia thailandensis (strain ATCC 700388 / DSM 13276 / CIP 106301 / E264) GN=infB PE=3 SV=1</t>
  </si>
  <si>
    <t>sp|Q2SVG6|RIMP_BURTA</t>
  </si>
  <si>
    <t>Ribosome maturation factor RimP OS=Burkholderia thailandensis (strain ATCC 700388 / DSM 13276 / CIP 106301 / E264) GN=rimP PE=3 SV=1</t>
  </si>
  <si>
    <t>sp|Q2SVE3|SYFB_BURTA</t>
  </si>
  <si>
    <t>Phenylalanine--tRNA ligase beta subunit OS=Burkholderia thailandensis (strain ATCC 700388 / DSM 13276 / CIP 106301 / E264) GN=pheT PE=3 SV=1</t>
  </si>
  <si>
    <t>sp|Q2SVE2|SYFA_BURTA</t>
  </si>
  <si>
    <t>Phenylalanine--tRNA ligase alpha subunit OS=Burkholderia thailandensis (strain ATCC 700388 / DSM 13276 / CIP 106301 / E264) GN=pheS PE=3 SV=1</t>
  </si>
  <si>
    <t>sp|Q2SVE1|RL20_BURTA</t>
  </si>
  <si>
    <t>50S ribosomal protein L20 OS=Burkholderia thailandensis (strain ATCC 700388 / DSM 13276 / CIP 106301 / E264) GN=rplT PE=3 SV=1</t>
  </si>
  <si>
    <t>sp|Q2SVD8|SYT_BURTA</t>
  </si>
  <si>
    <t>Threonine--tRNA ligase OS=Burkholderia thailandensis (strain ATCC 700388 / DSM 13276 / CIP 106301 / E264) GN=thrS PE=3 SV=1</t>
  </si>
  <si>
    <t>sp|Q2SVC0|AROC_BURTA</t>
  </si>
  <si>
    <t>Chorismate synthase OS=Burkholderia thailandensis (strain ATCC 700388 / DSM 13276 / CIP 106301 / E264) GN=aroC PE=3 SV=1</t>
  </si>
  <si>
    <t>sp|Q2SV78|Y2656_BURTA</t>
  </si>
  <si>
    <t>UPF0145 protein BTH_I2656 OS=Burkholderia thailandensis (strain ATCC 700388 / DSM 13276 / CIP 106301 / E264) GN=BTH_I2656 PE=3 SV=1</t>
  </si>
  <si>
    <t>sp|Q2SV73|SYA_BURTA</t>
  </si>
  <si>
    <t>Alanine--tRNA ligase OS=Burkholderia thailandensis (strain ATCC 700388 / DSM 13276 / CIP 106301 / E264) GN=alaS PE=3 SV=1</t>
  </si>
  <si>
    <t>sp|Q2SUW7|PSTB_BURTA</t>
  </si>
  <si>
    <t>Phosphate import ATP-binding protein PstB OS=Burkholderia thailandensis (strain ATCC 700388 / DSM 13276 / CIP 106301 / E264) GN=pstB PE=3 SV=1</t>
  </si>
  <si>
    <t>sp|Q2SUW3|GLMM_BURTA</t>
  </si>
  <si>
    <t>Phosphoglucosamine mutase OS=Burkholderia thailandensis (strain ATCC 700388 / DSM 13276 / CIP 106301 / E264) GN=glmM PE=3 SV=1</t>
  </si>
  <si>
    <t>sp|Q2SUW0|RLME_BURTA</t>
  </si>
  <si>
    <t>Ribosomal RNA large subunit methyltransferase E OS=Burkholderia thailandensis (strain ATCC 700388 / DSM 13276 / CIP 106301 / E264) GN=rlmE PE=3 SV=1</t>
  </si>
  <si>
    <t>sp|Q2SUP3|THIC_BURTA</t>
  </si>
  <si>
    <t>Phosphomethylpyrimidine synthase OS=Burkholderia thailandensis (strain ATCC 700388 / DSM 13276 / CIP 106301 / E264) GN=thiC PE=3 SV=1</t>
  </si>
  <si>
    <t>sp|Q2SUI1|TRPD_BURTA</t>
  </si>
  <si>
    <t>Anthranilate phosphoribosyltransferase OS=Burkholderia thailandensis (strain ATCC 700388 / DSM 13276 / CIP 106301 / E264) GN=trpD PE=3 SV=1</t>
  </si>
  <si>
    <t>sp|Q2SUI0|TRPC_BURTA</t>
  </si>
  <si>
    <t>Indole-3-glycerol phosphate synthase OS=Burkholderia thailandensis (strain ATCC 700388 / DSM 13276 / CIP 106301 / E264) GN=trpC PE=3 SV=1</t>
  </si>
  <si>
    <t>sp|Q2SUG2|RF1_BURTA</t>
  </si>
  <si>
    <t>Peptide chain release factor 1 OS=Burkholderia thailandensis (strain ATCC 700388 / DSM 13276 / CIP 106301 / E264) GN=prfA PE=3 SV=1</t>
  </si>
  <si>
    <t>sp|Q2SUA8|HIS6_BURTA</t>
  </si>
  <si>
    <t>Imidazole glycerol phosphate synthase subunit HisF OS=Burkholderia thailandensis (strain ATCC 700388 / DSM 13276 / CIP 106301 / E264) GN=hisF PE=3 SV=2</t>
  </si>
  <si>
    <t>sp|Q2SUA7|HIS4_BURTA</t>
  </si>
  <si>
    <t>1-(5-phosphoribosyl)-5-[(5-phosphoribosylamino)methylideneamino] imidazole-4-carboxamide isomerase OS=Burkholderia thailandensis (strain ATCC 700388 / DSM 13276 / CIP 106301 / E264) GN=hisA PE=3 SV=1</t>
  </si>
  <si>
    <t>sp|Q2SUA4|HIS7_BURTA</t>
  </si>
  <si>
    <t>Imidazoleglycerol-phosphate dehydratase OS=Burkholderia thailandensis (strain ATCC 700388 / DSM 13276 / CIP 106301 / E264) GN=hisB PE=3 SV=1</t>
  </si>
  <si>
    <t>sp|Q2SUA1|HIS1_BURTA</t>
  </si>
  <si>
    <t>ATP phosphoribosyltransferase OS=Burkholderia thailandensis (strain ATCC 700388 / DSM 13276 / CIP 106301 / E264) GN=hisG PE=3 SV=1</t>
  </si>
  <si>
    <t>sp|Q2SU89|THIG_BURTA</t>
  </si>
  <si>
    <t>Thiazole synthase OS=Burkholderia thailandensis (strain ATCC 700388 / DSM 13276 / CIP 106301 / E264) GN=thiG PE=3 SV=1</t>
  </si>
  <si>
    <t>sp|Q2SU77|UGPC_BURTA</t>
  </si>
  <si>
    <t>sn-glycerol-3-phosphate import ATP-binding protein UgpC OS=Burkholderia thailandensis (strain ATCC 700388 / DSM 13276 / CIP 106301 / E264) GN=ugpC PE=3 SV=1</t>
  </si>
  <si>
    <t>sp|Q2SU71|AROK_BURTA</t>
  </si>
  <si>
    <t>Shikimate kinase OS=Burkholderia thailandensis (strain ATCC 700388 / DSM 13276 / CIP 106301 / E264) GN=aroK PE=3 SV=2</t>
  </si>
  <si>
    <t>sp|Q2SU58|ENGB_BURTA</t>
  </si>
  <si>
    <t>Probable GTP-binding protein EngB OS=Burkholderia thailandensis (strain ATCC 700388 / DSM 13276 / CIP 106301 / E264) GN=engB PE=1 SV=2</t>
  </si>
  <si>
    <t>sp|Q2SU54|RL17_BURTA</t>
  </si>
  <si>
    <t>50S ribosomal protein L17 OS=Burkholderia thailandensis (strain ATCC 700388 / DSM 13276 / CIP 106301 / E264) GN=rplQ PE=3 SV=1</t>
  </si>
  <si>
    <t>sp|Q2SU53|RPOA_BURTA</t>
  </si>
  <si>
    <t>DNA-directed RNA polymerase subunit alpha OS=Burkholderia thailandensis (strain ATCC 700388 / DSM 13276 / CIP 106301 / E264) GN=rpoA PE=3 SV=1</t>
  </si>
  <si>
    <t>sp|Q2SU52|RS4_BURTA</t>
  </si>
  <si>
    <t>30S ribosomal protein S4 OS=Burkholderia thailandensis (strain ATCC 700388 / DSM 13276 / CIP 106301 / E264) GN=rpsD PE=3 SV=1</t>
  </si>
  <si>
    <t>sp|Q2SU51|RS11_BURTA</t>
  </si>
  <si>
    <t>30S ribosomal protein S11 OS=Burkholderia thailandensis (strain ATCC 700388 / DSM 13276 / CIP 106301 / E264) GN=rpsK PE=3 SV=1</t>
  </si>
  <si>
    <t>sp|Q2SU50|RS13_BURTA</t>
  </si>
  <si>
    <t>30S ribosomal protein S13 OS=Burkholderia thailandensis (strain ATCC 700388 / DSM 13276 / CIP 106301 / E264) GN=rpsM PE=3 SV=1</t>
  </si>
  <si>
    <t>4 kDa</t>
  </si>
  <si>
    <t>sp|Q2SU49|RL36_BURTA</t>
  </si>
  <si>
    <t>50S ribosomal protein L36 OS=Burkholderia thailandensis (strain ATCC 700388 / DSM 13276 / CIP 106301 / E264) GN=rpmJ PE=3 SV=2</t>
  </si>
  <si>
    <t>sp|Q2SU48|IF1_BURTA</t>
  </si>
  <si>
    <t>Translation initiation factor IF-1 OS=Burkholderia thailandensis (strain ATCC 700388 / DSM 13276 / CIP 106301 / E264) GN=infA PE=1 SV=1</t>
  </si>
  <si>
    <t>sp|Q2SU46|RL15_BURTA</t>
  </si>
  <si>
    <t>50S ribosomal protein L15 OS=Burkholderia thailandensis (strain ATCC 700388 / DSM 13276 / CIP 106301 / E264) GN=rplO PE=3 SV=1</t>
  </si>
  <si>
    <t>sp|Q2SU45|RL30_BURTA</t>
  </si>
  <si>
    <t>50S ribosomal protein L30 OS=Burkholderia thailandensis (strain ATCC 700388 / DSM 13276 / CIP 106301 / E264) GN=rpmD PE=3 SV=1</t>
  </si>
  <si>
    <t>sp|Q2SU44|RS5_BURTA</t>
  </si>
  <si>
    <t>30S ribosomal protein S5 OS=Burkholderia thailandensis (strain ATCC 700388 / DSM 13276 / CIP 106301 / E264) GN=rpsE PE=3 SV=1</t>
  </si>
  <si>
    <t>sp|Q2SU43|RL18_BURTA</t>
  </si>
  <si>
    <t>50S ribosomal protein L18 OS=Burkholderia thailandensis (strain ATCC 700388 / DSM 13276 / CIP 106301 / E264) GN=rplR PE=3 SV=1</t>
  </si>
  <si>
    <t>sp|Q2SU42|RL6_BURTA</t>
  </si>
  <si>
    <t>50S ribosomal protein L6 OS=Burkholderia thailandensis (strain ATCC 700388 / DSM 13276 / CIP 106301 / E264) GN=rplF PE=3 SV=1</t>
  </si>
  <si>
    <t>sp|Q2SU41|RS8_BURTA</t>
  </si>
  <si>
    <t>30S ribosomal protein S8 OS=Burkholderia thailandensis (strain ATCC 700388 / DSM 13276 / CIP 106301 / E264) GN=rpsH PE=3 SV=1</t>
  </si>
  <si>
    <t>sp|Q2SU40|RS14_BURTA</t>
  </si>
  <si>
    <t>30S ribosomal protein S14 OS=Burkholderia thailandensis (strain ATCC 700388 / DSM 13276 / CIP 106301 / E264) GN=rpsN PE=3 SV=1</t>
  </si>
  <si>
    <t>sp|Q2SU39|RL5_BURTA</t>
  </si>
  <si>
    <t>50S ribosomal protein L5 OS=Burkholderia thailandensis (strain ATCC 700388 / DSM 13276 / CIP 106301 / E264) GN=rplE PE=3 SV=1</t>
  </si>
  <si>
    <t>sp|Q2SU38|RL24_BURTA</t>
  </si>
  <si>
    <t>50S ribosomal protein L24 OS=Burkholderia thailandensis (strain ATCC 700388 / DSM 13276 / CIP 106301 / E264) GN=rplX PE=3 SV=1</t>
  </si>
  <si>
    <t>sp|Q2SU37|RL14_BURTA</t>
  </si>
  <si>
    <t>50S ribosomal protein L14 OS=Burkholderia thailandensis (strain ATCC 700388 / DSM 13276 / CIP 106301 / E264) GN=rplN PE=3 SV=2</t>
  </si>
  <si>
    <t>sp|Q2SU36|RS17_BURTA</t>
  </si>
  <si>
    <t>30S ribosomal protein S17 OS=Burkholderia thailandensis (strain ATCC 700388 / DSM 13276 / CIP 106301 / E264) GN=rpsQ PE=3 SV=1</t>
  </si>
  <si>
    <t>sp|Q2SU35|RL29_BURTA</t>
  </si>
  <si>
    <t>50S ribosomal protein L29 OS=Burkholderia thailandensis (strain ATCC 700388 / DSM 13276 / CIP 106301 / E264) GN=rpmC PE=3 SV=1</t>
  </si>
  <si>
    <t>sp|Q2SU34|RL16_BURTA</t>
  </si>
  <si>
    <t>50S ribosomal protein L16 OS=Burkholderia thailandensis (strain ATCC 700388 / DSM 13276 / CIP 106301 / E264) GN=rplP PE=3 SV=1</t>
  </si>
  <si>
    <t>sp|Q2SU33|RS3_BURTA</t>
  </si>
  <si>
    <t>30S ribosomal protein S3 OS=Burkholderia thailandensis (strain ATCC 700388 / DSM 13276 / CIP 106301 / E264) GN=rpsC PE=3 SV=1</t>
  </si>
  <si>
    <t>sp|Q2SU32|RL22_BURTA</t>
  </si>
  <si>
    <t>50S ribosomal protein L22 OS=Burkholderia thailandensis (strain ATCC 700388 / DSM 13276 / CIP 106301 / E264) GN=rplV PE=3 SV=1</t>
  </si>
  <si>
    <t>sp|Q2SU31|RS19_BURTA</t>
  </si>
  <si>
    <t>30S ribosomal protein S19 OS=Burkholderia thailandensis (strain ATCC 700388 / DSM 13276 / CIP 106301 / E264) GN=rpsS PE=3 SV=1</t>
  </si>
  <si>
    <t>sp|Q2SU30|RL2_BURTA</t>
  </si>
  <si>
    <t>50S ribosomal protein L2 OS=Burkholderia thailandensis (strain ATCC 700388 / DSM 13276 / CIP 106301 / E264) GN=rplB PE=3 SV=1</t>
  </si>
  <si>
    <t>sp|Q2SU29|RL23_BURTA</t>
  </si>
  <si>
    <t>50S ribosomal protein L23 OS=Burkholderia thailandensis (strain ATCC 700388 / DSM 13276 / CIP 106301 / E264) GN=rplW PE=3 SV=1</t>
  </si>
  <si>
    <t>sp|Q2SU28|RL4_BURTA</t>
  </si>
  <si>
    <t>50S ribosomal protein L4 OS=Burkholderia thailandensis (strain ATCC 700388 / DSM 13276 / CIP 106301 / E264) GN=rplD PE=3 SV=1</t>
  </si>
  <si>
    <t>sp|Q2SU27|RL3_BURTA</t>
  </si>
  <si>
    <t>50S ribosomal protein L3 OS=Burkholderia thailandensis (strain ATCC 700388 / DSM 13276 / CIP 106301 / E264) GN=rplC PE=3 SV=1</t>
  </si>
  <si>
    <t>sp|Q2SU26|RS10_BURTA</t>
  </si>
  <si>
    <t>30S ribosomal protein S10 OS=Burkholderia thailandensis (strain ATCC 700388 / DSM 13276 / CIP 106301 / E264) GN=rpsJ PE=3 SV=1</t>
  </si>
  <si>
    <t>sp|Q2SU25|EFTU_BURTA</t>
  </si>
  <si>
    <t>Elongation factor Tu OS=Burkholderia thailandensis (strain ATCC 700388 / DSM 13276 / CIP 106301 / E264) GN=tuf1 PE=3 SV=1</t>
  </si>
  <si>
    <t>sp|Q2SU24|EFG2_BURTA</t>
  </si>
  <si>
    <t>Elongation factor G 2 OS=Burkholderia thailandensis (strain ATCC 700388 / DSM 13276 / CIP 106301 / E264) GN=fusA2 PE=3 SV=1</t>
  </si>
  <si>
    <t>sp|Q2SU23|RS7_BURTA</t>
  </si>
  <si>
    <t>30S ribosomal protein S7 OS=Burkholderia thailandensis (strain ATCC 700388 / DSM 13276 / CIP 106301 / E264) GN=rpsG PE=3 SV=1</t>
  </si>
  <si>
    <t>sp|Q2SU22|RS12_BURTA</t>
  </si>
  <si>
    <t>30S ribosomal protein S12 OS=Burkholderia thailandensis (strain ATCC 700388 / DSM 13276 / CIP 106301 / E264) GN=rpsL PE=3 SV=1</t>
  </si>
  <si>
    <t>sp|Q2SU20|RPOC_BURTA</t>
  </si>
  <si>
    <t>DNA-directed RNA polymerase subunit beta' OS=Burkholderia thailandensis (strain ATCC 700388 / DSM 13276 / CIP 106301 / E264) GN=rpoC PE=3 SV=1</t>
  </si>
  <si>
    <t>153 kDa</t>
  </si>
  <si>
    <t>sp|Q2SU19|RPOB_BURTA</t>
  </si>
  <si>
    <t>DNA-directed RNA polymerase subunit beta OS=Burkholderia thailandensis (strain ATCC 700388 / DSM 13276 / CIP 106301 / E264) GN=rpoB PE=3 SV=1</t>
  </si>
  <si>
    <t>sp|Q2SU18|RL7_BURTA</t>
  </si>
  <si>
    <t>50S ribosomal protein L7/L12 OS=Burkholderia thailandensis (strain ATCC 700388 / DSM 13276 / CIP 106301 / E264) GN=rplL PE=3 SV=1</t>
  </si>
  <si>
    <t>sp|Q2SU17|RL10_BURTA</t>
  </si>
  <si>
    <t>50S ribosomal protein L10 OS=Burkholderia thailandensis (strain ATCC 700388 / DSM 13276 / CIP 106301 / E264) GN=rplJ PE=3 SV=1</t>
  </si>
  <si>
    <t>sp|Q2SU16|RL1_BURTA</t>
  </si>
  <si>
    <t>50S ribosomal protein L1 OS=Burkholderia thailandensis (strain ATCC 700388 / DSM 13276 / CIP 106301 / E264) GN=rplA PE=3 SV=1</t>
  </si>
  <si>
    <t>sp|Q2SU15|RL11_BURTA</t>
  </si>
  <si>
    <t>50S ribosomal protein L11 OS=Burkholderia thailandensis (strain ATCC 700388 / DSM 13276 / CIP 106301 / E264) GN=rplK PE=3 SV=1</t>
  </si>
  <si>
    <t>sp|Q2STU0|SAHH_BURTA</t>
  </si>
  <si>
    <t>Adenosylhomocysteinase OS=Burkholderia thailandensis (strain ATCC 700388 / DSM 13276 / CIP 106301 / E264) GN=ahcY PE=3 SV=1</t>
  </si>
  <si>
    <t>sp|Q2STR0|RS211_BURTA</t>
  </si>
  <si>
    <t>30S ribosomal protein S21 1 OS=Burkholderia thailandensis (strain ATCC 700388 / DSM 13276 / CIP 106301 / E264) GN=rpsU1 PE=3 SV=2</t>
  </si>
  <si>
    <t>sp|Q2STM0|YIDC_BURTA</t>
  </si>
  <si>
    <t>Membrane protein insertase YidC OS=Burkholderia thailandensis (strain ATCC 700388 / DSM 13276 / CIP 106301 / E264) GN=yidC PE=3 SV=1</t>
  </si>
  <si>
    <t>sp|Q2STL6|DNAA_BURTA</t>
  </si>
  <si>
    <t>Chromosomal replication initiator protein DnaA OS=Burkholderia thailandensis (strain ATCC 700388 / DSM 13276 / CIP 106301 / E264) GN=dnaA PE=3 SV=1</t>
  </si>
  <si>
    <t>sp|Q2STK2|GCSP_BURTA</t>
  </si>
  <si>
    <t>Glycine dehydrogenase (decarboxylating) OS=Burkholderia thailandensis (strain ATCC 700388 / DSM 13276 / CIP 106301 / E264) GN=gcvP PE=3 SV=1</t>
  </si>
  <si>
    <t>sp|Q2STF3|DCUP_BURTA</t>
  </si>
  <si>
    <t>Uroporphyrinogen decarboxylase OS=Burkholderia thailandensis (strain ATCC 700388 / DSM 13276 / CIP 106301 / E264) GN=hemE PE=1 SV=1</t>
  </si>
  <si>
    <t>sp|Q2STF0|ATPE_BURTA</t>
  </si>
  <si>
    <t>ATP synthase epsilon chain OS=Burkholderia thailandensis (strain ATCC 700388 / DSM 13276 / CIP 106301 / E264) GN=atpC PE=3 SV=1</t>
  </si>
  <si>
    <t>sp|Q2STE9|ATPB1_BURTA</t>
  </si>
  <si>
    <t>ATP synthase subunit beta 1 OS=Burkholderia thailandensis (strain ATCC 700388 / DSM 13276 / CIP 106301 / E264) GN=atpD1 PE=1 SV=1</t>
  </si>
  <si>
    <t>sp|Q2STE8|ATPG_BURTA</t>
  </si>
  <si>
    <t>ATP synthase gamma chain OS=Burkholderia thailandensis (strain ATCC 700388 / DSM 13276 / CIP 106301 / E264) GN=atpG PE=3 SV=1</t>
  </si>
  <si>
    <t>sp|Q2STE7|ATPA1_BURTA</t>
  </si>
  <si>
    <t>ATP synthase subunit alpha 1 OS=Burkholderia thailandensis (strain ATCC 700388 / DSM 13276 / CIP 106301 / E264) GN=atpA1 PE=3 SV=1</t>
  </si>
  <si>
    <t>sp|Q2STE6|ATPD_BURTA</t>
  </si>
  <si>
    <t>ATP synthase subunit delta OS=Burkholderia thailandensis (strain ATCC 700388 / DSM 13276 / CIP 106301 / E264) GN=atpH PE=3 SV=1</t>
  </si>
  <si>
    <t>sp|Q2STE5|ATPF_BURTA</t>
  </si>
  <si>
    <t>ATP synthase subunit b OS=Burkholderia thailandensis (strain ATCC 700388 / DSM 13276 / CIP 106301 / E264) GN=atpF PE=3 SV=1</t>
  </si>
  <si>
    <t>sp|Q2STD7|MNMG_BURTA</t>
  </si>
  <si>
    <t>tRNA uridine 5-carboxymethylaminomethyl modification enzyme MnmG OS=Burkholderia thailandensis (strain ATCC 700388 / DSM 13276 / CIP 106301 / E264) GN=mnmG PE=3 SV=1</t>
  </si>
  <si>
    <t>Molecular Weight</t>
  </si>
  <si>
    <t>Accession Number</t>
  </si>
  <si>
    <t>Monoculture  #1</t>
  </si>
  <si>
    <t>Monoculture  #2</t>
  </si>
  <si>
    <t>Monoculture #3</t>
  </si>
  <si>
    <t>Identified proteins (1171)</t>
  </si>
  <si>
    <t>Infection      #2</t>
  </si>
  <si>
    <t>Infection      #1</t>
  </si>
  <si>
    <t>Infection      #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1" fillId="0" borderId="0" xfId="1"/>
    <xf numFmtId="0" fontId="1" fillId="2" borderId="0" xfId="1" applyFill="1"/>
    <xf numFmtId="0" fontId="2" fillId="3" borderId="0" xfId="1" applyFont="1" applyFill="1" applyAlignment="1">
      <alignment wrapText="1"/>
    </xf>
    <xf numFmtId="0" fontId="2" fillId="4" borderId="0" xfId="1" applyFont="1" applyFill="1" applyAlignment="1">
      <alignment wrapText="1"/>
    </xf>
    <xf numFmtId="0" fontId="2" fillId="0" borderId="0" xfId="1" applyFont="1" applyAlignment="1">
      <alignment wrapText="1"/>
    </xf>
  </cellXfs>
  <cellStyles count="2">
    <cellStyle name="Normal" xfId="0" builtinId="0"/>
    <cellStyle name="Normal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72"/>
  <sheetViews>
    <sheetView tabSelected="1" workbookViewId="0">
      <selection activeCell="K7" sqref="K7"/>
    </sheetView>
  </sheetViews>
  <sheetFormatPr baseColWidth="10" defaultColWidth="8.83203125" defaultRowHeight="14" x14ac:dyDescent="0"/>
  <cols>
    <col min="1" max="1" width="107.83203125" style="1" customWidth="1"/>
    <col min="2" max="2" width="26.5" style="1" customWidth="1"/>
    <col min="3" max="3" width="8.83203125" style="1"/>
    <col min="4" max="9" width="11.33203125" style="1" customWidth="1"/>
    <col min="10" max="16384" width="8.83203125" style="1"/>
  </cols>
  <sheetData>
    <row r="1" spans="1:9" ht="28">
      <c r="A1" s="5" t="s">
        <v>2474</v>
      </c>
      <c r="B1" s="5" t="s">
        <v>2470</v>
      </c>
      <c r="C1" s="5" t="s">
        <v>2469</v>
      </c>
      <c r="D1" s="4" t="s">
        <v>2471</v>
      </c>
      <c r="E1" s="4" t="s">
        <v>2472</v>
      </c>
      <c r="F1" s="4" t="s">
        <v>2473</v>
      </c>
      <c r="G1" s="3" t="s">
        <v>2476</v>
      </c>
      <c r="H1" s="3" t="s">
        <v>2475</v>
      </c>
      <c r="I1" s="3" t="s">
        <v>2477</v>
      </c>
    </row>
    <row r="2" spans="1:9">
      <c r="A2" s="1" t="s">
        <v>2468</v>
      </c>
      <c r="B2" s="1" t="s">
        <v>2467</v>
      </c>
      <c r="C2" s="1" t="s">
        <v>570</v>
      </c>
      <c r="D2" s="1">
        <v>7</v>
      </c>
      <c r="E2" s="1">
        <v>3</v>
      </c>
      <c r="F2" s="1">
        <v>0</v>
      </c>
      <c r="G2" s="1">
        <v>0</v>
      </c>
      <c r="H2" s="1">
        <v>0</v>
      </c>
      <c r="I2" s="1">
        <v>0</v>
      </c>
    </row>
    <row r="3" spans="1:9">
      <c r="A3" s="1" t="s">
        <v>2466</v>
      </c>
      <c r="B3" s="1" t="s">
        <v>2465</v>
      </c>
      <c r="C3" s="1" t="s">
        <v>15</v>
      </c>
      <c r="D3" s="1">
        <v>9</v>
      </c>
      <c r="E3" s="1">
        <v>13</v>
      </c>
      <c r="F3" s="1">
        <v>8</v>
      </c>
      <c r="G3" s="1">
        <v>0</v>
      </c>
      <c r="H3" s="1">
        <v>0</v>
      </c>
      <c r="I3" s="1">
        <v>0</v>
      </c>
    </row>
    <row r="4" spans="1:9">
      <c r="A4" s="1" t="s">
        <v>2464</v>
      </c>
      <c r="B4" s="1" t="s">
        <v>2463</v>
      </c>
      <c r="C4" s="1" t="s">
        <v>188</v>
      </c>
      <c r="D4" s="1">
        <v>3</v>
      </c>
      <c r="E4" s="1">
        <v>2</v>
      </c>
      <c r="F4" s="1">
        <v>3</v>
      </c>
      <c r="G4" s="1">
        <v>0</v>
      </c>
      <c r="H4" s="1">
        <v>0</v>
      </c>
      <c r="I4" s="1">
        <v>0</v>
      </c>
    </row>
    <row r="5" spans="1:9">
      <c r="A5" s="1" t="s">
        <v>2462</v>
      </c>
      <c r="B5" s="1" t="s">
        <v>2461</v>
      </c>
      <c r="C5" s="1" t="s">
        <v>160</v>
      </c>
      <c r="D5" s="1">
        <v>162</v>
      </c>
      <c r="E5" s="1">
        <v>176</v>
      </c>
      <c r="F5" s="1">
        <v>201</v>
      </c>
      <c r="G5" s="1">
        <v>83</v>
      </c>
      <c r="H5" s="1">
        <v>49</v>
      </c>
      <c r="I5" s="1">
        <v>99</v>
      </c>
    </row>
    <row r="6" spans="1:9">
      <c r="A6" s="1" t="s">
        <v>2460</v>
      </c>
      <c r="B6" s="1" t="s">
        <v>2459</v>
      </c>
      <c r="C6" s="1" t="s">
        <v>105</v>
      </c>
      <c r="D6" s="1">
        <v>46</v>
      </c>
      <c r="E6" s="1">
        <v>44</v>
      </c>
      <c r="F6" s="1">
        <v>51</v>
      </c>
      <c r="G6" s="1">
        <v>34</v>
      </c>
      <c r="H6" s="1">
        <v>16</v>
      </c>
      <c r="I6" s="1">
        <v>24</v>
      </c>
    </row>
    <row r="7" spans="1:9">
      <c r="A7" s="1" t="s">
        <v>2458</v>
      </c>
      <c r="B7" s="1" t="s">
        <v>2457</v>
      </c>
      <c r="C7" s="1" t="s">
        <v>88</v>
      </c>
      <c r="D7" s="1">
        <v>133</v>
      </c>
      <c r="E7" s="1">
        <v>195</v>
      </c>
      <c r="F7" s="1">
        <v>165</v>
      </c>
      <c r="G7" s="1">
        <v>80</v>
      </c>
      <c r="H7" s="1">
        <v>48</v>
      </c>
      <c r="I7" s="1">
        <v>95</v>
      </c>
    </row>
    <row r="8" spans="1:9">
      <c r="A8" s="1" t="s">
        <v>2456</v>
      </c>
      <c r="B8" s="1" t="s">
        <v>2455</v>
      </c>
      <c r="C8" s="1" t="s">
        <v>71</v>
      </c>
      <c r="D8" s="1">
        <v>5</v>
      </c>
      <c r="E8" s="1">
        <v>3</v>
      </c>
      <c r="F8" s="1">
        <v>3</v>
      </c>
      <c r="G8" s="1">
        <v>0</v>
      </c>
      <c r="H8" s="1">
        <v>0</v>
      </c>
      <c r="I8" s="1">
        <v>0</v>
      </c>
    </row>
    <row r="9" spans="1:9">
      <c r="A9" s="1" t="s">
        <v>2454</v>
      </c>
      <c r="B9" s="1" t="s">
        <v>2453</v>
      </c>
      <c r="C9" s="1" t="s">
        <v>18</v>
      </c>
      <c r="D9" s="1">
        <v>5</v>
      </c>
      <c r="E9" s="1">
        <v>8</v>
      </c>
      <c r="F9" s="1">
        <v>5</v>
      </c>
      <c r="G9" s="1">
        <v>0</v>
      </c>
      <c r="H9" s="1">
        <v>0</v>
      </c>
      <c r="I9" s="1">
        <v>0</v>
      </c>
    </row>
    <row r="10" spans="1:9">
      <c r="A10" s="1" t="s">
        <v>2452</v>
      </c>
      <c r="B10" s="1" t="s">
        <v>2451</v>
      </c>
      <c r="C10" s="1" t="s">
        <v>2124</v>
      </c>
      <c r="D10" s="1">
        <v>140</v>
      </c>
      <c r="E10" s="1">
        <v>83</v>
      </c>
      <c r="F10" s="1">
        <v>91</v>
      </c>
      <c r="G10" s="1">
        <v>41</v>
      </c>
      <c r="H10" s="1">
        <v>11</v>
      </c>
      <c r="I10" s="1">
        <v>34</v>
      </c>
    </row>
    <row r="11" spans="1:9">
      <c r="A11" s="1" t="s">
        <v>2450</v>
      </c>
      <c r="B11" s="1" t="s">
        <v>2449</v>
      </c>
      <c r="C11" s="1" t="s">
        <v>250</v>
      </c>
      <c r="D11" s="1">
        <v>0</v>
      </c>
      <c r="E11" s="1">
        <v>4</v>
      </c>
      <c r="F11" s="1">
        <v>2</v>
      </c>
      <c r="G11" s="1">
        <v>0</v>
      </c>
      <c r="H11" s="1">
        <v>0</v>
      </c>
      <c r="I11" s="1">
        <v>0</v>
      </c>
    </row>
    <row r="12" spans="1:9">
      <c r="A12" s="1" t="s">
        <v>2448</v>
      </c>
      <c r="B12" s="1" t="s">
        <v>2447</v>
      </c>
      <c r="C12" s="1" t="s">
        <v>244</v>
      </c>
      <c r="D12" s="1">
        <v>17</v>
      </c>
      <c r="E12" s="1">
        <v>25</v>
      </c>
      <c r="F12" s="1">
        <v>15</v>
      </c>
      <c r="G12" s="1">
        <v>0</v>
      </c>
      <c r="H12" s="1">
        <v>0</v>
      </c>
      <c r="I12" s="1">
        <v>0</v>
      </c>
    </row>
    <row r="13" spans="1:9">
      <c r="A13" s="1" t="s">
        <v>2446</v>
      </c>
      <c r="B13" s="1" t="s">
        <v>2445</v>
      </c>
      <c r="C13" s="1" t="s">
        <v>1681</v>
      </c>
      <c r="D13" s="1">
        <v>3</v>
      </c>
      <c r="E13" s="1">
        <v>3</v>
      </c>
      <c r="F13" s="1">
        <v>5</v>
      </c>
      <c r="G13" s="1">
        <v>0</v>
      </c>
      <c r="H13" s="1">
        <v>0</v>
      </c>
      <c r="I13" s="1">
        <v>0</v>
      </c>
    </row>
    <row r="14" spans="1:9">
      <c r="A14" s="1" t="s">
        <v>2444</v>
      </c>
      <c r="B14" s="1" t="s">
        <v>2443</v>
      </c>
      <c r="C14" s="1" t="s">
        <v>128</v>
      </c>
      <c r="D14" s="1">
        <v>57</v>
      </c>
      <c r="E14" s="1">
        <v>74</v>
      </c>
      <c r="F14" s="1">
        <v>71</v>
      </c>
      <c r="G14" s="1">
        <v>64</v>
      </c>
      <c r="H14" s="1">
        <v>45</v>
      </c>
      <c r="I14" s="1">
        <v>79</v>
      </c>
    </row>
    <row r="15" spans="1:9">
      <c r="A15" s="1" t="s">
        <v>2442</v>
      </c>
      <c r="B15" s="1" t="s">
        <v>2441</v>
      </c>
      <c r="C15" s="1" t="s">
        <v>71</v>
      </c>
      <c r="D15" s="1">
        <v>19</v>
      </c>
      <c r="E15" s="1">
        <v>8</v>
      </c>
      <c r="F15" s="1">
        <v>11</v>
      </c>
      <c r="G15" s="1">
        <v>3</v>
      </c>
      <c r="H15" s="1">
        <v>0</v>
      </c>
      <c r="I15" s="1">
        <v>0</v>
      </c>
    </row>
    <row r="16" spans="1:9">
      <c r="A16" s="1" t="s">
        <v>2440</v>
      </c>
      <c r="B16" s="1" t="s">
        <v>2439</v>
      </c>
      <c r="C16" s="1" t="s">
        <v>332</v>
      </c>
      <c r="D16" s="1">
        <v>51</v>
      </c>
      <c r="E16" s="1">
        <v>52</v>
      </c>
      <c r="F16" s="1">
        <v>81</v>
      </c>
      <c r="G16" s="1">
        <v>17</v>
      </c>
      <c r="H16" s="1">
        <v>7</v>
      </c>
      <c r="I16" s="1">
        <v>10</v>
      </c>
    </row>
    <row r="17" spans="1:9">
      <c r="A17" s="1" t="s">
        <v>2438</v>
      </c>
      <c r="B17" s="1" t="s">
        <v>2437</v>
      </c>
      <c r="C17" s="1" t="s">
        <v>131</v>
      </c>
      <c r="D17" s="1">
        <v>11</v>
      </c>
      <c r="E17" s="1">
        <v>8</v>
      </c>
      <c r="F17" s="1">
        <v>8</v>
      </c>
      <c r="G17" s="1">
        <v>0</v>
      </c>
      <c r="H17" s="1">
        <v>0</v>
      </c>
      <c r="I17" s="1">
        <v>0</v>
      </c>
    </row>
    <row r="18" spans="1:9">
      <c r="A18" s="1" t="s">
        <v>2436</v>
      </c>
      <c r="B18" s="1" t="s">
        <v>2435</v>
      </c>
      <c r="C18" s="1" t="s">
        <v>1645</v>
      </c>
      <c r="D18" s="1">
        <v>0</v>
      </c>
      <c r="E18" s="1">
        <v>3</v>
      </c>
      <c r="F18" s="1">
        <v>3</v>
      </c>
      <c r="G18" s="1">
        <v>0</v>
      </c>
      <c r="H18" s="1">
        <v>0</v>
      </c>
      <c r="I18" s="1">
        <v>0</v>
      </c>
    </row>
    <row r="19" spans="1:9">
      <c r="A19" s="1" t="s">
        <v>2434</v>
      </c>
      <c r="B19" s="1" t="s">
        <v>2433</v>
      </c>
      <c r="C19" s="1" t="s">
        <v>2432</v>
      </c>
      <c r="D19" s="1">
        <v>559</v>
      </c>
      <c r="E19" s="1">
        <v>501</v>
      </c>
      <c r="F19" s="1">
        <v>554</v>
      </c>
      <c r="G19" s="1">
        <v>265</v>
      </c>
      <c r="H19" s="1">
        <v>162</v>
      </c>
      <c r="I19" s="1">
        <v>276</v>
      </c>
    </row>
    <row r="20" spans="1:9">
      <c r="A20" s="1" t="s">
        <v>2431</v>
      </c>
      <c r="B20" s="1" t="s">
        <v>2430</v>
      </c>
      <c r="C20" s="1" t="s">
        <v>269</v>
      </c>
      <c r="D20" s="1">
        <v>509</v>
      </c>
      <c r="E20" s="1">
        <v>403</v>
      </c>
      <c r="F20" s="1">
        <v>370</v>
      </c>
      <c r="G20" s="1">
        <v>213</v>
      </c>
      <c r="H20" s="1">
        <v>136</v>
      </c>
      <c r="I20" s="1">
        <v>185</v>
      </c>
    </row>
    <row r="21" spans="1:9">
      <c r="A21" s="1" t="s">
        <v>2429</v>
      </c>
      <c r="B21" s="1" t="s">
        <v>2428</v>
      </c>
      <c r="C21" s="1" t="s">
        <v>141</v>
      </c>
      <c r="D21" s="1">
        <v>20</v>
      </c>
      <c r="E21" s="1">
        <v>8</v>
      </c>
      <c r="F21" s="1">
        <v>12</v>
      </c>
      <c r="G21" s="1">
        <v>2</v>
      </c>
      <c r="H21" s="1">
        <v>0</v>
      </c>
      <c r="I21" s="1">
        <v>0</v>
      </c>
    </row>
    <row r="22" spans="1:9">
      <c r="A22" s="1" t="s">
        <v>2427</v>
      </c>
      <c r="B22" s="1" t="s">
        <v>2426</v>
      </c>
      <c r="C22" s="1" t="s">
        <v>131</v>
      </c>
      <c r="D22" s="1">
        <v>15</v>
      </c>
      <c r="E22" s="1">
        <v>12</v>
      </c>
      <c r="F22" s="1">
        <v>14</v>
      </c>
      <c r="G22" s="1">
        <v>6</v>
      </c>
      <c r="H22" s="1">
        <v>0</v>
      </c>
      <c r="I22" s="1">
        <v>2</v>
      </c>
    </row>
    <row r="23" spans="1:9">
      <c r="A23" s="1" t="s">
        <v>2425</v>
      </c>
      <c r="B23" s="1" t="s">
        <v>2424</v>
      </c>
      <c r="C23" s="1" t="s">
        <v>406</v>
      </c>
      <c r="D23" s="1">
        <v>382</v>
      </c>
      <c r="E23" s="1">
        <v>368</v>
      </c>
      <c r="F23" s="1">
        <v>447</v>
      </c>
      <c r="G23" s="1">
        <v>148</v>
      </c>
      <c r="H23" s="1">
        <v>78</v>
      </c>
      <c r="I23" s="1">
        <v>158</v>
      </c>
    </row>
    <row r="24" spans="1:9">
      <c r="A24" s="1" t="s">
        <v>2423</v>
      </c>
      <c r="B24" s="1" t="s">
        <v>2422</v>
      </c>
      <c r="C24" s="1" t="s">
        <v>0</v>
      </c>
      <c r="D24" s="1">
        <v>344</v>
      </c>
      <c r="E24" s="1">
        <v>339</v>
      </c>
      <c r="F24" s="1">
        <v>391</v>
      </c>
      <c r="G24" s="1">
        <v>209</v>
      </c>
      <c r="H24" s="1">
        <v>158</v>
      </c>
      <c r="I24" s="1">
        <v>231</v>
      </c>
    </row>
    <row r="25" spans="1:9">
      <c r="A25" s="1" t="s">
        <v>2421</v>
      </c>
      <c r="B25" s="1" t="s">
        <v>2420</v>
      </c>
      <c r="C25" s="1" t="s">
        <v>575</v>
      </c>
      <c r="D25" s="1">
        <v>15</v>
      </c>
      <c r="E25" s="1">
        <v>11</v>
      </c>
      <c r="F25" s="1">
        <v>8</v>
      </c>
      <c r="G25" s="1">
        <v>2</v>
      </c>
      <c r="H25" s="1">
        <v>0</v>
      </c>
      <c r="I25" s="1">
        <v>0</v>
      </c>
    </row>
    <row r="26" spans="1:9">
      <c r="A26" s="1" t="s">
        <v>2419</v>
      </c>
      <c r="B26" s="1" t="s">
        <v>2418</v>
      </c>
      <c r="C26" s="1" t="s">
        <v>46</v>
      </c>
      <c r="D26" s="1">
        <v>50</v>
      </c>
      <c r="E26" s="1">
        <v>45</v>
      </c>
      <c r="F26" s="1">
        <v>58</v>
      </c>
      <c r="G26" s="1">
        <v>19</v>
      </c>
      <c r="H26" s="1">
        <v>11</v>
      </c>
      <c r="I26" s="1">
        <v>21</v>
      </c>
    </row>
    <row r="27" spans="1:9">
      <c r="A27" s="1" t="s">
        <v>2417</v>
      </c>
      <c r="B27" s="1" t="s">
        <v>2416</v>
      </c>
      <c r="C27" s="1" t="s">
        <v>46</v>
      </c>
      <c r="D27" s="1">
        <v>31</v>
      </c>
      <c r="E27" s="1">
        <v>25</v>
      </c>
      <c r="F27" s="1">
        <v>52</v>
      </c>
      <c r="G27" s="1">
        <v>18</v>
      </c>
      <c r="H27" s="1">
        <v>5</v>
      </c>
      <c r="I27" s="1">
        <v>13</v>
      </c>
    </row>
    <row r="28" spans="1:9">
      <c r="A28" s="1" t="s">
        <v>2415</v>
      </c>
      <c r="B28" s="1" t="s">
        <v>2414</v>
      </c>
      <c r="C28" s="1" t="s">
        <v>575</v>
      </c>
      <c r="D28" s="1">
        <v>5</v>
      </c>
      <c r="E28" s="1">
        <v>5</v>
      </c>
      <c r="F28" s="1">
        <v>6</v>
      </c>
      <c r="G28" s="1">
        <v>0</v>
      </c>
      <c r="H28" s="1">
        <v>0</v>
      </c>
      <c r="I28" s="1">
        <v>0</v>
      </c>
    </row>
    <row r="29" spans="1:9">
      <c r="A29" s="1" t="s">
        <v>2413</v>
      </c>
      <c r="B29" s="1" t="s">
        <v>2412</v>
      </c>
      <c r="C29" s="1" t="s">
        <v>218</v>
      </c>
      <c r="D29" s="1">
        <v>200</v>
      </c>
      <c r="E29" s="1">
        <v>88</v>
      </c>
      <c r="F29" s="1">
        <v>125</v>
      </c>
      <c r="G29" s="1">
        <v>51</v>
      </c>
      <c r="H29" s="1">
        <v>25</v>
      </c>
      <c r="I29" s="1">
        <v>42</v>
      </c>
    </row>
    <row r="30" spans="1:9">
      <c r="A30" s="1" t="s">
        <v>2411</v>
      </c>
      <c r="B30" s="1" t="s">
        <v>2410</v>
      </c>
      <c r="C30" s="1" t="s">
        <v>1115</v>
      </c>
      <c r="D30" s="1">
        <v>15</v>
      </c>
      <c r="E30" s="1">
        <v>7</v>
      </c>
      <c r="F30" s="1">
        <v>8</v>
      </c>
      <c r="G30" s="1">
        <v>0</v>
      </c>
      <c r="H30" s="1">
        <v>0</v>
      </c>
      <c r="I30" s="1">
        <v>0</v>
      </c>
    </row>
    <row r="31" spans="1:9">
      <c r="A31" s="1" t="s">
        <v>2409</v>
      </c>
      <c r="B31" s="1" t="s">
        <v>2408</v>
      </c>
      <c r="C31" s="1" t="s">
        <v>575</v>
      </c>
      <c r="D31" s="1">
        <v>8</v>
      </c>
      <c r="E31" s="1">
        <v>0</v>
      </c>
      <c r="F31" s="1">
        <v>4</v>
      </c>
      <c r="G31" s="1">
        <v>0</v>
      </c>
      <c r="H31" s="1">
        <v>0</v>
      </c>
      <c r="I31" s="1">
        <v>0</v>
      </c>
    </row>
    <row r="32" spans="1:9">
      <c r="A32" s="1" t="s">
        <v>2407</v>
      </c>
      <c r="B32" s="1" t="s">
        <v>2406</v>
      </c>
      <c r="C32" s="1" t="s">
        <v>218</v>
      </c>
      <c r="D32" s="1">
        <v>84</v>
      </c>
      <c r="E32" s="1">
        <v>56</v>
      </c>
      <c r="F32" s="1">
        <v>84</v>
      </c>
      <c r="G32" s="1">
        <v>22</v>
      </c>
      <c r="H32" s="1">
        <v>16</v>
      </c>
      <c r="I32" s="1">
        <v>22</v>
      </c>
    </row>
    <row r="33" spans="1:9">
      <c r="A33" s="1" t="s">
        <v>2405</v>
      </c>
      <c r="B33" s="1" t="s">
        <v>2404</v>
      </c>
      <c r="C33" s="1" t="s">
        <v>138</v>
      </c>
      <c r="D33" s="1">
        <v>3</v>
      </c>
      <c r="E33" s="1">
        <v>5</v>
      </c>
      <c r="F33" s="1">
        <v>2</v>
      </c>
      <c r="G33" s="1">
        <v>0</v>
      </c>
      <c r="H33" s="1">
        <v>0</v>
      </c>
      <c r="I33" s="1">
        <v>0</v>
      </c>
    </row>
    <row r="34" spans="1:9">
      <c r="A34" s="1" t="s">
        <v>2403</v>
      </c>
      <c r="B34" s="1" t="s">
        <v>2402</v>
      </c>
      <c r="C34" s="1" t="s">
        <v>752</v>
      </c>
      <c r="D34" s="1">
        <v>3</v>
      </c>
      <c r="E34" s="1">
        <v>2</v>
      </c>
      <c r="F34" s="1">
        <v>0</v>
      </c>
      <c r="G34" s="1">
        <v>0</v>
      </c>
      <c r="H34" s="1">
        <v>0</v>
      </c>
      <c r="I34" s="1">
        <v>0</v>
      </c>
    </row>
    <row r="35" spans="1:9">
      <c r="A35" s="1" t="s">
        <v>2401</v>
      </c>
      <c r="B35" s="1" t="s">
        <v>2400</v>
      </c>
      <c r="C35" s="1" t="s">
        <v>1115</v>
      </c>
      <c r="D35" s="1">
        <v>3</v>
      </c>
      <c r="E35" s="1">
        <v>2</v>
      </c>
      <c r="F35" s="1">
        <v>3</v>
      </c>
      <c r="G35" s="1">
        <v>0</v>
      </c>
      <c r="H35" s="1">
        <v>0</v>
      </c>
      <c r="I35" s="1">
        <v>0</v>
      </c>
    </row>
    <row r="36" spans="1:9">
      <c r="A36" s="1" t="s">
        <v>2399</v>
      </c>
      <c r="B36" s="1" t="s">
        <v>2398</v>
      </c>
      <c r="C36" s="1" t="s">
        <v>1645</v>
      </c>
      <c r="D36" s="1">
        <v>20</v>
      </c>
      <c r="E36" s="1">
        <v>13</v>
      </c>
      <c r="F36" s="1">
        <v>14</v>
      </c>
      <c r="G36" s="1">
        <v>6</v>
      </c>
      <c r="H36" s="1">
        <v>0</v>
      </c>
      <c r="I36" s="1">
        <v>3</v>
      </c>
    </row>
    <row r="37" spans="1:9">
      <c r="A37" s="1" t="s">
        <v>2397</v>
      </c>
      <c r="B37" s="1" t="s">
        <v>2396</v>
      </c>
      <c r="C37" s="1" t="s">
        <v>627</v>
      </c>
      <c r="D37" s="1">
        <v>15</v>
      </c>
      <c r="E37" s="1">
        <v>9</v>
      </c>
      <c r="F37" s="1">
        <v>8</v>
      </c>
      <c r="G37" s="1">
        <v>0</v>
      </c>
      <c r="H37" s="1">
        <v>0</v>
      </c>
      <c r="I37" s="1">
        <v>0</v>
      </c>
    </row>
    <row r="38" spans="1:9">
      <c r="A38" s="1" t="s">
        <v>2395</v>
      </c>
      <c r="B38" s="1" t="s">
        <v>2394</v>
      </c>
      <c r="C38" s="1" t="s">
        <v>436</v>
      </c>
      <c r="D38" s="1">
        <v>15</v>
      </c>
      <c r="E38" s="1">
        <v>13</v>
      </c>
      <c r="F38" s="1">
        <v>12</v>
      </c>
      <c r="G38" s="1">
        <v>0</v>
      </c>
      <c r="H38" s="1">
        <v>0</v>
      </c>
      <c r="I38" s="1">
        <v>0</v>
      </c>
    </row>
    <row r="39" spans="1:9">
      <c r="A39" s="1" t="s">
        <v>2393</v>
      </c>
      <c r="B39" s="1" t="s">
        <v>2392</v>
      </c>
      <c r="C39" s="1" t="s">
        <v>575</v>
      </c>
      <c r="D39" s="1">
        <v>13</v>
      </c>
      <c r="E39" s="1">
        <v>8</v>
      </c>
      <c r="F39" s="1">
        <v>12</v>
      </c>
      <c r="G39" s="1">
        <v>0</v>
      </c>
      <c r="H39" s="1">
        <v>0</v>
      </c>
      <c r="I39" s="1">
        <v>0</v>
      </c>
    </row>
    <row r="40" spans="1:9">
      <c r="A40" s="1" t="s">
        <v>2391</v>
      </c>
      <c r="B40" s="1" t="s">
        <v>2390</v>
      </c>
      <c r="C40" s="1" t="s">
        <v>141</v>
      </c>
      <c r="D40" s="1">
        <v>9</v>
      </c>
      <c r="E40" s="1">
        <v>5</v>
      </c>
      <c r="F40" s="1">
        <v>7</v>
      </c>
      <c r="G40" s="1">
        <v>0</v>
      </c>
      <c r="H40" s="1">
        <v>0</v>
      </c>
      <c r="I40" s="1">
        <v>0</v>
      </c>
    </row>
    <row r="41" spans="1:9">
      <c r="A41" s="1" t="s">
        <v>2389</v>
      </c>
      <c r="B41" s="1" t="s">
        <v>2388</v>
      </c>
      <c r="C41" s="1" t="s">
        <v>188</v>
      </c>
      <c r="D41" s="1">
        <v>22</v>
      </c>
      <c r="E41" s="1">
        <v>16</v>
      </c>
      <c r="F41" s="1">
        <v>17</v>
      </c>
      <c r="G41" s="1">
        <v>8</v>
      </c>
      <c r="H41" s="1">
        <v>0</v>
      </c>
      <c r="I41" s="1">
        <v>9</v>
      </c>
    </row>
    <row r="42" spans="1:9">
      <c r="A42" s="1" t="s">
        <v>2387</v>
      </c>
      <c r="B42" s="1" t="s">
        <v>2386</v>
      </c>
      <c r="C42" s="1" t="s">
        <v>1645</v>
      </c>
      <c r="D42" s="1">
        <v>26</v>
      </c>
      <c r="E42" s="1">
        <v>9</v>
      </c>
      <c r="F42" s="1">
        <v>18</v>
      </c>
      <c r="G42" s="1">
        <v>0</v>
      </c>
      <c r="H42" s="1">
        <v>0</v>
      </c>
      <c r="I42" s="1">
        <v>0</v>
      </c>
    </row>
    <row r="43" spans="1:9">
      <c r="A43" s="1" t="s">
        <v>2385</v>
      </c>
      <c r="B43" s="1" t="s">
        <v>2384</v>
      </c>
      <c r="C43" s="1" t="s">
        <v>131</v>
      </c>
      <c r="D43" s="1">
        <v>37</v>
      </c>
      <c r="E43" s="1">
        <v>36</v>
      </c>
      <c r="F43" s="1">
        <v>20</v>
      </c>
      <c r="G43" s="1">
        <v>10</v>
      </c>
      <c r="H43" s="1">
        <v>0</v>
      </c>
      <c r="I43" s="1">
        <v>5</v>
      </c>
    </row>
    <row r="44" spans="1:9">
      <c r="A44" s="1" t="s">
        <v>2383</v>
      </c>
      <c r="B44" s="1" t="s">
        <v>2382</v>
      </c>
      <c r="C44" s="1" t="s">
        <v>752</v>
      </c>
      <c r="D44" s="1">
        <v>0</v>
      </c>
      <c r="E44" s="1">
        <v>0</v>
      </c>
      <c r="F44" s="1">
        <v>2</v>
      </c>
      <c r="G44" s="1">
        <v>0</v>
      </c>
      <c r="H44" s="1">
        <v>0</v>
      </c>
      <c r="I44" s="1">
        <v>0</v>
      </c>
    </row>
    <row r="45" spans="1:9">
      <c r="A45" s="1" t="s">
        <v>2381</v>
      </c>
      <c r="B45" s="1" t="s">
        <v>2380</v>
      </c>
      <c r="C45" s="1" t="s">
        <v>71</v>
      </c>
      <c r="D45" s="1">
        <v>15</v>
      </c>
      <c r="E45" s="1">
        <v>13</v>
      </c>
      <c r="F45" s="1">
        <v>11</v>
      </c>
      <c r="G45" s="1">
        <v>0</v>
      </c>
      <c r="H45" s="1">
        <v>0</v>
      </c>
      <c r="I45" s="1">
        <v>0</v>
      </c>
    </row>
    <row r="46" spans="1:9">
      <c r="A46" s="1" t="s">
        <v>2379</v>
      </c>
      <c r="B46" s="1" t="s">
        <v>2378</v>
      </c>
      <c r="C46" s="1" t="s">
        <v>1681</v>
      </c>
      <c r="D46" s="1">
        <v>3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</row>
    <row r="47" spans="1:9">
      <c r="A47" s="1" t="s">
        <v>2377</v>
      </c>
      <c r="B47" s="1" t="s">
        <v>2376</v>
      </c>
      <c r="C47" s="1" t="s">
        <v>2375</v>
      </c>
      <c r="D47" s="1">
        <v>4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</row>
    <row r="48" spans="1:9">
      <c r="A48" s="1" t="s">
        <v>2374</v>
      </c>
      <c r="B48" s="1" t="s">
        <v>2373</v>
      </c>
      <c r="C48" s="1" t="s">
        <v>141</v>
      </c>
      <c r="D48" s="1">
        <v>20</v>
      </c>
      <c r="E48" s="1">
        <v>10</v>
      </c>
      <c r="F48" s="1">
        <v>13</v>
      </c>
      <c r="G48" s="1">
        <v>0</v>
      </c>
      <c r="H48" s="1">
        <v>0</v>
      </c>
      <c r="I48" s="1">
        <v>0</v>
      </c>
    </row>
    <row r="49" spans="1:9">
      <c r="A49" s="1" t="s">
        <v>2372</v>
      </c>
      <c r="B49" s="1" t="s">
        <v>2371</v>
      </c>
      <c r="C49" s="1" t="s">
        <v>141</v>
      </c>
      <c r="D49" s="1">
        <v>19</v>
      </c>
      <c r="E49" s="1">
        <v>9</v>
      </c>
      <c r="F49" s="1">
        <v>11</v>
      </c>
      <c r="G49" s="1">
        <v>0</v>
      </c>
      <c r="H49" s="1">
        <v>0</v>
      </c>
      <c r="I49" s="1">
        <v>0</v>
      </c>
    </row>
    <row r="50" spans="1:9">
      <c r="A50" s="1" t="s">
        <v>2370</v>
      </c>
      <c r="B50" s="1" t="s">
        <v>2369</v>
      </c>
      <c r="C50" s="1" t="s">
        <v>46</v>
      </c>
      <c r="D50" s="1">
        <v>48</v>
      </c>
      <c r="E50" s="1">
        <v>34</v>
      </c>
      <c r="F50" s="1">
        <v>90</v>
      </c>
      <c r="G50" s="1">
        <v>2</v>
      </c>
      <c r="H50" s="1">
        <v>0</v>
      </c>
      <c r="I50" s="1">
        <v>0</v>
      </c>
    </row>
    <row r="51" spans="1:9">
      <c r="A51" s="1" t="s">
        <v>2368</v>
      </c>
      <c r="B51" s="1" t="s">
        <v>2367</v>
      </c>
      <c r="C51" s="1" t="s">
        <v>58</v>
      </c>
      <c r="D51" s="1">
        <v>88</v>
      </c>
      <c r="E51" s="1">
        <v>78</v>
      </c>
      <c r="F51" s="1">
        <v>84</v>
      </c>
      <c r="G51" s="1">
        <v>36</v>
      </c>
      <c r="H51" s="1">
        <v>15</v>
      </c>
      <c r="I51" s="1">
        <v>22</v>
      </c>
    </row>
    <row r="52" spans="1:9">
      <c r="A52" s="1" t="s">
        <v>2366</v>
      </c>
      <c r="B52" s="1" t="s">
        <v>2365</v>
      </c>
      <c r="C52" s="1" t="s">
        <v>71</v>
      </c>
      <c r="D52" s="1">
        <v>11</v>
      </c>
      <c r="E52" s="1">
        <v>10</v>
      </c>
      <c r="F52" s="1">
        <v>14</v>
      </c>
      <c r="G52" s="1">
        <v>5</v>
      </c>
      <c r="H52" s="1">
        <v>2</v>
      </c>
      <c r="I52" s="1">
        <v>3</v>
      </c>
    </row>
    <row r="53" spans="1:9">
      <c r="A53" s="1" t="s">
        <v>2364</v>
      </c>
      <c r="B53" s="1" t="s">
        <v>2363</v>
      </c>
      <c r="C53" s="1" t="s">
        <v>332</v>
      </c>
      <c r="D53" s="1">
        <v>3</v>
      </c>
      <c r="E53" s="1">
        <v>2</v>
      </c>
      <c r="F53" s="1">
        <v>0</v>
      </c>
      <c r="G53" s="1">
        <v>0</v>
      </c>
      <c r="H53" s="1">
        <v>0</v>
      </c>
      <c r="I53" s="1">
        <v>0</v>
      </c>
    </row>
    <row r="54" spans="1:9">
      <c r="A54" s="1" t="s">
        <v>2362</v>
      </c>
      <c r="B54" s="1" t="s">
        <v>2361</v>
      </c>
      <c r="C54" s="1" t="s">
        <v>63</v>
      </c>
      <c r="D54" s="1">
        <v>2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</row>
    <row r="55" spans="1:9">
      <c r="A55" s="1" t="s">
        <v>2360</v>
      </c>
      <c r="B55" s="1" t="s">
        <v>2359</v>
      </c>
      <c r="C55" s="1" t="s">
        <v>18</v>
      </c>
      <c r="D55" s="1">
        <v>2</v>
      </c>
      <c r="E55" s="1">
        <v>0</v>
      </c>
      <c r="F55" s="1">
        <v>2</v>
      </c>
      <c r="G55" s="1">
        <v>0</v>
      </c>
      <c r="H55" s="1">
        <v>0</v>
      </c>
      <c r="I55" s="1">
        <v>0</v>
      </c>
    </row>
    <row r="56" spans="1:9">
      <c r="A56" s="1" t="s">
        <v>2358</v>
      </c>
      <c r="B56" s="1" t="s">
        <v>2357</v>
      </c>
      <c r="C56" s="1" t="s">
        <v>122</v>
      </c>
      <c r="D56" s="1">
        <v>4</v>
      </c>
      <c r="E56" s="1">
        <v>4</v>
      </c>
      <c r="F56" s="1">
        <v>5</v>
      </c>
      <c r="G56" s="1">
        <v>0</v>
      </c>
      <c r="H56" s="1">
        <v>0</v>
      </c>
      <c r="I56" s="1">
        <v>0</v>
      </c>
    </row>
    <row r="57" spans="1:9">
      <c r="A57" s="1" t="s">
        <v>2356</v>
      </c>
      <c r="B57" s="1" t="s">
        <v>2355</v>
      </c>
      <c r="C57" s="1" t="s">
        <v>46</v>
      </c>
      <c r="D57" s="1">
        <v>0</v>
      </c>
      <c r="E57" s="1">
        <v>3</v>
      </c>
      <c r="F57" s="1">
        <v>2</v>
      </c>
      <c r="G57" s="1">
        <v>0</v>
      </c>
      <c r="H57" s="1">
        <v>0</v>
      </c>
      <c r="I57" s="1">
        <v>0</v>
      </c>
    </row>
    <row r="58" spans="1:9">
      <c r="A58" s="1" t="s">
        <v>2354</v>
      </c>
      <c r="B58" s="1" t="s">
        <v>2353</v>
      </c>
      <c r="C58" s="1" t="s">
        <v>40</v>
      </c>
      <c r="D58" s="1">
        <v>0</v>
      </c>
      <c r="E58" s="1">
        <v>2</v>
      </c>
      <c r="F58" s="1">
        <v>0</v>
      </c>
      <c r="G58" s="1">
        <v>0</v>
      </c>
      <c r="H58" s="1">
        <v>0</v>
      </c>
      <c r="I58" s="1">
        <v>0</v>
      </c>
    </row>
    <row r="59" spans="1:9">
      <c r="A59" s="1" t="s">
        <v>2352</v>
      </c>
      <c r="B59" s="1" t="s">
        <v>2351</v>
      </c>
      <c r="C59" s="1" t="s">
        <v>6</v>
      </c>
      <c r="D59" s="1">
        <v>10</v>
      </c>
      <c r="E59" s="1">
        <v>15</v>
      </c>
      <c r="F59" s="1">
        <v>11</v>
      </c>
      <c r="G59" s="1">
        <v>0</v>
      </c>
      <c r="H59" s="1">
        <v>0</v>
      </c>
      <c r="I59" s="1">
        <v>0</v>
      </c>
    </row>
    <row r="60" spans="1:9">
      <c r="A60" s="1" t="s">
        <v>2350</v>
      </c>
      <c r="B60" s="1" t="s">
        <v>2349</v>
      </c>
      <c r="C60" s="1" t="s">
        <v>6</v>
      </c>
      <c r="D60" s="1">
        <v>2</v>
      </c>
      <c r="E60" s="1">
        <v>3</v>
      </c>
      <c r="F60" s="1">
        <v>0</v>
      </c>
      <c r="G60" s="1">
        <v>0</v>
      </c>
      <c r="H60" s="1">
        <v>0</v>
      </c>
      <c r="I60" s="1">
        <v>0</v>
      </c>
    </row>
    <row r="61" spans="1:9">
      <c r="A61" s="1" t="s">
        <v>2348</v>
      </c>
      <c r="B61" s="1" t="s">
        <v>2347</v>
      </c>
      <c r="C61" s="1" t="s">
        <v>234</v>
      </c>
      <c r="D61" s="1">
        <v>0</v>
      </c>
      <c r="E61" s="1">
        <v>2</v>
      </c>
      <c r="F61" s="1">
        <v>0</v>
      </c>
      <c r="G61" s="1">
        <v>0</v>
      </c>
      <c r="H61" s="1">
        <v>0</v>
      </c>
      <c r="I61" s="1">
        <v>0</v>
      </c>
    </row>
    <row r="62" spans="1:9">
      <c r="A62" s="1" t="s">
        <v>2346</v>
      </c>
      <c r="B62" s="1" t="s">
        <v>2345</v>
      </c>
      <c r="C62" s="1" t="s">
        <v>12</v>
      </c>
      <c r="D62" s="1">
        <v>11</v>
      </c>
      <c r="E62" s="1">
        <v>9</v>
      </c>
      <c r="F62" s="1">
        <v>9</v>
      </c>
      <c r="G62" s="1">
        <v>6</v>
      </c>
      <c r="H62" s="1">
        <v>3</v>
      </c>
      <c r="I62" s="1">
        <v>6</v>
      </c>
    </row>
    <row r="63" spans="1:9">
      <c r="A63" s="1" t="s">
        <v>2344</v>
      </c>
      <c r="B63" s="1" t="s">
        <v>2343</v>
      </c>
      <c r="C63" s="1" t="s">
        <v>247</v>
      </c>
      <c r="D63" s="1">
        <v>5</v>
      </c>
      <c r="E63" s="1">
        <v>9</v>
      </c>
      <c r="F63" s="1">
        <v>11</v>
      </c>
      <c r="G63" s="1">
        <v>3</v>
      </c>
      <c r="H63" s="1">
        <v>3</v>
      </c>
      <c r="I63" s="1">
        <v>7</v>
      </c>
    </row>
    <row r="64" spans="1:9">
      <c r="A64" s="1" t="s">
        <v>2342</v>
      </c>
      <c r="B64" s="1" t="s">
        <v>2341</v>
      </c>
      <c r="C64" s="1" t="s">
        <v>570</v>
      </c>
      <c r="D64" s="1">
        <v>88</v>
      </c>
      <c r="E64" s="1">
        <v>108</v>
      </c>
      <c r="F64" s="1">
        <v>106</v>
      </c>
      <c r="G64" s="1">
        <v>5</v>
      </c>
      <c r="H64" s="1">
        <v>0</v>
      </c>
      <c r="I64" s="1">
        <v>7</v>
      </c>
    </row>
    <row r="65" spans="1:9">
      <c r="A65" s="1" t="s">
        <v>2340</v>
      </c>
      <c r="B65" s="1" t="s">
        <v>2339</v>
      </c>
      <c r="C65" s="1" t="s">
        <v>196</v>
      </c>
      <c r="D65" s="1">
        <v>3</v>
      </c>
      <c r="E65" s="1">
        <v>2</v>
      </c>
      <c r="F65" s="1">
        <v>0</v>
      </c>
      <c r="G65" s="1">
        <v>0</v>
      </c>
      <c r="H65" s="1">
        <v>0</v>
      </c>
      <c r="I65" s="1">
        <v>0</v>
      </c>
    </row>
    <row r="66" spans="1:9">
      <c r="A66" s="1" t="s">
        <v>2338</v>
      </c>
      <c r="B66" s="1" t="s">
        <v>2337</v>
      </c>
      <c r="C66" s="1" t="s">
        <v>157</v>
      </c>
      <c r="D66" s="1">
        <v>22</v>
      </c>
      <c r="E66" s="1">
        <v>22</v>
      </c>
      <c r="F66" s="1">
        <v>20</v>
      </c>
      <c r="G66" s="1">
        <v>0</v>
      </c>
      <c r="H66" s="1">
        <v>0</v>
      </c>
      <c r="I66" s="1">
        <v>5</v>
      </c>
    </row>
    <row r="67" spans="1:9">
      <c r="A67" s="1" t="s">
        <v>2336</v>
      </c>
      <c r="B67" s="1" t="s">
        <v>2335</v>
      </c>
      <c r="C67" s="1" t="s">
        <v>26</v>
      </c>
      <c r="D67" s="1">
        <v>0</v>
      </c>
      <c r="E67" s="1">
        <v>4</v>
      </c>
      <c r="F67" s="1">
        <v>0</v>
      </c>
      <c r="G67" s="1">
        <v>0</v>
      </c>
      <c r="H67" s="1">
        <v>0</v>
      </c>
      <c r="I67" s="1">
        <v>0</v>
      </c>
    </row>
    <row r="68" spans="1:9">
      <c r="A68" s="1" t="s">
        <v>2334</v>
      </c>
      <c r="B68" s="1" t="s">
        <v>2333</v>
      </c>
      <c r="C68" s="1" t="s">
        <v>1306</v>
      </c>
      <c r="D68" s="1">
        <v>148</v>
      </c>
      <c r="E68" s="1">
        <v>115</v>
      </c>
      <c r="F68" s="1">
        <v>139</v>
      </c>
      <c r="G68" s="1">
        <v>74</v>
      </c>
      <c r="H68" s="1">
        <v>32</v>
      </c>
      <c r="I68" s="1">
        <v>73</v>
      </c>
    </row>
    <row r="69" spans="1:9">
      <c r="A69" s="1" t="s">
        <v>2332</v>
      </c>
      <c r="B69" s="1" t="s">
        <v>2331</v>
      </c>
      <c r="C69" s="1" t="s">
        <v>575</v>
      </c>
      <c r="D69" s="1">
        <v>2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</row>
    <row r="70" spans="1:9">
      <c r="A70" s="1" t="s">
        <v>2330</v>
      </c>
      <c r="B70" s="1" t="s">
        <v>2329</v>
      </c>
      <c r="C70" s="1" t="s">
        <v>18</v>
      </c>
      <c r="D70" s="1">
        <v>6</v>
      </c>
      <c r="E70" s="1">
        <v>10</v>
      </c>
      <c r="F70" s="1">
        <v>10</v>
      </c>
      <c r="G70" s="1">
        <v>4</v>
      </c>
      <c r="H70" s="1">
        <v>3</v>
      </c>
      <c r="I70" s="1">
        <v>7</v>
      </c>
    </row>
    <row r="71" spans="1:9">
      <c r="A71" s="1" t="s">
        <v>2328</v>
      </c>
      <c r="B71" s="1" t="s">
        <v>2327</v>
      </c>
      <c r="C71" s="1" t="s">
        <v>570</v>
      </c>
      <c r="D71" s="1">
        <v>137</v>
      </c>
      <c r="E71" s="1">
        <v>116</v>
      </c>
      <c r="F71" s="1">
        <v>170</v>
      </c>
      <c r="G71" s="1">
        <v>59</v>
      </c>
      <c r="H71" s="1">
        <v>33</v>
      </c>
      <c r="I71" s="1">
        <v>65</v>
      </c>
    </row>
    <row r="72" spans="1:9">
      <c r="A72" s="1" t="s">
        <v>2326</v>
      </c>
      <c r="B72" s="1" t="s">
        <v>2325</v>
      </c>
      <c r="C72" s="1" t="s">
        <v>141</v>
      </c>
      <c r="D72" s="1">
        <v>4</v>
      </c>
      <c r="E72" s="1">
        <v>4</v>
      </c>
      <c r="F72" s="1">
        <v>10</v>
      </c>
      <c r="G72" s="1">
        <v>0</v>
      </c>
      <c r="H72" s="1">
        <v>0</v>
      </c>
      <c r="I72" s="1">
        <v>2</v>
      </c>
    </row>
    <row r="73" spans="1:9">
      <c r="A73" s="1" t="s">
        <v>2324</v>
      </c>
      <c r="B73" s="1" t="s">
        <v>2323</v>
      </c>
      <c r="C73" s="1" t="s">
        <v>174</v>
      </c>
      <c r="D73" s="1">
        <v>44</v>
      </c>
      <c r="E73" s="1">
        <v>32</v>
      </c>
      <c r="F73" s="1">
        <v>31</v>
      </c>
      <c r="G73" s="1">
        <v>11</v>
      </c>
      <c r="H73" s="1">
        <v>5</v>
      </c>
      <c r="I73" s="1">
        <v>6</v>
      </c>
    </row>
    <row r="74" spans="1:9">
      <c r="A74" s="1" t="s">
        <v>2322</v>
      </c>
      <c r="B74" s="1" t="s">
        <v>2321</v>
      </c>
      <c r="C74" s="1" t="s">
        <v>117</v>
      </c>
      <c r="D74" s="1">
        <v>115</v>
      </c>
      <c r="E74" s="1">
        <v>109</v>
      </c>
      <c r="F74" s="1">
        <v>135</v>
      </c>
      <c r="G74" s="1">
        <v>31</v>
      </c>
      <c r="H74" s="1">
        <v>27</v>
      </c>
      <c r="I74" s="1">
        <v>60</v>
      </c>
    </row>
    <row r="75" spans="1:9">
      <c r="A75" s="1" t="s">
        <v>2320</v>
      </c>
      <c r="B75" s="1" t="s">
        <v>2319</v>
      </c>
      <c r="C75" s="1" t="s">
        <v>15</v>
      </c>
      <c r="D75" s="1">
        <v>2</v>
      </c>
      <c r="E75" s="1">
        <v>2</v>
      </c>
      <c r="F75" s="1">
        <v>2</v>
      </c>
      <c r="G75" s="1">
        <v>0</v>
      </c>
      <c r="H75" s="1">
        <v>0</v>
      </c>
      <c r="I75" s="1">
        <v>0</v>
      </c>
    </row>
    <row r="76" spans="1:9">
      <c r="A76" s="1" t="s">
        <v>2318</v>
      </c>
      <c r="B76" s="1" t="s">
        <v>2317</v>
      </c>
      <c r="C76" s="1" t="s">
        <v>304</v>
      </c>
      <c r="D76" s="1">
        <v>137</v>
      </c>
      <c r="E76" s="1">
        <v>134</v>
      </c>
      <c r="F76" s="1">
        <v>102</v>
      </c>
      <c r="G76" s="1">
        <v>27</v>
      </c>
      <c r="H76" s="1">
        <v>14</v>
      </c>
      <c r="I76" s="1">
        <v>22</v>
      </c>
    </row>
    <row r="77" spans="1:9">
      <c r="A77" s="1" t="s">
        <v>2316</v>
      </c>
      <c r="B77" s="1" t="s">
        <v>2315</v>
      </c>
      <c r="C77" s="1" t="s">
        <v>247</v>
      </c>
      <c r="D77" s="1">
        <v>4</v>
      </c>
      <c r="E77" s="1">
        <v>3</v>
      </c>
      <c r="F77" s="1">
        <v>6</v>
      </c>
      <c r="G77" s="1">
        <v>0</v>
      </c>
      <c r="H77" s="1">
        <v>0</v>
      </c>
      <c r="I77" s="1">
        <v>0</v>
      </c>
    </row>
    <row r="78" spans="1:9">
      <c r="A78" s="1" t="s">
        <v>2314</v>
      </c>
      <c r="B78" s="1" t="s">
        <v>2313</v>
      </c>
      <c r="C78" s="1" t="s">
        <v>82</v>
      </c>
      <c r="D78" s="1">
        <v>0</v>
      </c>
      <c r="E78" s="1">
        <v>2</v>
      </c>
      <c r="F78" s="1">
        <v>0</v>
      </c>
      <c r="G78" s="1">
        <v>0</v>
      </c>
      <c r="H78" s="1">
        <v>0</v>
      </c>
      <c r="I78" s="1">
        <v>0</v>
      </c>
    </row>
    <row r="79" spans="1:9">
      <c r="A79" s="1" t="s">
        <v>2312</v>
      </c>
      <c r="B79" s="1" t="s">
        <v>2311</v>
      </c>
      <c r="C79" s="1" t="s">
        <v>102</v>
      </c>
      <c r="D79" s="1">
        <v>3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</row>
    <row r="80" spans="1:9">
      <c r="A80" s="1" t="s">
        <v>2310</v>
      </c>
      <c r="B80" s="1" t="s">
        <v>2309</v>
      </c>
      <c r="C80" s="1" t="s">
        <v>114</v>
      </c>
      <c r="D80" s="1">
        <v>3</v>
      </c>
      <c r="E80" s="1">
        <v>7</v>
      </c>
      <c r="F80" s="1">
        <v>7</v>
      </c>
      <c r="G80" s="1">
        <v>0</v>
      </c>
      <c r="H80" s="1">
        <v>0</v>
      </c>
      <c r="I80" s="1">
        <v>0</v>
      </c>
    </row>
    <row r="81" spans="1:9">
      <c r="A81" s="1" t="s">
        <v>2308</v>
      </c>
      <c r="B81" s="1" t="s">
        <v>2307</v>
      </c>
      <c r="C81" s="1" t="s">
        <v>148</v>
      </c>
      <c r="D81" s="1">
        <v>25</v>
      </c>
      <c r="E81" s="1">
        <v>39</v>
      </c>
      <c r="F81" s="1">
        <v>29</v>
      </c>
      <c r="G81" s="1">
        <v>5</v>
      </c>
      <c r="H81" s="1">
        <v>3</v>
      </c>
      <c r="I81" s="1">
        <v>7</v>
      </c>
    </row>
    <row r="82" spans="1:9">
      <c r="A82" s="1" t="s">
        <v>2306</v>
      </c>
      <c r="B82" s="1" t="s">
        <v>2305</v>
      </c>
      <c r="C82" s="1" t="s">
        <v>49</v>
      </c>
      <c r="D82" s="1">
        <v>20</v>
      </c>
      <c r="E82" s="1">
        <v>18</v>
      </c>
      <c r="F82" s="1">
        <v>15</v>
      </c>
      <c r="G82" s="1">
        <v>6</v>
      </c>
      <c r="H82" s="1">
        <v>0</v>
      </c>
      <c r="I82" s="1">
        <v>0</v>
      </c>
    </row>
    <row r="83" spans="1:9">
      <c r="A83" s="1" t="s">
        <v>1621</v>
      </c>
      <c r="B83" s="1" t="s">
        <v>2304</v>
      </c>
      <c r="C83" s="1" t="s">
        <v>433</v>
      </c>
      <c r="D83" s="1">
        <v>10</v>
      </c>
      <c r="E83" s="1">
        <v>6</v>
      </c>
      <c r="F83" s="1">
        <v>10</v>
      </c>
      <c r="G83" s="1">
        <v>0</v>
      </c>
      <c r="H83" s="1">
        <v>0</v>
      </c>
      <c r="I83" s="1">
        <v>0</v>
      </c>
    </row>
    <row r="84" spans="1:9">
      <c r="A84" s="1" t="s">
        <v>2303</v>
      </c>
      <c r="B84" s="1" t="s">
        <v>2302</v>
      </c>
      <c r="C84" s="1" t="s">
        <v>102</v>
      </c>
      <c r="D84" s="1">
        <v>36</v>
      </c>
      <c r="E84" s="1">
        <v>27</v>
      </c>
      <c r="F84" s="1">
        <v>34</v>
      </c>
      <c r="G84" s="1">
        <v>11</v>
      </c>
      <c r="H84" s="1">
        <v>7</v>
      </c>
      <c r="I84" s="1">
        <v>11</v>
      </c>
    </row>
    <row r="85" spans="1:9">
      <c r="A85" s="1" t="s">
        <v>2301</v>
      </c>
      <c r="B85" s="1" t="s">
        <v>2300</v>
      </c>
      <c r="C85" s="1" t="s">
        <v>138</v>
      </c>
      <c r="D85" s="1">
        <v>14</v>
      </c>
      <c r="E85" s="1">
        <v>13</v>
      </c>
      <c r="F85" s="1">
        <v>10</v>
      </c>
      <c r="G85" s="1">
        <v>2</v>
      </c>
      <c r="H85" s="1">
        <v>0</v>
      </c>
      <c r="I85" s="1">
        <v>3</v>
      </c>
    </row>
    <row r="86" spans="1:9">
      <c r="A86" s="1" t="s">
        <v>2299</v>
      </c>
      <c r="B86" s="1" t="s">
        <v>2298</v>
      </c>
      <c r="C86" s="1" t="s">
        <v>6</v>
      </c>
      <c r="D86" s="1">
        <v>0</v>
      </c>
      <c r="E86" s="1">
        <v>0</v>
      </c>
      <c r="F86" s="1">
        <v>2</v>
      </c>
      <c r="G86" s="1">
        <v>0</v>
      </c>
      <c r="H86" s="1">
        <v>0</v>
      </c>
      <c r="I86" s="1">
        <v>0</v>
      </c>
    </row>
    <row r="87" spans="1:9">
      <c r="A87" s="1" t="s">
        <v>2297</v>
      </c>
      <c r="B87" s="1" t="s">
        <v>2296</v>
      </c>
      <c r="C87" s="1" t="s">
        <v>575</v>
      </c>
      <c r="D87" s="1">
        <v>3</v>
      </c>
      <c r="E87" s="1">
        <v>2</v>
      </c>
      <c r="F87" s="1">
        <v>2</v>
      </c>
      <c r="G87" s="1">
        <v>0</v>
      </c>
      <c r="H87" s="1">
        <v>0</v>
      </c>
      <c r="I87" s="1">
        <v>0</v>
      </c>
    </row>
    <row r="88" spans="1:9">
      <c r="A88" s="1" t="s">
        <v>2295</v>
      </c>
      <c r="B88" s="1" t="s">
        <v>2294</v>
      </c>
      <c r="C88" s="1" t="s">
        <v>1115</v>
      </c>
      <c r="D88" s="1">
        <v>16</v>
      </c>
      <c r="E88" s="1">
        <v>12</v>
      </c>
      <c r="F88" s="1">
        <v>14</v>
      </c>
      <c r="G88" s="1">
        <v>0</v>
      </c>
      <c r="H88" s="1">
        <v>0</v>
      </c>
      <c r="I88" s="1">
        <v>0</v>
      </c>
    </row>
    <row r="89" spans="1:9">
      <c r="A89" s="1" t="s">
        <v>2293</v>
      </c>
      <c r="B89" s="1" t="s">
        <v>2292</v>
      </c>
      <c r="C89" s="1" t="s">
        <v>138</v>
      </c>
      <c r="D89" s="1">
        <v>24</v>
      </c>
      <c r="E89" s="1">
        <v>18</v>
      </c>
      <c r="F89" s="1">
        <v>23</v>
      </c>
      <c r="G89" s="1">
        <v>15</v>
      </c>
      <c r="H89" s="1">
        <v>4</v>
      </c>
      <c r="I89" s="1">
        <v>8</v>
      </c>
    </row>
    <row r="90" spans="1:9">
      <c r="A90" s="1" t="s">
        <v>2291</v>
      </c>
      <c r="B90" s="1" t="s">
        <v>2290</v>
      </c>
      <c r="C90" s="1" t="s">
        <v>627</v>
      </c>
      <c r="D90" s="1">
        <v>5</v>
      </c>
      <c r="E90" s="1">
        <v>7</v>
      </c>
      <c r="F90" s="1">
        <v>5</v>
      </c>
      <c r="G90" s="1">
        <v>0</v>
      </c>
      <c r="H90" s="1">
        <v>0</v>
      </c>
      <c r="I90" s="1">
        <v>0</v>
      </c>
    </row>
    <row r="91" spans="1:9">
      <c r="A91" s="1" t="s">
        <v>2289</v>
      </c>
      <c r="B91" s="1" t="s">
        <v>2288</v>
      </c>
      <c r="C91" s="1" t="s">
        <v>141</v>
      </c>
      <c r="D91" s="1">
        <v>29</v>
      </c>
      <c r="E91" s="1">
        <v>33</v>
      </c>
      <c r="F91" s="1">
        <v>23</v>
      </c>
      <c r="G91" s="1">
        <v>10</v>
      </c>
      <c r="H91" s="1">
        <v>0</v>
      </c>
      <c r="I91" s="1">
        <v>4</v>
      </c>
    </row>
    <row r="92" spans="1:9">
      <c r="A92" s="1" t="s">
        <v>2287</v>
      </c>
      <c r="B92" s="1" t="s">
        <v>2286</v>
      </c>
      <c r="C92" s="1" t="s">
        <v>283</v>
      </c>
      <c r="D92" s="1">
        <v>41</v>
      </c>
      <c r="E92" s="1">
        <v>41</v>
      </c>
      <c r="F92" s="1">
        <v>50</v>
      </c>
      <c r="G92" s="1">
        <v>15</v>
      </c>
      <c r="H92" s="1">
        <v>7</v>
      </c>
      <c r="I92" s="1">
        <v>21</v>
      </c>
    </row>
    <row r="93" spans="1:9">
      <c r="A93" s="1" t="s">
        <v>2285</v>
      </c>
      <c r="B93" s="1" t="s">
        <v>2284</v>
      </c>
      <c r="C93" s="1" t="s">
        <v>327</v>
      </c>
      <c r="D93" s="1">
        <v>28</v>
      </c>
      <c r="E93" s="1">
        <v>16</v>
      </c>
      <c r="F93" s="1">
        <v>29</v>
      </c>
      <c r="G93" s="1">
        <v>0</v>
      </c>
      <c r="H93" s="1">
        <v>0</v>
      </c>
      <c r="I93" s="1">
        <v>2</v>
      </c>
    </row>
    <row r="94" spans="1:9">
      <c r="A94" s="1" t="s">
        <v>2283</v>
      </c>
      <c r="B94" s="1" t="s">
        <v>2282</v>
      </c>
      <c r="C94" s="1" t="s">
        <v>46</v>
      </c>
      <c r="D94" s="1">
        <v>31</v>
      </c>
      <c r="E94" s="1">
        <v>23</v>
      </c>
      <c r="F94" s="1">
        <v>28</v>
      </c>
      <c r="G94" s="1">
        <v>13</v>
      </c>
      <c r="H94" s="1">
        <v>0</v>
      </c>
      <c r="I94" s="1">
        <v>12</v>
      </c>
    </row>
    <row r="95" spans="1:9">
      <c r="A95" s="1" t="s">
        <v>2281</v>
      </c>
      <c r="B95" s="1" t="s">
        <v>2280</v>
      </c>
      <c r="C95" s="1" t="s">
        <v>102</v>
      </c>
      <c r="D95" s="1">
        <v>89</v>
      </c>
      <c r="E95" s="1">
        <v>85</v>
      </c>
      <c r="F95" s="1">
        <v>107</v>
      </c>
      <c r="G95" s="1">
        <v>51</v>
      </c>
      <c r="H95" s="1">
        <v>15</v>
      </c>
      <c r="I95" s="1">
        <v>28</v>
      </c>
    </row>
    <row r="96" spans="1:9">
      <c r="A96" s="1" t="s">
        <v>2279</v>
      </c>
      <c r="B96" s="1" t="s">
        <v>2278</v>
      </c>
      <c r="C96" s="1" t="s">
        <v>15</v>
      </c>
      <c r="D96" s="1">
        <v>2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</row>
    <row r="97" spans="1:9">
      <c r="A97" s="1" t="s">
        <v>2277</v>
      </c>
      <c r="B97" s="1" t="s">
        <v>2276</v>
      </c>
      <c r="C97" s="1" t="s">
        <v>196</v>
      </c>
      <c r="D97" s="1">
        <v>0</v>
      </c>
      <c r="E97" s="1">
        <v>0</v>
      </c>
      <c r="F97" s="1">
        <v>3</v>
      </c>
      <c r="G97" s="1">
        <v>0</v>
      </c>
      <c r="H97" s="1">
        <v>0</v>
      </c>
      <c r="I97" s="1">
        <v>0</v>
      </c>
    </row>
    <row r="98" spans="1:9">
      <c r="A98" s="1" t="s">
        <v>2275</v>
      </c>
      <c r="B98" s="1" t="s">
        <v>2274</v>
      </c>
      <c r="C98" s="1" t="s">
        <v>26</v>
      </c>
      <c r="D98" s="1">
        <v>5</v>
      </c>
      <c r="E98" s="1">
        <v>7</v>
      </c>
      <c r="F98" s="1">
        <v>10</v>
      </c>
      <c r="G98" s="1">
        <v>0</v>
      </c>
      <c r="H98" s="1">
        <v>0</v>
      </c>
      <c r="I98" s="1">
        <v>0</v>
      </c>
    </row>
    <row r="99" spans="1:9">
      <c r="A99" s="1" t="s">
        <v>2273</v>
      </c>
      <c r="B99" s="1" t="s">
        <v>2272</v>
      </c>
      <c r="C99" s="1" t="s">
        <v>12</v>
      </c>
      <c r="D99" s="1">
        <v>15</v>
      </c>
      <c r="E99" s="1">
        <v>11</v>
      </c>
      <c r="F99" s="1">
        <v>9</v>
      </c>
      <c r="G99" s="1">
        <v>4</v>
      </c>
      <c r="H99" s="1">
        <v>2</v>
      </c>
      <c r="I99" s="1">
        <v>0</v>
      </c>
    </row>
    <row r="100" spans="1:9">
      <c r="A100" s="1" t="s">
        <v>2271</v>
      </c>
      <c r="B100" s="1" t="s">
        <v>2270</v>
      </c>
      <c r="C100" s="1" t="s">
        <v>247</v>
      </c>
      <c r="D100" s="1">
        <v>5</v>
      </c>
      <c r="E100" s="1">
        <v>2</v>
      </c>
      <c r="F100" s="1">
        <v>5</v>
      </c>
      <c r="G100" s="1">
        <v>0</v>
      </c>
      <c r="H100" s="1">
        <v>0</v>
      </c>
      <c r="I100" s="1">
        <v>0</v>
      </c>
    </row>
    <row r="101" spans="1:9">
      <c r="A101" s="1" t="s">
        <v>2269</v>
      </c>
      <c r="B101" s="1" t="s">
        <v>2268</v>
      </c>
      <c r="C101" s="1" t="s">
        <v>49</v>
      </c>
      <c r="D101" s="1">
        <v>6</v>
      </c>
      <c r="E101" s="1">
        <v>3</v>
      </c>
      <c r="F101" s="1">
        <v>0</v>
      </c>
      <c r="G101" s="1">
        <v>0</v>
      </c>
      <c r="H101" s="1">
        <v>0</v>
      </c>
      <c r="I101" s="1">
        <v>0</v>
      </c>
    </row>
    <row r="102" spans="1:9">
      <c r="A102" s="1" t="s">
        <v>2267</v>
      </c>
      <c r="B102" s="1" t="s">
        <v>2266</v>
      </c>
      <c r="C102" s="1" t="s">
        <v>63</v>
      </c>
      <c r="D102" s="1">
        <v>25</v>
      </c>
      <c r="E102" s="1">
        <v>19</v>
      </c>
      <c r="F102" s="1">
        <v>13</v>
      </c>
      <c r="G102" s="1">
        <v>7</v>
      </c>
      <c r="H102" s="1">
        <v>0</v>
      </c>
      <c r="I102" s="1">
        <v>8</v>
      </c>
    </row>
    <row r="103" spans="1:9">
      <c r="A103" s="1" t="s">
        <v>2265</v>
      </c>
      <c r="B103" s="1" t="s">
        <v>2264</v>
      </c>
      <c r="C103" s="1" t="s">
        <v>196</v>
      </c>
      <c r="D103" s="1">
        <v>19</v>
      </c>
      <c r="E103" s="1">
        <v>15</v>
      </c>
      <c r="F103" s="1">
        <v>6</v>
      </c>
      <c r="G103" s="1">
        <v>6</v>
      </c>
      <c r="H103" s="1">
        <v>0</v>
      </c>
      <c r="I103" s="1">
        <v>4</v>
      </c>
    </row>
    <row r="104" spans="1:9">
      <c r="A104" s="1" t="s">
        <v>2263</v>
      </c>
      <c r="B104" s="1" t="s">
        <v>2262</v>
      </c>
      <c r="C104" s="1" t="s">
        <v>26</v>
      </c>
      <c r="D104" s="1">
        <v>97</v>
      </c>
      <c r="E104" s="1">
        <v>101</v>
      </c>
      <c r="F104" s="1">
        <v>116</v>
      </c>
      <c r="G104" s="1">
        <v>59</v>
      </c>
      <c r="H104" s="1">
        <v>23</v>
      </c>
      <c r="I104" s="1">
        <v>37</v>
      </c>
    </row>
    <row r="105" spans="1:9">
      <c r="A105" s="1" t="s">
        <v>2261</v>
      </c>
      <c r="B105" s="1" t="s">
        <v>2260</v>
      </c>
      <c r="C105" s="1" t="s">
        <v>6</v>
      </c>
      <c r="D105" s="1">
        <v>103</v>
      </c>
      <c r="E105" s="1">
        <v>76</v>
      </c>
      <c r="F105" s="1">
        <v>72</v>
      </c>
      <c r="G105" s="1">
        <v>39</v>
      </c>
      <c r="H105" s="1">
        <v>19</v>
      </c>
      <c r="I105" s="1">
        <v>34</v>
      </c>
    </row>
    <row r="106" spans="1:9">
      <c r="A106" s="1" t="s">
        <v>2259</v>
      </c>
      <c r="B106" s="1" t="s">
        <v>2258</v>
      </c>
      <c r="C106" s="1" t="s">
        <v>416</v>
      </c>
      <c r="D106" s="1">
        <v>3</v>
      </c>
      <c r="E106" s="1">
        <v>6</v>
      </c>
      <c r="F106" s="1">
        <v>11</v>
      </c>
      <c r="G106" s="1">
        <v>0</v>
      </c>
      <c r="H106" s="1">
        <v>0</v>
      </c>
      <c r="I106" s="1">
        <v>0</v>
      </c>
    </row>
    <row r="107" spans="1:9">
      <c r="A107" s="1" t="s">
        <v>2257</v>
      </c>
      <c r="B107" s="1" t="s">
        <v>2256</v>
      </c>
      <c r="C107" s="1" t="s">
        <v>477</v>
      </c>
      <c r="D107" s="1">
        <v>9</v>
      </c>
      <c r="E107" s="1">
        <v>5</v>
      </c>
      <c r="F107" s="1">
        <v>5</v>
      </c>
      <c r="G107" s="1">
        <v>0</v>
      </c>
      <c r="H107" s="1">
        <v>0</v>
      </c>
      <c r="I107" s="1">
        <v>0</v>
      </c>
    </row>
    <row r="108" spans="1:9">
      <c r="A108" s="1" t="s">
        <v>2255</v>
      </c>
      <c r="B108" s="1" t="s">
        <v>2254</v>
      </c>
      <c r="C108" s="1" t="s">
        <v>128</v>
      </c>
      <c r="D108" s="1">
        <v>35</v>
      </c>
      <c r="E108" s="1">
        <v>18</v>
      </c>
      <c r="F108" s="1">
        <v>18</v>
      </c>
      <c r="G108" s="1">
        <v>11</v>
      </c>
      <c r="H108" s="1">
        <v>3</v>
      </c>
      <c r="I108" s="1">
        <v>2</v>
      </c>
    </row>
    <row r="109" spans="1:9">
      <c r="A109" s="1" t="s">
        <v>2253</v>
      </c>
      <c r="B109" s="1" t="s">
        <v>2252</v>
      </c>
      <c r="C109" s="1" t="s">
        <v>128</v>
      </c>
      <c r="D109" s="1">
        <v>14</v>
      </c>
      <c r="E109" s="1">
        <v>15</v>
      </c>
      <c r="F109" s="1">
        <v>12</v>
      </c>
      <c r="G109" s="1">
        <v>3</v>
      </c>
      <c r="H109" s="1">
        <v>0</v>
      </c>
      <c r="I109" s="1">
        <v>0</v>
      </c>
    </row>
    <row r="110" spans="1:9">
      <c r="A110" s="1" t="s">
        <v>2251</v>
      </c>
      <c r="B110" s="1" t="s">
        <v>2250</v>
      </c>
      <c r="C110" s="1" t="s">
        <v>416</v>
      </c>
      <c r="D110" s="1">
        <v>27</v>
      </c>
      <c r="E110" s="1">
        <v>12</v>
      </c>
      <c r="F110" s="1">
        <v>26</v>
      </c>
      <c r="G110" s="1">
        <v>0</v>
      </c>
      <c r="H110" s="1">
        <v>0</v>
      </c>
      <c r="I110" s="1">
        <v>0</v>
      </c>
    </row>
    <row r="111" spans="1:9">
      <c r="A111" s="1" t="s">
        <v>2249</v>
      </c>
      <c r="B111" s="1" t="s">
        <v>2248</v>
      </c>
      <c r="C111" s="1" t="s">
        <v>327</v>
      </c>
      <c r="D111" s="1">
        <v>100</v>
      </c>
      <c r="E111" s="1">
        <v>86</v>
      </c>
      <c r="F111" s="1">
        <v>99</v>
      </c>
      <c r="G111" s="1">
        <v>47</v>
      </c>
      <c r="H111" s="1">
        <v>26</v>
      </c>
      <c r="I111" s="1">
        <v>60</v>
      </c>
    </row>
    <row r="112" spans="1:9">
      <c r="A112" s="1" t="s">
        <v>2247</v>
      </c>
      <c r="B112" s="1" t="s">
        <v>2246</v>
      </c>
      <c r="C112" s="1" t="s">
        <v>244</v>
      </c>
      <c r="D112" s="1">
        <v>94</v>
      </c>
      <c r="E112" s="1">
        <v>67</v>
      </c>
      <c r="F112" s="1">
        <v>81</v>
      </c>
      <c r="G112" s="1">
        <v>30</v>
      </c>
      <c r="H112" s="1">
        <v>10</v>
      </c>
      <c r="I112" s="1">
        <v>20</v>
      </c>
    </row>
    <row r="113" spans="1:9">
      <c r="A113" s="1" t="s">
        <v>2245</v>
      </c>
      <c r="B113" s="1" t="s">
        <v>2244</v>
      </c>
      <c r="C113" s="1" t="s">
        <v>6</v>
      </c>
      <c r="D113" s="1">
        <v>6</v>
      </c>
      <c r="E113" s="1">
        <v>10</v>
      </c>
      <c r="F113" s="1">
        <v>7</v>
      </c>
      <c r="G113" s="1">
        <v>0</v>
      </c>
      <c r="H113" s="1">
        <v>0</v>
      </c>
      <c r="I113" s="1">
        <v>0</v>
      </c>
    </row>
    <row r="114" spans="1:9">
      <c r="A114" s="1" t="s">
        <v>2243</v>
      </c>
      <c r="B114" s="1" t="s">
        <v>2242</v>
      </c>
      <c r="C114" s="1" t="s">
        <v>94</v>
      </c>
      <c r="D114" s="1">
        <v>43</v>
      </c>
      <c r="E114" s="1">
        <v>56</v>
      </c>
      <c r="F114" s="1">
        <v>46</v>
      </c>
      <c r="G114" s="1">
        <v>14</v>
      </c>
      <c r="H114" s="1">
        <v>5</v>
      </c>
      <c r="I114" s="1">
        <v>14</v>
      </c>
    </row>
    <row r="115" spans="1:9">
      <c r="A115" s="1" t="s">
        <v>2241</v>
      </c>
      <c r="B115" s="1" t="s">
        <v>2240</v>
      </c>
      <c r="C115" s="1" t="s">
        <v>578</v>
      </c>
      <c r="D115" s="1">
        <v>15</v>
      </c>
      <c r="E115" s="1">
        <v>10</v>
      </c>
      <c r="F115" s="1">
        <v>11</v>
      </c>
      <c r="G115" s="1">
        <v>0</v>
      </c>
      <c r="H115" s="1">
        <v>0</v>
      </c>
      <c r="I115" s="1">
        <v>0</v>
      </c>
    </row>
    <row r="116" spans="1:9">
      <c r="A116" s="1" t="s">
        <v>2239</v>
      </c>
      <c r="B116" s="1" t="s">
        <v>2238</v>
      </c>
      <c r="C116" s="1" t="s">
        <v>436</v>
      </c>
      <c r="D116" s="1">
        <v>5</v>
      </c>
      <c r="E116" s="1">
        <v>3</v>
      </c>
      <c r="F116" s="1">
        <v>2</v>
      </c>
      <c r="G116" s="1">
        <v>0</v>
      </c>
      <c r="H116" s="1">
        <v>0</v>
      </c>
      <c r="I116" s="1">
        <v>0</v>
      </c>
    </row>
    <row r="117" spans="1:9">
      <c r="A117" s="1" t="s">
        <v>2237</v>
      </c>
      <c r="B117" s="1" t="s">
        <v>2236</v>
      </c>
      <c r="C117" s="1" t="s">
        <v>218</v>
      </c>
      <c r="D117" s="1">
        <v>8</v>
      </c>
      <c r="E117" s="1">
        <v>8</v>
      </c>
      <c r="F117" s="1">
        <v>6</v>
      </c>
      <c r="G117" s="1">
        <v>4</v>
      </c>
      <c r="H117" s="1">
        <v>0</v>
      </c>
      <c r="I117" s="1">
        <v>0</v>
      </c>
    </row>
    <row r="118" spans="1:9">
      <c r="A118" s="1" t="s">
        <v>2235</v>
      </c>
      <c r="B118" s="1" t="s">
        <v>2234</v>
      </c>
      <c r="C118" s="1" t="s">
        <v>1115</v>
      </c>
      <c r="D118" s="1">
        <v>0</v>
      </c>
      <c r="E118" s="1">
        <v>2</v>
      </c>
      <c r="F118" s="1">
        <v>4</v>
      </c>
      <c r="G118" s="1">
        <v>0</v>
      </c>
      <c r="H118" s="1">
        <v>0</v>
      </c>
      <c r="I118" s="1">
        <v>0</v>
      </c>
    </row>
    <row r="119" spans="1:9">
      <c r="A119" s="1" t="s">
        <v>2233</v>
      </c>
      <c r="B119" s="1" t="s">
        <v>2232</v>
      </c>
      <c r="C119" s="1" t="s">
        <v>3</v>
      </c>
      <c r="D119" s="1">
        <v>0</v>
      </c>
      <c r="E119" s="1">
        <v>0</v>
      </c>
      <c r="F119" s="1">
        <v>2</v>
      </c>
      <c r="G119" s="1">
        <v>0</v>
      </c>
      <c r="H119" s="1">
        <v>0</v>
      </c>
      <c r="I119" s="1">
        <v>0</v>
      </c>
    </row>
    <row r="120" spans="1:9">
      <c r="A120" s="1" t="s">
        <v>2231</v>
      </c>
      <c r="B120" s="1" t="s">
        <v>2230</v>
      </c>
      <c r="C120" s="1" t="s">
        <v>63</v>
      </c>
      <c r="D120" s="1">
        <v>20</v>
      </c>
      <c r="E120" s="1">
        <v>26</v>
      </c>
      <c r="F120" s="1">
        <v>27</v>
      </c>
      <c r="G120" s="1">
        <v>22</v>
      </c>
      <c r="H120" s="1">
        <v>6</v>
      </c>
      <c r="I120" s="1">
        <v>11</v>
      </c>
    </row>
    <row r="121" spans="1:9">
      <c r="A121" s="1" t="s">
        <v>2229</v>
      </c>
      <c r="B121" s="1" t="s">
        <v>2228</v>
      </c>
      <c r="C121" s="1" t="s">
        <v>578</v>
      </c>
      <c r="D121" s="1">
        <v>15</v>
      </c>
      <c r="E121" s="1">
        <v>25</v>
      </c>
      <c r="F121" s="1">
        <v>21</v>
      </c>
      <c r="G121" s="1">
        <v>2</v>
      </c>
      <c r="H121" s="1">
        <v>2</v>
      </c>
      <c r="I121" s="1">
        <v>2</v>
      </c>
    </row>
    <row r="122" spans="1:9">
      <c r="A122" s="1" t="s">
        <v>2227</v>
      </c>
      <c r="B122" s="1" t="s">
        <v>2226</v>
      </c>
      <c r="C122" s="1" t="s">
        <v>433</v>
      </c>
      <c r="D122" s="1">
        <v>0</v>
      </c>
      <c r="E122" s="1">
        <v>4</v>
      </c>
      <c r="F122" s="1">
        <v>0</v>
      </c>
      <c r="G122" s="1">
        <v>0</v>
      </c>
      <c r="H122" s="1">
        <v>0</v>
      </c>
      <c r="I122" s="1">
        <v>0</v>
      </c>
    </row>
    <row r="123" spans="1:9">
      <c r="A123" s="1" t="s">
        <v>2225</v>
      </c>
      <c r="B123" s="1" t="s">
        <v>2224</v>
      </c>
      <c r="C123" s="1" t="s">
        <v>91</v>
      </c>
      <c r="D123" s="1">
        <v>4</v>
      </c>
      <c r="E123" s="1">
        <v>7</v>
      </c>
      <c r="F123" s="1">
        <v>6</v>
      </c>
      <c r="G123" s="1">
        <v>0</v>
      </c>
      <c r="H123" s="1">
        <v>0</v>
      </c>
      <c r="I123" s="1">
        <v>0</v>
      </c>
    </row>
    <row r="124" spans="1:9">
      <c r="A124" s="1" t="s">
        <v>2223</v>
      </c>
      <c r="B124" s="1" t="s">
        <v>2222</v>
      </c>
      <c r="C124" s="1" t="s">
        <v>18</v>
      </c>
      <c r="D124" s="1">
        <v>2</v>
      </c>
      <c r="E124" s="1">
        <v>3</v>
      </c>
      <c r="F124" s="1">
        <v>0</v>
      </c>
      <c r="G124" s="1">
        <v>0</v>
      </c>
      <c r="H124" s="1">
        <v>0</v>
      </c>
      <c r="I124" s="1">
        <v>0</v>
      </c>
    </row>
    <row r="125" spans="1:9">
      <c r="A125" s="1" t="s">
        <v>2221</v>
      </c>
      <c r="B125" s="1" t="s">
        <v>2220</v>
      </c>
      <c r="C125" s="1" t="s">
        <v>752</v>
      </c>
      <c r="D125" s="1">
        <v>5</v>
      </c>
      <c r="E125" s="1">
        <v>0</v>
      </c>
      <c r="F125" s="1">
        <v>3</v>
      </c>
      <c r="G125" s="1">
        <v>0</v>
      </c>
      <c r="H125" s="1">
        <v>0</v>
      </c>
      <c r="I125" s="1">
        <v>0</v>
      </c>
    </row>
    <row r="126" spans="1:9">
      <c r="A126" s="1" t="s">
        <v>2219</v>
      </c>
      <c r="B126" s="1" t="s">
        <v>2218</v>
      </c>
      <c r="C126" s="1" t="s">
        <v>141</v>
      </c>
      <c r="D126" s="1">
        <v>5</v>
      </c>
      <c r="E126" s="1">
        <v>7</v>
      </c>
      <c r="F126" s="1">
        <v>7</v>
      </c>
      <c r="G126" s="1">
        <v>0</v>
      </c>
      <c r="H126" s="1">
        <v>0</v>
      </c>
      <c r="I126" s="1">
        <v>0</v>
      </c>
    </row>
    <row r="127" spans="1:9">
      <c r="A127" s="1" t="s">
        <v>2217</v>
      </c>
      <c r="B127" s="1" t="s">
        <v>2216</v>
      </c>
      <c r="C127" s="1" t="s">
        <v>122</v>
      </c>
      <c r="D127" s="1">
        <v>0</v>
      </c>
      <c r="E127" s="1">
        <v>2</v>
      </c>
      <c r="F127" s="1">
        <v>0</v>
      </c>
      <c r="G127" s="1">
        <v>0</v>
      </c>
      <c r="H127" s="1">
        <v>0</v>
      </c>
      <c r="I127" s="1">
        <v>0</v>
      </c>
    </row>
    <row r="128" spans="1:9">
      <c r="A128" s="1" t="s">
        <v>2215</v>
      </c>
      <c r="B128" s="1" t="s">
        <v>2214</v>
      </c>
      <c r="C128" s="1" t="s">
        <v>332</v>
      </c>
      <c r="D128" s="1">
        <v>4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</row>
    <row r="129" spans="1:9">
      <c r="A129" s="1" t="s">
        <v>2213</v>
      </c>
      <c r="B129" s="1" t="s">
        <v>2212</v>
      </c>
      <c r="C129" s="1" t="s">
        <v>327</v>
      </c>
      <c r="D129" s="1">
        <v>6</v>
      </c>
      <c r="E129" s="1">
        <v>2</v>
      </c>
      <c r="F129" s="1">
        <v>17</v>
      </c>
      <c r="G129" s="1">
        <v>0</v>
      </c>
      <c r="H129" s="1">
        <v>0</v>
      </c>
      <c r="I129" s="1">
        <v>7</v>
      </c>
    </row>
    <row r="130" spans="1:9">
      <c r="A130" s="1" t="s">
        <v>2211</v>
      </c>
      <c r="B130" s="1" t="s">
        <v>2210</v>
      </c>
      <c r="C130" s="1" t="s">
        <v>174</v>
      </c>
      <c r="D130" s="1">
        <v>0</v>
      </c>
      <c r="E130" s="1">
        <v>2</v>
      </c>
      <c r="F130" s="1">
        <v>2</v>
      </c>
      <c r="G130" s="1">
        <v>0</v>
      </c>
      <c r="H130" s="1">
        <v>0</v>
      </c>
      <c r="I130" s="1">
        <v>0</v>
      </c>
    </row>
    <row r="131" spans="1:9">
      <c r="A131" s="1" t="s">
        <v>2209</v>
      </c>
      <c r="B131" s="1" t="s">
        <v>2208</v>
      </c>
      <c r="C131" s="1" t="s">
        <v>247</v>
      </c>
      <c r="D131" s="1">
        <v>18</v>
      </c>
      <c r="E131" s="1">
        <v>14</v>
      </c>
      <c r="F131" s="1">
        <v>22</v>
      </c>
      <c r="G131" s="1">
        <v>3</v>
      </c>
      <c r="H131" s="1">
        <v>2</v>
      </c>
      <c r="I131" s="1">
        <v>3</v>
      </c>
    </row>
    <row r="132" spans="1:9">
      <c r="A132" s="1" t="s">
        <v>2207</v>
      </c>
      <c r="B132" s="1" t="s">
        <v>2206</v>
      </c>
      <c r="C132" s="1" t="s">
        <v>332</v>
      </c>
      <c r="D132" s="1">
        <v>10</v>
      </c>
      <c r="E132" s="1">
        <v>11</v>
      </c>
      <c r="F132" s="1">
        <v>3</v>
      </c>
      <c r="G132" s="1">
        <v>0</v>
      </c>
      <c r="H132" s="1">
        <v>0</v>
      </c>
      <c r="I132" s="1">
        <v>2</v>
      </c>
    </row>
    <row r="133" spans="1:9">
      <c r="A133" s="1" t="s">
        <v>2205</v>
      </c>
      <c r="B133" s="1" t="s">
        <v>2204</v>
      </c>
      <c r="C133" s="1" t="s">
        <v>196</v>
      </c>
      <c r="D133" s="1">
        <v>4</v>
      </c>
      <c r="E133" s="1">
        <v>2</v>
      </c>
      <c r="F133" s="1">
        <v>0</v>
      </c>
      <c r="G133" s="1">
        <v>0</v>
      </c>
      <c r="H133" s="1">
        <v>0</v>
      </c>
      <c r="I133" s="1">
        <v>0</v>
      </c>
    </row>
    <row r="134" spans="1:9">
      <c r="A134" s="1" t="s">
        <v>2203</v>
      </c>
      <c r="B134" s="1" t="s">
        <v>2202</v>
      </c>
      <c r="C134" s="1" t="s">
        <v>260</v>
      </c>
      <c r="D134" s="1">
        <v>0</v>
      </c>
      <c r="E134" s="1">
        <v>0</v>
      </c>
      <c r="F134" s="1">
        <v>0</v>
      </c>
      <c r="G134" s="1">
        <v>15</v>
      </c>
      <c r="H134" s="1">
        <v>9</v>
      </c>
      <c r="I134" s="1">
        <v>14</v>
      </c>
    </row>
    <row r="135" spans="1:9">
      <c r="A135" s="1" t="s">
        <v>2201</v>
      </c>
      <c r="B135" s="1" t="s">
        <v>2200</v>
      </c>
      <c r="C135" s="1" t="s">
        <v>247</v>
      </c>
      <c r="D135" s="1">
        <v>10</v>
      </c>
      <c r="E135" s="1">
        <v>10</v>
      </c>
      <c r="F135" s="1">
        <v>13</v>
      </c>
      <c r="G135" s="1">
        <v>4</v>
      </c>
      <c r="H135" s="1">
        <v>4</v>
      </c>
      <c r="I135" s="1">
        <v>4</v>
      </c>
    </row>
    <row r="136" spans="1:9">
      <c r="A136" s="1" t="s">
        <v>2199</v>
      </c>
      <c r="B136" s="1" t="s">
        <v>2198</v>
      </c>
      <c r="C136" s="1" t="s">
        <v>752</v>
      </c>
      <c r="D136" s="1">
        <v>2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</row>
    <row r="137" spans="1:9">
      <c r="A137" s="1" t="s">
        <v>2197</v>
      </c>
      <c r="B137" s="1" t="s">
        <v>2196</v>
      </c>
      <c r="C137" s="1" t="s">
        <v>196</v>
      </c>
      <c r="D137" s="1">
        <v>0</v>
      </c>
      <c r="E137" s="1">
        <v>6</v>
      </c>
      <c r="F137" s="1">
        <v>3</v>
      </c>
      <c r="G137" s="1">
        <v>0</v>
      </c>
      <c r="H137" s="1">
        <v>0</v>
      </c>
      <c r="I137" s="1">
        <v>0</v>
      </c>
    </row>
    <row r="138" spans="1:9">
      <c r="A138" s="1" t="s">
        <v>2195</v>
      </c>
      <c r="B138" s="1" t="s">
        <v>2194</v>
      </c>
      <c r="C138" s="1" t="s">
        <v>43</v>
      </c>
      <c r="D138" s="1">
        <v>4</v>
      </c>
      <c r="E138" s="1">
        <v>3</v>
      </c>
      <c r="F138" s="1">
        <v>4</v>
      </c>
      <c r="G138" s="1">
        <v>0</v>
      </c>
      <c r="H138" s="1">
        <v>0</v>
      </c>
      <c r="I138" s="1">
        <v>0</v>
      </c>
    </row>
    <row r="139" spans="1:9">
      <c r="A139" s="1" t="s">
        <v>2193</v>
      </c>
      <c r="B139" s="1" t="s">
        <v>2192</v>
      </c>
      <c r="C139" s="1" t="s">
        <v>122</v>
      </c>
      <c r="D139" s="1">
        <v>2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</row>
    <row r="140" spans="1:9">
      <c r="A140" s="1" t="s">
        <v>2191</v>
      </c>
      <c r="B140" s="1" t="s">
        <v>2190</v>
      </c>
      <c r="C140" s="1" t="s">
        <v>148</v>
      </c>
      <c r="D140" s="1">
        <v>11</v>
      </c>
      <c r="E140" s="1">
        <v>11</v>
      </c>
      <c r="F140" s="1">
        <v>9</v>
      </c>
      <c r="G140" s="1">
        <v>11</v>
      </c>
      <c r="H140" s="1">
        <v>4</v>
      </c>
      <c r="I140" s="1">
        <v>9</v>
      </c>
    </row>
    <row r="141" spans="1:9">
      <c r="A141" s="1" t="s">
        <v>2189</v>
      </c>
      <c r="B141" s="1" t="s">
        <v>2188</v>
      </c>
      <c r="C141" s="1" t="s">
        <v>355</v>
      </c>
      <c r="D141" s="1">
        <v>31</v>
      </c>
      <c r="E141" s="1">
        <v>27</v>
      </c>
      <c r="F141" s="1">
        <v>38</v>
      </c>
      <c r="G141" s="1">
        <v>7</v>
      </c>
      <c r="H141" s="1">
        <v>4</v>
      </c>
      <c r="I141" s="1">
        <v>7</v>
      </c>
    </row>
    <row r="142" spans="1:9">
      <c r="A142" s="1" t="s">
        <v>2187</v>
      </c>
      <c r="B142" s="1" t="s">
        <v>2186</v>
      </c>
      <c r="C142" s="1" t="s">
        <v>366</v>
      </c>
      <c r="D142" s="1">
        <v>9</v>
      </c>
      <c r="E142" s="1">
        <v>11</v>
      </c>
      <c r="F142" s="1">
        <v>13</v>
      </c>
      <c r="G142" s="1">
        <v>6</v>
      </c>
      <c r="H142" s="1">
        <v>0</v>
      </c>
      <c r="I142" s="1">
        <v>5</v>
      </c>
    </row>
    <row r="143" spans="1:9">
      <c r="A143" s="1" t="s">
        <v>2185</v>
      </c>
      <c r="B143" s="1" t="s">
        <v>2184</v>
      </c>
      <c r="C143" s="1" t="s">
        <v>18</v>
      </c>
      <c r="D143" s="1">
        <v>22</v>
      </c>
      <c r="E143" s="1">
        <v>31</v>
      </c>
      <c r="F143" s="1">
        <v>32</v>
      </c>
      <c r="G143" s="1">
        <v>4</v>
      </c>
      <c r="H143" s="1">
        <v>4</v>
      </c>
      <c r="I143" s="1">
        <v>5</v>
      </c>
    </row>
    <row r="144" spans="1:9">
      <c r="A144" s="1" t="s">
        <v>2183</v>
      </c>
      <c r="B144" s="1" t="s">
        <v>2182</v>
      </c>
      <c r="C144" s="1" t="s">
        <v>105</v>
      </c>
      <c r="D144" s="1">
        <v>4</v>
      </c>
      <c r="E144" s="1">
        <v>6</v>
      </c>
      <c r="F144" s="1">
        <v>4</v>
      </c>
      <c r="G144" s="1">
        <v>0</v>
      </c>
      <c r="H144" s="1">
        <v>0</v>
      </c>
      <c r="I144" s="1">
        <v>0</v>
      </c>
    </row>
    <row r="145" spans="1:9">
      <c r="A145" s="1" t="s">
        <v>2181</v>
      </c>
      <c r="B145" s="1" t="s">
        <v>2180</v>
      </c>
      <c r="C145" s="1" t="s">
        <v>247</v>
      </c>
      <c r="D145" s="1">
        <v>9</v>
      </c>
      <c r="E145" s="1">
        <v>10</v>
      </c>
      <c r="F145" s="1">
        <v>12</v>
      </c>
      <c r="G145" s="1">
        <v>0</v>
      </c>
      <c r="H145" s="1">
        <v>0</v>
      </c>
      <c r="I145" s="1">
        <v>2</v>
      </c>
    </row>
    <row r="146" spans="1:9">
      <c r="A146" s="1" t="s">
        <v>2179</v>
      </c>
      <c r="B146" s="1" t="s">
        <v>2178</v>
      </c>
      <c r="C146" s="1" t="s">
        <v>94</v>
      </c>
      <c r="D146" s="1">
        <v>615</v>
      </c>
      <c r="E146" s="1">
        <v>596</v>
      </c>
      <c r="F146" s="1">
        <v>797</v>
      </c>
      <c r="G146" s="1">
        <v>345</v>
      </c>
      <c r="H146" s="1">
        <v>189</v>
      </c>
      <c r="I146" s="1">
        <v>343</v>
      </c>
    </row>
    <row r="147" spans="1:9">
      <c r="A147" s="1" t="s">
        <v>2177</v>
      </c>
      <c r="B147" s="1" t="s">
        <v>2176</v>
      </c>
      <c r="C147" s="1" t="s">
        <v>366</v>
      </c>
      <c r="D147" s="1">
        <v>52</v>
      </c>
      <c r="E147" s="1">
        <v>43</v>
      </c>
      <c r="F147" s="1">
        <v>63</v>
      </c>
      <c r="G147" s="1">
        <v>34</v>
      </c>
      <c r="H147" s="1">
        <v>8</v>
      </c>
      <c r="I147" s="1">
        <v>24</v>
      </c>
    </row>
    <row r="148" spans="1:9">
      <c r="A148" s="1" t="s">
        <v>2175</v>
      </c>
      <c r="B148" s="1" t="s">
        <v>2174</v>
      </c>
      <c r="C148" s="1" t="s">
        <v>327</v>
      </c>
      <c r="D148" s="1">
        <v>11</v>
      </c>
      <c r="E148" s="1">
        <v>9</v>
      </c>
      <c r="F148" s="1">
        <v>7</v>
      </c>
      <c r="G148" s="1">
        <v>4</v>
      </c>
      <c r="H148" s="1">
        <v>0</v>
      </c>
      <c r="I148" s="1">
        <v>3</v>
      </c>
    </row>
    <row r="149" spans="1:9">
      <c r="A149" s="1" t="s">
        <v>2173</v>
      </c>
      <c r="B149" s="1" t="s">
        <v>2172</v>
      </c>
      <c r="C149" s="1" t="s">
        <v>247</v>
      </c>
      <c r="D149" s="1">
        <v>26</v>
      </c>
      <c r="E149" s="1">
        <v>29</v>
      </c>
      <c r="F149" s="1">
        <v>23</v>
      </c>
      <c r="G149" s="1">
        <v>8</v>
      </c>
      <c r="H149" s="1">
        <v>5</v>
      </c>
      <c r="I149" s="1">
        <v>7</v>
      </c>
    </row>
    <row r="150" spans="1:9">
      <c r="A150" s="1" t="s">
        <v>2171</v>
      </c>
      <c r="B150" s="1" t="s">
        <v>2170</v>
      </c>
      <c r="C150" s="1" t="s">
        <v>122</v>
      </c>
      <c r="D150" s="1">
        <v>3</v>
      </c>
      <c r="E150" s="1">
        <v>4</v>
      </c>
      <c r="F150" s="1">
        <v>3</v>
      </c>
      <c r="G150" s="1">
        <v>0</v>
      </c>
      <c r="H150" s="1">
        <v>2</v>
      </c>
      <c r="I150" s="1">
        <v>4</v>
      </c>
    </row>
    <row r="151" spans="1:9">
      <c r="A151" s="1" t="s">
        <v>2169</v>
      </c>
      <c r="B151" s="1" t="s">
        <v>2168</v>
      </c>
      <c r="C151" s="1" t="s">
        <v>234</v>
      </c>
      <c r="D151" s="1">
        <v>38</v>
      </c>
      <c r="E151" s="1">
        <v>39</v>
      </c>
      <c r="F151" s="1">
        <v>24</v>
      </c>
      <c r="G151" s="1">
        <v>12</v>
      </c>
      <c r="H151" s="1">
        <v>6</v>
      </c>
      <c r="I151" s="1">
        <v>11</v>
      </c>
    </row>
    <row r="152" spans="1:9">
      <c r="A152" s="1" t="s">
        <v>2167</v>
      </c>
      <c r="B152" s="1" t="s">
        <v>2166</v>
      </c>
      <c r="C152" s="1" t="s">
        <v>847</v>
      </c>
      <c r="D152" s="1">
        <v>213</v>
      </c>
      <c r="E152" s="1">
        <v>193</v>
      </c>
      <c r="F152" s="1">
        <v>191</v>
      </c>
      <c r="G152" s="1">
        <v>98</v>
      </c>
      <c r="H152" s="1">
        <v>40</v>
      </c>
      <c r="I152" s="1">
        <v>109</v>
      </c>
    </row>
    <row r="153" spans="1:9">
      <c r="A153" s="1" t="s">
        <v>2165</v>
      </c>
      <c r="B153" s="1" t="s">
        <v>2164</v>
      </c>
      <c r="C153" s="1" t="s">
        <v>188</v>
      </c>
      <c r="D153" s="1">
        <v>12</v>
      </c>
      <c r="E153" s="1">
        <v>11</v>
      </c>
      <c r="F153" s="1">
        <v>8</v>
      </c>
      <c r="G153" s="1">
        <v>7</v>
      </c>
      <c r="H153" s="1">
        <v>0</v>
      </c>
      <c r="I153" s="1">
        <v>5</v>
      </c>
    </row>
    <row r="154" spans="1:9">
      <c r="A154" s="1" t="s">
        <v>2163</v>
      </c>
      <c r="B154" s="1" t="s">
        <v>2162</v>
      </c>
      <c r="C154" s="1" t="s">
        <v>18</v>
      </c>
      <c r="D154" s="1">
        <v>0</v>
      </c>
      <c r="E154" s="1">
        <v>0</v>
      </c>
      <c r="F154" s="1">
        <v>4</v>
      </c>
      <c r="G154" s="1">
        <v>0</v>
      </c>
      <c r="H154" s="1">
        <v>0</v>
      </c>
      <c r="I154" s="1">
        <v>0</v>
      </c>
    </row>
    <row r="155" spans="1:9">
      <c r="A155" s="1" t="s">
        <v>2161</v>
      </c>
      <c r="B155" s="1" t="s">
        <v>2160</v>
      </c>
      <c r="C155" s="1" t="s">
        <v>247</v>
      </c>
      <c r="D155" s="1">
        <v>5</v>
      </c>
      <c r="E155" s="1">
        <v>5</v>
      </c>
      <c r="F155" s="1">
        <v>5</v>
      </c>
      <c r="G155" s="1">
        <v>0</v>
      </c>
      <c r="H155" s="1">
        <v>0</v>
      </c>
      <c r="I155" s="1">
        <v>0</v>
      </c>
    </row>
    <row r="156" spans="1:9">
      <c r="A156" s="1" t="s">
        <v>2159</v>
      </c>
      <c r="B156" s="1" t="s">
        <v>2158</v>
      </c>
      <c r="C156" s="1" t="s">
        <v>2157</v>
      </c>
      <c r="D156" s="1">
        <v>35</v>
      </c>
      <c r="E156" s="1">
        <v>39</v>
      </c>
      <c r="F156" s="1">
        <v>38</v>
      </c>
      <c r="G156" s="1">
        <v>71</v>
      </c>
      <c r="H156" s="1">
        <v>34</v>
      </c>
      <c r="I156" s="1">
        <v>58</v>
      </c>
    </row>
    <row r="157" spans="1:9">
      <c r="A157" s="1" t="s">
        <v>2156</v>
      </c>
      <c r="B157" s="1" t="s">
        <v>2155</v>
      </c>
      <c r="C157" s="1" t="s">
        <v>160</v>
      </c>
      <c r="D157" s="1">
        <v>25</v>
      </c>
      <c r="E157" s="1">
        <v>31</v>
      </c>
      <c r="F157" s="1">
        <v>34</v>
      </c>
      <c r="G157" s="1">
        <v>4</v>
      </c>
      <c r="H157" s="1">
        <v>3</v>
      </c>
      <c r="I157" s="1">
        <v>9</v>
      </c>
    </row>
    <row r="158" spans="1:9">
      <c r="A158" s="1" t="s">
        <v>2154</v>
      </c>
      <c r="B158" s="1" t="s">
        <v>2153</v>
      </c>
      <c r="C158" s="1" t="s">
        <v>18</v>
      </c>
      <c r="D158" s="1">
        <v>0</v>
      </c>
      <c r="E158" s="1">
        <v>2</v>
      </c>
      <c r="F158" s="1">
        <v>0</v>
      </c>
      <c r="G158" s="1">
        <v>0</v>
      </c>
      <c r="H158" s="1">
        <v>0</v>
      </c>
      <c r="I158" s="1">
        <v>0</v>
      </c>
    </row>
    <row r="159" spans="1:9">
      <c r="A159" s="1" t="s">
        <v>2152</v>
      </c>
      <c r="B159" s="1" t="s">
        <v>2151</v>
      </c>
      <c r="C159" s="1" t="s">
        <v>327</v>
      </c>
      <c r="D159" s="1">
        <v>34</v>
      </c>
      <c r="E159" s="1">
        <v>25</v>
      </c>
      <c r="F159" s="1">
        <v>31</v>
      </c>
      <c r="G159" s="1">
        <v>3</v>
      </c>
      <c r="H159" s="1">
        <v>0</v>
      </c>
      <c r="I159" s="1">
        <v>3</v>
      </c>
    </row>
    <row r="160" spans="1:9">
      <c r="A160" s="1" t="s">
        <v>2150</v>
      </c>
      <c r="B160" s="1" t="s">
        <v>2149</v>
      </c>
      <c r="C160" s="1" t="s">
        <v>9</v>
      </c>
      <c r="D160" s="1">
        <v>4</v>
      </c>
      <c r="E160" s="1">
        <v>0</v>
      </c>
      <c r="F160" s="1">
        <v>2</v>
      </c>
      <c r="G160" s="1">
        <v>3</v>
      </c>
      <c r="H160" s="1">
        <v>0</v>
      </c>
      <c r="I160" s="1">
        <v>0</v>
      </c>
    </row>
    <row r="161" spans="1:9">
      <c r="A161" s="1" t="s">
        <v>2148</v>
      </c>
      <c r="B161" s="1" t="s">
        <v>2147</v>
      </c>
      <c r="C161" s="1" t="s">
        <v>141</v>
      </c>
      <c r="D161" s="1">
        <v>13</v>
      </c>
      <c r="E161" s="1">
        <v>13</v>
      </c>
      <c r="F161" s="1">
        <v>14</v>
      </c>
      <c r="G161" s="1">
        <v>2</v>
      </c>
      <c r="H161" s="1">
        <v>0</v>
      </c>
      <c r="I161" s="1">
        <v>0</v>
      </c>
    </row>
    <row r="162" spans="1:9">
      <c r="A162" s="1" t="s">
        <v>2146</v>
      </c>
      <c r="B162" s="1" t="s">
        <v>2145</v>
      </c>
      <c r="C162" s="1" t="s">
        <v>138</v>
      </c>
      <c r="D162" s="1">
        <v>19</v>
      </c>
      <c r="E162" s="1">
        <v>12</v>
      </c>
      <c r="F162" s="1">
        <v>12</v>
      </c>
      <c r="G162" s="1">
        <v>6</v>
      </c>
      <c r="H162" s="1">
        <v>0</v>
      </c>
      <c r="I162" s="1">
        <v>0</v>
      </c>
    </row>
    <row r="163" spans="1:9">
      <c r="A163" s="1" t="s">
        <v>2144</v>
      </c>
      <c r="B163" s="1" t="s">
        <v>2143</v>
      </c>
      <c r="C163" s="1" t="s">
        <v>366</v>
      </c>
      <c r="D163" s="1">
        <v>14</v>
      </c>
      <c r="E163" s="1">
        <v>13</v>
      </c>
      <c r="F163" s="1">
        <v>12</v>
      </c>
      <c r="G163" s="1">
        <v>0</v>
      </c>
      <c r="H163" s="1">
        <v>0</v>
      </c>
      <c r="I163" s="1">
        <v>4</v>
      </c>
    </row>
    <row r="164" spans="1:9">
      <c r="A164" s="1" t="s">
        <v>2142</v>
      </c>
      <c r="B164" s="1" t="s">
        <v>2141</v>
      </c>
      <c r="C164" s="1" t="s">
        <v>1183</v>
      </c>
      <c r="D164" s="1">
        <v>110</v>
      </c>
      <c r="E164" s="1">
        <v>96</v>
      </c>
      <c r="F164" s="1">
        <v>109</v>
      </c>
      <c r="G164" s="1">
        <v>42</v>
      </c>
      <c r="H164" s="1">
        <v>19</v>
      </c>
      <c r="I164" s="1">
        <v>24</v>
      </c>
    </row>
    <row r="165" spans="1:9">
      <c r="A165" s="1" t="s">
        <v>2140</v>
      </c>
      <c r="B165" s="1" t="s">
        <v>2139</v>
      </c>
      <c r="C165" s="1" t="s">
        <v>12</v>
      </c>
      <c r="D165" s="1">
        <v>9</v>
      </c>
      <c r="E165" s="1">
        <v>15</v>
      </c>
      <c r="F165" s="1">
        <v>12</v>
      </c>
      <c r="G165" s="1">
        <v>0</v>
      </c>
      <c r="H165" s="1">
        <v>0</v>
      </c>
      <c r="I165" s="1">
        <v>0</v>
      </c>
    </row>
    <row r="166" spans="1:9">
      <c r="A166" s="1" t="s">
        <v>2138</v>
      </c>
      <c r="B166" s="1" t="s">
        <v>2137</v>
      </c>
      <c r="C166" s="1" t="s">
        <v>638</v>
      </c>
      <c r="D166" s="1">
        <v>36</v>
      </c>
      <c r="E166" s="1">
        <v>38</v>
      </c>
      <c r="F166" s="1">
        <v>39</v>
      </c>
      <c r="G166" s="1">
        <v>11</v>
      </c>
      <c r="H166" s="1">
        <v>4</v>
      </c>
      <c r="I166" s="1">
        <v>13</v>
      </c>
    </row>
    <row r="167" spans="1:9">
      <c r="A167" s="1" t="s">
        <v>2136</v>
      </c>
      <c r="B167" s="1" t="s">
        <v>2135</v>
      </c>
      <c r="C167" s="1" t="s">
        <v>18</v>
      </c>
      <c r="D167" s="1">
        <v>5</v>
      </c>
      <c r="E167" s="1">
        <v>8</v>
      </c>
      <c r="F167" s="1">
        <v>5</v>
      </c>
      <c r="G167" s="1">
        <v>0</v>
      </c>
      <c r="H167" s="1">
        <v>0</v>
      </c>
      <c r="I167" s="1">
        <v>0</v>
      </c>
    </row>
    <row r="168" spans="1:9">
      <c r="A168" s="1" t="s">
        <v>2134</v>
      </c>
      <c r="B168" s="1" t="s">
        <v>2133</v>
      </c>
      <c r="C168" s="1" t="s">
        <v>9</v>
      </c>
      <c r="D168" s="1">
        <v>11</v>
      </c>
      <c r="E168" s="1">
        <v>15</v>
      </c>
      <c r="F168" s="1">
        <v>10</v>
      </c>
      <c r="G168" s="1">
        <v>0</v>
      </c>
      <c r="H168" s="1">
        <v>0</v>
      </c>
      <c r="I168" s="1">
        <v>0</v>
      </c>
    </row>
    <row r="169" spans="1:9">
      <c r="A169" s="1" t="s">
        <v>2132</v>
      </c>
      <c r="B169" s="1" t="s">
        <v>2131</v>
      </c>
      <c r="C169" s="1" t="s">
        <v>433</v>
      </c>
      <c r="D169" s="1">
        <v>4</v>
      </c>
      <c r="E169" s="1">
        <v>5</v>
      </c>
      <c r="F169" s="1">
        <v>4</v>
      </c>
      <c r="G169" s="1">
        <v>0</v>
      </c>
      <c r="H169" s="1">
        <v>0</v>
      </c>
      <c r="I169" s="1">
        <v>0</v>
      </c>
    </row>
    <row r="170" spans="1:9">
      <c r="A170" s="1" t="s">
        <v>2130</v>
      </c>
      <c r="B170" s="1" t="s">
        <v>2129</v>
      </c>
      <c r="C170" s="1" t="s">
        <v>627</v>
      </c>
      <c r="D170" s="1">
        <v>2</v>
      </c>
      <c r="E170" s="1">
        <v>2</v>
      </c>
      <c r="F170" s="1">
        <v>3</v>
      </c>
      <c r="G170" s="1">
        <v>0</v>
      </c>
      <c r="H170" s="1">
        <v>0</v>
      </c>
      <c r="I170" s="1">
        <v>0</v>
      </c>
    </row>
    <row r="171" spans="1:9">
      <c r="A171" s="1" t="s">
        <v>2128</v>
      </c>
      <c r="B171" s="1" t="s">
        <v>2127</v>
      </c>
      <c r="C171" s="1" t="s">
        <v>122</v>
      </c>
      <c r="D171" s="1">
        <v>8</v>
      </c>
      <c r="E171" s="1">
        <v>8</v>
      </c>
      <c r="F171" s="1">
        <v>8</v>
      </c>
      <c r="G171" s="1">
        <v>0</v>
      </c>
      <c r="H171" s="1">
        <v>0</v>
      </c>
      <c r="I171" s="1">
        <v>2</v>
      </c>
    </row>
    <row r="172" spans="1:9">
      <c r="A172" s="1" t="s">
        <v>2126</v>
      </c>
      <c r="B172" s="1" t="s">
        <v>2125</v>
      </c>
      <c r="C172" s="1" t="s">
        <v>2124</v>
      </c>
      <c r="D172" s="1">
        <v>146</v>
      </c>
      <c r="E172" s="1">
        <v>109</v>
      </c>
      <c r="F172" s="1">
        <v>122</v>
      </c>
      <c r="G172" s="1">
        <v>51</v>
      </c>
      <c r="H172" s="1">
        <v>25</v>
      </c>
      <c r="I172" s="1">
        <v>58</v>
      </c>
    </row>
    <row r="173" spans="1:9">
      <c r="A173" s="1" t="s">
        <v>2123</v>
      </c>
      <c r="B173" s="1" t="s">
        <v>2122</v>
      </c>
      <c r="C173" s="1" t="s">
        <v>32</v>
      </c>
      <c r="D173" s="1">
        <v>13</v>
      </c>
      <c r="E173" s="1">
        <v>17</v>
      </c>
      <c r="F173" s="1">
        <v>21</v>
      </c>
      <c r="G173" s="1">
        <v>0</v>
      </c>
      <c r="H173" s="1">
        <v>0</v>
      </c>
      <c r="I173" s="1">
        <v>3</v>
      </c>
    </row>
    <row r="174" spans="1:9">
      <c r="A174" s="1" t="s">
        <v>2121</v>
      </c>
      <c r="B174" s="1" t="s">
        <v>2120</v>
      </c>
      <c r="C174" s="1" t="s">
        <v>32</v>
      </c>
      <c r="D174" s="1">
        <v>5</v>
      </c>
      <c r="E174" s="1">
        <v>9</v>
      </c>
      <c r="F174" s="1">
        <v>5</v>
      </c>
      <c r="G174" s="1">
        <v>0</v>
      </c>
      <c r="H174" s="1">
        <v>0</v>
      </c>
      <c r="I174" s="1">
        <v>0</v>
      </c>
    </row>
    <row r="175" spans="1:9">
      <c r="A175" s="1" t="s">
        <v>2119</v>
      </c>
      <c r="B175" s="1" t="s">
        <v>2118</v>
      </c>
      <c r="C175" s="1" t="s">
        <v>52</v>
      </c>
      <c r="D175" s="1">
        <v>12</v>
      </c>
      <c r="E175" s="1">
        <v>7</v>
      </c>
      <c r="F175" s="1">
        <v>4</v>
      </c>
      <c r="G175" s="1">
        <v>0</v>
      </c>
      <c r="H175" s="1">
        <v>0</v>
      </c>
      <c r="I175" s="1">
        <v>3</v>
      </c>
    </row>
    <row r="176" spans="1:9">
      <c r="A176" s="1" t="s">
        <v>2117</v>
      </c>
      <c r="B176" s="1" t="s">
        <v>2116</v>
      </c>
      <c r="C176" s="1" t="s">
        <v>76</v>
      </c>
      <c r="D176" s="1">
        <v>3</v>
      </c>
      <c r="E176" s="1">
        <v>2</v>
      </c>
      <c r="F176" s="1">
        <v>2</v>
      </c>
      <c r="G176" s="1">
        <v>0</v>
      </c>
      <c r="H176" s="1">
        <v>0</v>
      </c>
      <c r="I176" s="1">
        <v>0</v>
      </c>
    </row>
    <row r="177" spans="1:9">
      <c r="A177" s="1" t="s">
        <v>2115</v>
      </c>
      <c r="B177" s="1" t="s">
        <v>2114</v>
      </c>
      <c r="C177" s="1" t="s">
        <v>138</v>
      </c>
      <c r="D177" s="1">
        <v>3</v>
      </c>
      <c r="E177" s="1">
        <v>0</v>
      </c>
      <c r="F177" s="1">
        <v>3</v>
      </c>
      <c r="G177" s="1">
        <v>0</v>
      </c>
      <c r="H177" s="1">
        <v>0</v>
      </c>
      <c r="I177" s="1">
        <v>0</v>
      </c>
    </row>
    <row r="178" spans="1:9">
      <c r="A178" s="1" t="s">
        <v>2113</v>
      </c>
      <c r="B178" s="1" t="s">
        <v>2112</v>
      </c>
      <c r="C178" s="1" t="s">
        <v>46</v>
      </c>
      <c r="D178" s="1">
        <v>3</v>
      </c>
      <c r="E178" s="1">
        <v>10</v>
      </c>
      <c r="F178" s="1">
        <v>5</v>
      </c>
      <c r="G178" s="1">
        <v>2</v>
      </c>
      <c r="H178" s="1">
        <v>0</v>
      </c>
      <c r="I178" s="1">
        <v>0</v>
      </c>
    </row>
    <row r="179" spans="1:9">
      <c r="A179" s="1" t="s">
        <v>2111</v>
      </c>
      <c r="B179" s="1" t="s">
        <v>2110</v>
      </c>
      <c r="C179" s="1" t="s">
        <v>188</v>
      </c>
      <c r="D179" s="1">
        <v>0</v>
      </c>
      <c r="E179" s="1">
        <v>2</v>
      </c>
      <c r="F179" s="1">
        <v>0</v>
      </c>
      <c r="G179" s="1">
        <v>0</v>
      </c>
      <c r="H179" s="1">
        <v>0</v>
      </c>
      <c r="I179" s="1">
        <v>0</v>
      </c>
    </row>
    <row r="180" spans="1:9">
      <c r="A180" s="1" t="s">
        <v>2109</v>
      </c>
      <c r="B180" s="1" t="s">
        <v>2108</v>
      </c>
      <c r="C180" s="1" t="s">
        <v>18</v>
      </c>
      <c r="D180" s="1">
        <v>6</v>
      </c>
      <c r="E180" s="1">
        <v>3</v>
      </c>
      <c r="F180" s="1">
        <v>0</v>
      </c>
      <c r="G180" s="1">
        <v>0</v>
      </c>
      <c r="H180" s="1">
        <v>0</v>
      </c>
      <c r="I180" s="1">
        <v>0</v>
      </c>
    </row>
    <row r="181" spans="1:9">
      <c r="A181" s="1" t="s">
        <v>2107</v>
      </c>
      <c r="B181" s="1" t="s">
        <v>2106</v>
      </c>
      <c r="C181" s="1" t="s">
        <v>157</v>
      </c>
      <c r="D181" s="1">
        <v>32</v>
      </c>
      <c r="E181" s="1">
        <v>27</v>
      </c>
      <c r="F181" s="1">
        <v>30</v>
      </c>
      <c r="G181" s="1">
        <v>8</v>
      </c>
      <c r="H181" s="1">
        <v>4</v>
      </c>
      <c r="I181" s="1">
        <v>6</v>
      </c>
    </row>
    <row r="182" spans="1:9">
      <c r="A182" s="1" t="s">
        <v>2105</v>
      </c>
      <c r="B182" s="1" t="s">
        <v>2104</v>
      </c>
      <c r="C182" s="1" t="s">
        <v>131</v>
      </c>
      <c r="D182" s="1">
        <v>4</v>
      </c>
      <c r="E182" s="1">
        <v>3</v>
      </c>
      <c r="F182" s="1">
        <v>3</v>
      </c>
      <c r="G182" s="1">
        <v>0</v>
      </c>
      <c r="H182" s="1">
        <v>0</v>
      </c>
      <c r="I182" s="1">
        <v>0</v>
      </c>
    </row>
    <row r="183" spans="1:9">
      <c r="A183" s="1" t="s">
        <v>2103</v>
      </c>
      <c r="B183" s="1" t="s">
        <v>2102</v>
      </c>
      <c r="C183" s="1" t="s">
        <v>406</v>
      </c>
      <c r="D183" s="1">
        <v>143</v>
      </c>
      <c r="E183" s="1">
        <v>131</v>
      </c>
      <c r="F183" s="1">
        <v>204</v>
      </c>
      <c r="G183" s="1">
        <v>68</v>
      </c>
      <c r="H183" s="1">
        <v>44</v>
      </c>
      <c r="I183" s="1">
        <v>76</v>
      </c>
    </row>
    <row r="184" spans="1:9">
      <c r="A184" s="1" t="s">
        <v>2101</v>
      </c>
      <c r="B184" s="1" t="s">
        <v>2100</v>
      </c>
      <c r="C184" s="1" t="s">
        <v>1115</v>
      </c>
      <c r="D184" s="1">
        <v>8</v>
      </c>
      <c r="E184" s="1">
        <v>10</v>
      </c>
      <c r="F184" s="1">
        <v>9</v>
      </c>
      <c r="G184" s="1">
        <v>2</v>
      </c>
      <c r="H184" s="1">
        <v>2</v>
      </c>
      <c r="I184" s="1">
        <v>3</v>
      </c>
    </row>
    <row r="185" spans="1:9">
      <c r="A185" s="1" t="s">
        <v>2099</v>
      </c>
      <c r="B185" s="1" t="s">
        <v>2098</v>
      </c>
      <c r="C185" s="1" t="s">
        <v>332</v>
      </c>
      <c r="D185" s="1">
        <v>4</v>
      </c>
      <c r="E185" s="1">
        <v>2</v>
      </c>
      <c r="F185" s="1">
        <v>4</v>
      </c>
      <c r="G185" s="1">
        <v>0</v>
      </c>
      <c r="H185" s="1">
        <v>0</v>
      </c>
      <c r="I185" s="1">
        <v>0</v>
      </c>
    </row>
    <row r="186" spans="1:9">
      <c r="A186" s="1" t="s">
        <v>2097</v>
      </c>
      <c r="B186" s="1" t="s">
        <v>2096</v>
      </c>
      <c r="C186" s="1" t="s">
        <v>58</v>
      </c>
      <c r="D186" s="1">
        <v>52</v>
      </c>
      <c r="E186" s="1">
        <v>52</v>
      </c>
      <c r="F186" s="1">
        <v>49</v>
      </c>
      <c r="G186" s="1">
        <v>16</v>
      </c>
      <c r="H186" s="1">
        <v>11</v>
      </c>
      <c r="I186" s="1">
        <v>12</v>
      </c>
    </row>
    <row r="187" spans="1:9">
      <c r="A187" s="1" t="s">
        <v>2095</v>
      </c>
      <c r="B187" s="1" t="s">
        <v>2094</v>
      </c>
      <c r="C187" s="1" t="s">
        <v>332</v>
      </c>
      <c r="D187" s="1">
        <v>13</v>
      </c>
      <c r="E187" s="1">
        <v>7</v>
      </c>
      <c r="F187" s="1">
        <v>16</v>
      </c>
      <c r="G187" s="1">
        <v>6</v>
      </c>
      <c r="H187" s="1">
        <v>0</v>
      </c>
      <c r="I187" s="1">
        <v>3</v>
      </c>
    </row>
    <row r="188" spans="1:9">
      <c r="A188" s="1" t="s">
        <v>2093</v>
      </c>
      <c r="B188" s="1" t="s">
        <v>2092</v>
      </c>
      <c r="C188" s="1" t="s">
        <v>43</v>
      </c>
      <c r="D188" s="1">
        <v>12</v>
      </c>
      <c r="E188" s="1">
        <v>16</v>
      </c>
      <c r="F188" s="1">
        <v>8</v>
      </c>
      <c r="G188" s="1">
        <v>6</v>
      </c>
      <c r="H188" s="1">
        <v>4</v>
      </c>
      <c r="I188" s="1">
        <v>9</v>
      </c>
    </row>
    <row r="189" spans="1:9">
      <c r="A189" s="1" t="s">
        <v>2091</v>
      </c>
      <c r="B189" s="1" t="s">
        <v>2090</v>
      </c>
      <c r="C189" s="1" t="s">
        <v>79</v>
      </c>
      <c r="D189" s="1">
        <v>2</v>
      </c>
      <c r="E189" s="1">
        <v>0</v>
      </c>
      <c r="F189" s="1">
        <v>3</v>
      </c>
      <c r="G189" s="1">
        <v>0</v>
      </c>
      <c r="H189" s="1">
        <v>0</v>
      </c>
      <c r="I189" s="1">
        <v>0</v>
      </c>
    </row>
    <row r="190" spans="1:9">
      <c r="A190" s="1" t="s">
        <v>2089</v>
      </c>
      <c r="B190" s="1" t="s">
        <v>2088</v>
      </c>
      <c r="C190" s="1" t="s">
        <v>0</v>
      </c>
      <c r="D190" s="1">
        <v>0</v>
      </c>
      <c r="E190" s="1">
        <v>3</v>
      </c>
      <c r="F190" s="1">
        <v>5</v>
      </c>
      <c r="G190" s="1">
        <v>0</v>
      </c>
      <c r="H190" s="1">
        <v>0</v>
      </c>
      <c r="I190" s="1">
        <v>0</v>
      </c>
    </row>
    <row r="191" spans="1:9">
      <c r="A191" s="1" t="s">
        <v>2087</v>
      </c>
      <c r="B191" s="1" t="s">
        <v>2086</v>
      </c>
      <c r="C191" s="1" t="s">
        <v>91</v>
      </c>
      <c r="D191" s="1">
        <v>17</v>
      </c>
      <c r="E191" s="1">
        <v>15</v>
      </c>
      <c r="F191" s="1">
        <v>14</v>
      </c>
      <c r="G191" s="1">
        <v>6</v>
      </c>
      <c r="H191" s="1">
        <v>2</v>
      </c>
      <c r="I191" s="1">
        <v>9</v>
      </c>
    </row>
    <row r="192" spans="1:9">
      <c r="A192" s="1" t="s">
        <v>2085</v>
      </c>
      <c r="B192" s="1" t="s">
        <v>2084</v>
      </c>
      <c r="C192" s="1" t="s">
        <v>213</v>
      </c>
      <c r="D192" s="1">
        <v>183</v>
      </c>
      <c r="E192" s="1">
        <v>141</v>
      </c>
      <c r="F192" s="1">
        <v>150</v>
      </c>
      <c r="G192" s="1">
        <v>84</v>
      </c>
      <c r="H192" s="1">
        <v>42</v>
      </c>
      <c r="I192" s="1">
        <v>72</v>
      </c>
    </row>
    <row r="193" spans="1:9">
      <c r="A193" s="1" t="s">
        <v>2083</v>
      </c>
      <c r="B193" s="1" t="s">
        <v>2082</v>
      </c>
      <c r="C193" s="1" t="s">
        <v>82</v>
      </c>
      <c r="D193" s="1">
        <v>2</v>
      </c>
      <c r="E193" s="1">
        <v>0</v>
      </c>
      <c r="F193" s="1">
        <v>2</v>
      </c>
      <c r="G193" s="1">
        <v>0</v>
      </c>
      <c r="H193" s="1">
        <v>0</v>
      </c>
      <c r="I193" s="1">
        <v>0</v>
      </c>
    </row>
    <row r="194" spans="1:9">
      <c r="A194" s="1" t="s">
        <v>2081</v>
      </c>
      <c r="B194" s="1" t="s">
        <v>2080</v>
      </c>
      <c r="C194" s="1" t="s">
        <v>88</v>
      </c>
      <c r="D194" s="1">
        <v>13</v>
      </c>
      <c r="E194" s="1">
        <v>15</v>
      </c>
      <c r="F194" s="1">
        <v>16</v>
      </c>
      <c r="G194" s="1">
        <v>0</v>
      </c>
      <c r="H194" s="1">
        <v>0</v>
      </c>
      <c r="I194" s="1">
        <v>2</v>
      </c>
    </row>
    <row r="195" spans="1:9">
      <c r="A195" s="1" t="s">
        <v>2079</v>
      </c>
      <c r="B195" s="1" t="s">
        <v>2078</v>
      </c>
      <c r="C195" s="1" t="s">
        <v>439</v>
      </c>
      <c r="D195" s="1">
        <v>36</v>
      </c>
      <c r="E195" s="1">
        <v>49</v>
      </c>
      <c r="F195" s="1">
        <v>34</v>
      </c>
      <c r="G195" s="1">
        <v>3</v>
      </c>
      <c r="H195" s="1">
        <v>0</v>
      </c>
      <c r="I195" s="1">
        <v>4</v>
      </c>
    </row>
    <row r="196" spans="1:9">
      <c r="A196" s="1" t="s">
        <v>2077</v>
      </c>
      <c r="B196" s="1" t="s">
        <v>2076</v>
      </c>
      <c r="C196" s="1" t="s">
        <v>26</v>
      </c>
      <c r="D196" s="1">
        <v>5</v>
      </c>
      <c r="E196" s="1">
        <v>0</v>
      </c>
      <c r="F196" s="1">
        <v>3</v>
      </c>
      <c r="G196" s="1">
        <v>0</v>
      </c>
      <c r="H196" s="1">
        <v>0</v>
      </c>
      <c r="I196" s="1">
        <v>0</v>
      </c>
    </row>
    <row r="197" spans="1:9">
      <c r="A197" s="1" t="s">
        <v>2075</v>
      </c>
      <c r="B197" s="1" t="s">
        <v>2074</v>
      </c>
      <c r="C197" s="1" t="s">
        <v>32</v>
      </c>
      <c r="D197" s="1">
        <v>3</v>
      </c>
      <c r="E197" s="1">
        <v>3</v>
      </c>
      <c r="F197" s="1">
        <v>0</v>
      </c>
      <c r="G197" s="1">
        <v>0</v>
      </c>
      <c r="H197" s="1">
        <v>0</v>
      </c>
      <c r="I197" s="1">
        <v>0</v>
      </c>
    </row>
    <row r="198" spans="1:9">
      <c r="A198" s="1" t="s">
        <v>2073</v>
      </c>
      <c r="B198" s="1" t="s">
        <v>2072</v>
      </c>
      <c r="C198" s="1" t="s">
        <v>283</v>
      </c>
      <c r="D198" s="1">
        <v>4</v>
      </c>
      <c r="E198" s="1">
        <v>6</v>
      </c>
      <c r="F198" s="1">
        <v>4</v>
      </c>
      <c r="G198" s="1">
        <v>2</v>
      </c>
      <c r="H198" s="1">
        <v>0</v>
      </c>
      <c r="I198" s="1">
        <v>0</v>
      </c>
    </row>
    <row r="199" spans="1:9">
      <c r="A199" s="1" t="s">
        <v>2071</v>
      </c>
      <c r="B199" s="1" t="s">
        <v>2070</v>
      </c>
      <c r="C199" s="1" t="s">
        <v>76</v>
      </c>
      <c r="D199" s="1">
        <v>34</v>
      </c>
      <c r="E199" s="1">
        <v>44</v>
      </c>
      <c r="F199" s="1">
        <v>42</v>
      </c>
      <c r="G199" s="1">
        <v>16</v>
      </c>
      <c r="H199" s="1">
        <v>7</v>
      </c>
      <c r="I199" s="1">
        <v>15</v>
      </c>
    </row>
    <row r="200" spans="1:9">
      <c r="A200" s="1" t="s">
        <v>2069</v>
      </c>
      <c r="B200" s="1" t="s">
        <v>2068</v>
      </c>
      <c r="C200" s="1" t="s">
        <v>433</v>
      </c>
      <c r="D200" s="1">
        <v>18</v>
      </c>
      <c r="E200" s="1">
        <v>12</v>
      </c>
      <c r="F200" s="1">
        <v>10</v>
      </c>
      <c r="G200" s="1">
        <v>0</v>
      </c>
      <c r="H200" s="1">
        <v>0</v>
      </c>
      <c r="I200" s="1">
        <v>0</v>
      </c>
    </row>
    <row r="201" spans="1:9">
      <c r="A201" s="1" t="s">
        <v>2067</v>
      </c>
      <c r="B201" s="1" t="s">
        <v>2066</v>
      </c>
      <c r="C201" s="1" t="s">
        <v>234</v>
      </c>
      <c r="D201" s="1">
        <v>3</v>
      </c>
      <c r="E201" s="1">
        <v>6</v>
      </c>
      <c r="F201" s="1">
        <v>7</v>
      </c>
      <c r="G201" s="1">
        <v>0</v>
      </c>
      <c r="H201" s="1">
        <v>0</v>
      </c>
      <c r="I201" s="1">
        <v>0</v>
      </c>
    </row>
    <row r="202" spans="1:9">
      <c r="A202" s="1" t="s">
        <v>2065</v>
      </c>
      <c r="B202" s="1" t="s">
        <v>2064</v>
      </c>
      <c r="C202" s="1" t="s">
        <v>1628</v>
      </c>
      <c r="D202" s="1">
        <v>46</v>
      </c>
      <c r="E202" s="1">
        <v>49</v>
      </c>
      <c r="F202" s="1">
        <v>52</v>
      </c>
      <c r="G202" s="1">
        <v>20</v>
      </c>
      <c r="H202" s="1">
        <v>6</v>
      </c>
      <c r="I202" s="1">
        <v>18</v>
      </c>
    </row>
    <row r="203" spans="1:9">
      <c r="A203" s="1" t="s">
        <v>2063</v>
      </c>
      <c r="B203" s="1" t="s">
        <v>2062</v>
      </c>
      <c r="C203" s="1" t="s">
        <v>138</v>
      </c>
      <c r="D203" s="1">
        <v>3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</row>
    <row r="204" spans="1:9">
      <c r="A204" s="1" t="s">
        <v>2061</v>
      </c>
      <c r="B204" s="1" t="s">
        <v>2060</v>
      </c>
      <c r="C204" s="1" t="s">
        <v>1301</v>
      </c>
      <c r="D204" s="1">
        <v>120</v>
      </c>
      <c r="E204" s="1">
        <v>112</v>
      </c>
      <c r="F204" s="1">
        <v>138</v>
      </c>
      <c r="G204" s="1">
        <v>29</v>
      </c>
      <c r="H204" s="1">
        <v>0</v>
      </c>
      <c r="I204" s="1">
        <v>40</v>
      </c>
    </row>
    <row r="205" spans="1:9">
      <c r="A205" s="1" t="s">
        <v>2059</v>
      </c>
      <c r="B205" s="1" t="s">
        <v>2058</v>
      </c>
      <c r="C205" s="1" t="s">
        <v>122</v>
      </c>
      <c r="D205" s="1">
        <v>5</v>
      </c>
      <c r="E205" s="1">
        <v>2</v>
      </c>
      <c r="F205" s="1">
        <v>3</v>
      </c>
      <c r="G205" s="1">
        <v>0</v>
      </c>
      <c r="H205" s="1">
        <v>0</v>
      </c>
      <c r="I205" s="1">
        <v>0</v>
      </c>
    </row>
    <row r="206" spans="1:9">
      <c r="A206" s="1" t="s">
        <v>2057</v>
      </c>
      <c r="B206" s="1" t="s">
        <v>2056</v>
      </c>
      <c r="C206" s="1" t="s">
        <v>332</v>
      </c>
      <c r="D206" s="1">
        <v>13</v>
      </c>
      <c r="E206" s="1">
        <v>18</v>
      </c>
      <c r="F206" s="1">
        <v>10</v>
      </c>
      <c r="G206" s="1">
        <v>6</v>
      </c>
      <c r="H206" s="1">
        <v>0</v>
      </c>
      <c r="I206" s="1">
        <v>4</v>
      </c>
    </row>
    <row r="207" spans="1:9">
      <c r="A207" s="1" t="s">
        <v>2055</v>
      </c>
      <c r="B207" s="1" t="s">
        <v>2054</v>
      </c>
      <c r="C207" s="1" t="s">
        <v>1115</v>
      </c>
      <c r="D207" s="1">
        <v>3</v>
      </c>
      <c r="E207" s="1">
        <v>2</v>
      </c>
      <c r="F207" s="1">
        <v>3</v>
      </c>
      <c r="G207" s="1">
        <v>0</v>
      </c>
      <c r="H207" s="1">
        <v>0</v>
      </c>
      <c r="I207" s="1">
        <v>0</v>
      </c>
    </row>
    <row r="208" spans="1:9">
      <c r="A208" s="1" t="s">
        <v>2053</v>
      </c>
      <c r="B208" s="1" t="s">
        <v>2052</v>
      </c>
      <c r="C208" s="1" t="s">
        <v>131</v>
      </c>
      <c r="D208" s="1">
        <v>5</v>
      </c>
      <c r="E208" s="1">
        <v>4</v>
      </c>
      <c r="F208" s="1">
        <v>6</v>
      </c>
      <c r="G208" s="1">
        <v>7</v>
      </c>
      <c r="H208" s="1">
        <v>0</v>
      </c>
      <c r="I208" s="1">
        <v>0</v>
      </c>
    </row>
    <row r="209" spans="1:9">
      <c r="A209" s="1" t="s">
        <v>2051</v>
      </c>
      <c r="B209" s="1" t="s">
        <v>2050</v>
      </c>
      <c r="C209" s="1" t="s">
        <v>234</v>
      </c>
      <c r="D209" s="1">
        <v>125</v>
      </c>
      <c r="E209" s="1">
        <v>128</v>
      </c>
      <c r="F209" s="1">
        <v>66</v>
      </c>
      <c r="G209" s="1">
        <v>57</v>
      </c>
      <c r="H209" s="1">
        <v>33</v>
      </c>
      <c r="I209" s="1">
        <v>38</v>
      </c>
    </row>
    <row r="210" spans="1:9">
      <c r="A210" s="1" t="s">
        <v>2049</v>
      </c>
      <c r="B210" s="1" t="s">
        <v>2048</v>
      </c>
      <c r="C210" s="1" t="s">
        <v>85</v>
      </c>
      <c r="D210" s="1">
        <v>10</v>
      </c>
      <c r="E210" s="1">
        <v>17</v>
      </c>
      <c r="F210" s="1">
        <v>8</v>
      </c>
      <c r="G210" s="1">
        <v>0</v>
      </c>
      <c r="H210" s="1">
        <v>0</v>
      </c>
      <c r="I210" s="1">
        <v>2</v>
      </c>
    </row>
    <row r="211" spans="1:9">
      <c r="A211" s="1" t="s">
        <v>2047</v>
      </c>
      <c r="B211" s="1" t="s">
        <v>2046</v>
      </c>
      <c r="C211" s="1" t="s">
        <v>88</v>
      </c>
      <c r="D211" s="1">
        <v>2</v>
      </c>
      <c r="E211" s="1">
        <v>6</v>
      </c>
      <c r="F211" s="1">
        <v>6</v>
      </c>
      <c r="G211" s="1">
        <v>0</v>
      </c>
      <c r="H211" s="1">
        <v>0</v>
      </c>
      <c r="I211" s="1">
        <v>0</v>
      </c>
    </row>
    <row r="212" spans="1:9">
      <c r="A212" s="1" t="s">
        <v>2045</v>
      </c>
      <c r="B212" s="1" t="s">
        <v>2044</v>
      </c>
      <c r="C212" s="1" t="s">
        <v>148</v>
      </c>
      <c r="D212" s="1">
        <v>2</v>
      </c>
      <c r="E212" s="1">
        <v>3</v>
      </c>
      <c r="F212" s="1">
        <v>0</v>
      </c>
      <c r="G212" s="1">
        <v>0</v>
      </c>
      <c r="H212" s="1">
        <v>0</v>
      </c>
      <c r="I212" s="1">
        <v>0</v>
      </c>
    </row>
    <row r="213" spans="1:9">
      <c r="A213" s="1" t="s">
        <v>2043</v>
      </c>
      <c r="B213" s="1" t="s">
        <v>2042</v>
      </c>
      <c r="C213" s="1" t="s">
        <v>218</v>
      </c>
      <c r="D213" s="1">
        <v>0</v>
      </c>
      <c r="E213" s="1">
        <v>2</v>
      </c>
      <c r="F213" s="1">
        <v>0</v>
      </c>
      <c r="G213" s="1">
        <v>0</v>
      </c>
      <c r="H213" s="1">
        <v>0</v>
      </c>
      <c r="I213" s="1">
        <v>0</v>
      </c>
    </row>
    <row r="214" spans="1:9">
      <c r="A214" s="1" t="s">
        <v>2041</v>
      </c>
      <c r="B214" s="1" t="s">
        <v>2040</v>
      </c>
      <c r="C214" s="1" t="s">
        <v>52</v>
      </c>
      <c r="D214" s="1">
        <v>4</v>
      </c>
      <c r="E214" s="1">
        <v>3</v>
      </c>
      <c r="F214" s="1">
        <v>0</v>
      </c>
      <c r="G214" s="1">
        <v>0</v>
      </c>
      <c r="H214" s="1">
        <v>0</v>
      </c>
      <c r="I214" s="1">
        <v>0</v>
      </c>
    </row>
    <row r="215" spans="1:9">
      <c r="A215" s="1" t="s">
        <v>2039</v>
      </c>
      <c r="B215" s="1" t="s">
        <v>2038</v>
      </c>
      <c r="C215" s="1" t="s">
        <v>2037</v>
      </c>
      <c r="D215" s="1">
        <v>4</v>
      </c>
      <c r="E215" s="1">
        <v>4</v>
      </c>
      <c r="F215" s="1">
        <v>0</v>
      </c>
      <c r="G215" s="1">
        <v>0</v>
      </c>
      <c r="H215" s="1">
        <v>0</v>
      </c>
      <c r="I215" s="1">
        <v>0</v>
      </c>
    </row>
    <row r="216" spans="1:9">
      <c r="A216" s="1" t="s">
        <v>2036</v>
      </c>
      <c r="B216" s="1" t="s">
        <v>2035</v>
      </c>
      <c r="C216" s="1" t="s">
        <v>355</v>
      </c>
      <c r="D216" s="1">
        <v>105</v>
      </c>
      <c r="E216" s="1">
        <v>93</v>
      </c>
      <c r="F216" s="1">
        <v>86</v>
      </c>
      <c r="G216" s="1">
        <v>69</v>
      </c>
      <c r="H216" s="1">
        <v>17</v>
      </c>
      <c r="I216" s="1">
        <v>60</v>
      </c>
    </row>
    <row r="217" spans="1:9">
      <c r="A217" s="1" t="s">
        <v>2034</v>
      </c>
      <c r="B217" s="1" t="s">
        <v>2033</v>
      </c>
      <c r="C217" s="1" t="s">
        <v>6</v>
      </c>
      <c r="D217" s="1">
        <v>14</v>
      </c>
      <c r="E217" s="1">
        <v>17</v>
      </c>
      <c r="F217" s="1">
        <v>13</v>
      </c>
      <c r="G217" s="1">
        <v>0</v>
      </c>
      <c r="H217" s="1">
        <v>0</v>
      </c>
      <c r="I217" s="1">
        <v>3</v>
      </c>
    </row>
    <row r="218" spans="1:9">
      <c r="A218" s="1" t="s">
        <v>2032</v>
      </c>
      <c r="B218" s="1" t="s">
        <v>2031</v>
      </c>
      <c r="C218" s="1" t="s">
        <v>218</v>
      </c>
      <c r="D218" s="1">
        <v>2</v>
      </c>
      <c r="E218" s="1">
        <v>2</v>
      </c>
      <c r="F218" s="1">
        <v>2</v>
      </c>
      <c r="G218" s="1">
        <v>0</v>
      </c>
      <c r="H218" s="1">
        <v>0</v>
      </c>
      <c r="I218" s="1">
        <v>0</v>
      </c>
    </row>
    <row r="219" spans="1:9">
      <c r="A219" s="1" t="s">
        <v>2030</v>
      </c>
      <c r="B219" s="1" t="s">
        <v>2029</v>
      </c>
      <c r="C219" s="1" t="s">
        <v>91</v>
      </c>
      <c r="D219" s="1">
        <v>8</v>
      </c>
      <c r="E219" s="1">
        <v>4</v>
      </c>
      <c r="F219" s="1">
        <v>10</v>
      </c>
      <c r="G219" s="1">
        <v>0</v>
      </c>
      <c r="H219" s="1">
        <v>0</v>
      </c>
      <c r="I219" s="1">
        <v>2</v>
      </c>
    </row>
    <row r="220" spans="1:9">
      <c r="A220" s="1" t="s">
        <v>2028</v>
      </c>
      <c r="B220" s="1" t="s">
        <v>2027</v>
      </c>
      <c r="C220" s="1" t="s">
        <v>32</v>
      </c>
      <c r="D220" s="1">
        <v>2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</row>
    <row r="221" spans="1:9">
      <c r="A221" s="1" t="s">
        <v>2026</v>
      </c>
      <c r="B221" s="1" t="s">
        <v>2025</v>
      </c>
      <c r="C221" s="1" t="s">
        <v>46</v>
      </c>
      <c r="D221" s="1">
        <v>23</v>
      </c>
      <c r="E221" s="1">
        <v>26</v>
      </c>
      <c r="F221" s="1">
        <v>20</v>
      </c>
      <c r="G221" s="1">
        <v>17</v>
      </c>
      <c r="H221" s="1">
        <v>4</v>
      </c>
      <c r="I221" s="1">
        <v>8</v>
      </c>
    </row>
    <row r="222" spans="1:9">
      <c r="A222" s="1" t="s">
        <v>2024</v>
      </c>
      <c r="B222" s="1" t="s">
        <v>2023</v>
      </c>
      <c r="C222" s="1" t="s">
        <v>40</v>
      </c>
      <c r="D222" s="1">
        <v>0</v>
      </c>
      <c r="E222" s="1">
        <v>2</v>
      </c>
      <c r="F222" s="1">
        <v>0</v>
      </c>
      <c r="G222" s="1">
        <v>0</v>
      </c>
      <c r="H222" s="1">
        <v>0</v>
      </c>
      <c r="I222" s="1">
        <v>0</v>
      </c>
    </row>
    <row r="223" spans="1:9">
      <c r="A223" s="1" t="s">
        <v>2022</v>
      </c>
      <c r="B223" s="1" t="s">
        <v>2021</v>
      </c>
      <c r="C223" s="1" t="s">
        <v>188</v>
      </c>
      <c r="D223" s="1">
        <v>11</v>
      </c>
      <c r="E223" s="1">
        <v>8</v>
      </c>
      <c r="F223" s="1">
        <v>10</v>
      </c>
      <c r="G223" s="1">
        <v>0</v>
      </c>
      <c r="H223" s="1">
        <v>0</v>
      </c>
      <c r="I223" s="1">
        <v>0</v>
      </c>
    </row>
    <row r="224" spans="1:9">
      <c r="A224" s="1" t="s">
        <v>2020</v>
      </c>
      <c r="B224" s="1" t="s">
        <v>2019</v>
      </c>
      <c r="C224" s="1" t="s">
        <v>82</v>
      </c>
      <c r="D224" s="1">
        <v>0</v>
      </c>
      <c r="E224" s="1">
        <v>2</v>
      </c>
      <c r="F224" s="1">
        <v>4</v>
      </c>
      <c r="G224" s="1">
        <v>0</v>
      </c>
      <c r="H224" s="1">
        <v>0</v>
      </c>
      <c r="I224" s="1">
        <v>0</v>
      </c>
    </row>
    <row r="225" spans="1:9">
      <c r="A225" s="1" t="s">
        <v>2018</v>
      </c>
      <c r="B225" s="1" t="s">
        <v>2017</v>
      </c>
      <c r="C225" s="1" t="s">
        <v>15</v>
      </c>
      <c r="D225" s="1">
        <v>2</v>
      </c>
      <c r="E225" s="1">
        <v>0</v>
      </c>
      <c r="F225" s="1">
        <v>2</v>
      </c>
      <c r="G225" s="1">
        <v>0</v>
      </c>
      <c r="H225" s="1">
        <v>0</v>
      </c>
      <c r="I225" s="1">
        <v>0</v>
      </c>
    </row>
    <row r="226" spans="1:9">
      <c r="A226" s="1" t="s">
        <v>2016</v>
      </c>
      <c r="B226" s="1" t="s">
        <v>2015</v>
      </c>
      <c r="C226" s="1" t="s">
        <v>12</v>
      </c>
      <c r="D226" s="1">
        <v>21</v>
      </c>
      <c r="E226" s="1">
        <v>28</v>
      </c>
      <c r="F226" s="1">
        <v>21</v>
      </c>
      <c r="G226" s="1">
        <v>12</v>
      </c>
      <c r="H226" s="1">
        <v>6</v>
      </c>
      <c r="I226" s="1">
        <v>7</v>
      </c>
    </row>
    <row r="227" spans="1:9">
      <c r="A227" s="1" t="s">
        <v>2014</v>
      </c>
      <c r="B227" s="1" t="s">
        <v>2013</v>
      </c>
      <c r="C227" s="1" t="s">
        <v>366</v>
      </c>
      <c r="D227" s="1">
        <v>5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</row>
    <row r="228" spans="1:9">
      <c r="A228" s="1" t="s">
        <v>2012</v>
      </c>
      <c r="B228" s="1" t="s">
        <v>2011</v>
      </c>
      <c r="C228" s="1" t="s">
        <v>58</v>
      </c>
      <c r="D228" s="1">
        <v>18</v>
      </c>
      <c r="E228" s="1">
        <v>24</v>
      </c>
      <c r="F228" s="1">
        <v>27</v>
      </c>
      <c r="G228" s="1">
        <v>4</v>
      </c>
      <c r="H228" s="1">
        <v>6</v>
      </c>
      <c r="I228" s="1">
        <v>4</v>
      </c>
    </row>
    <row r="229" spans="1:9">
      <c r="A229" s="1" t="s">
        <v>2010</v>
      </c>
      <c r="B229" s="1" t="s">
        <v>2009</v>
      </c>
      <c r="C229" s="1" t="s">
        <v>79</v>
      </c>
      <c r="D229" s="1">
        <v>46</v>
      </c>
      <c r="E229" s="1">
        <v>32</v>
      </c>
      <c r="F229" s="1">
        <v>34</v>
      </c>
      <c r="G229" s="1">
        <v>10</v>
      </c>
      <c r="H229" s="1">
        <v>3</v>
      </c>
      <c r="I229" s="1">
        <v>8</v>
      </c>
    </row>
    <row r="230" spans="1:9">
      <c r="A230" s="1" t="s">
        <v>2008</v>
      </c>
      <c r="B230" s="1" t="s">
        <v>2007</v>
      </c>
      <c r="C230" s="1" t="s">
        <v>847</v>
      </c>
      <c r="D230" s="1">
        <v>2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</row>
    <row r="231" spans="1:9">
      <c r="A231" s="1" t="s">
        <v>2006</v>
      </c>
      <c r="B231" s="1" t="s">
        <v>2005</v>
      </c>
      <c r="C231" s="1" t="s">
        <v>196</v>
      </c>
      <c r="D231" s="1">
        <v>0</v>
      </c>
      <c r="E231" s="1">
        <v>0</v>
      </c>
      <c r="F231" s="1">
        <v>3</v>
      </c>
      <c r="G231" s="1">
        <v>0</v>
      </c>
      <c r="H231" s="1">
        <v>0</v>
      </c>
      <c r="I231" s="1">
        <v>0</v>
      </c>
    </row>
    <row r="232" spans="1:9">
      <c r="A232" s="1" t="s">
        <v>2004</v>
      </c>
      <c r="B232" s="1" t="s">
        <v>2003</v>
      </c>
      <c r="C232" s="1" t="s">
        <v>247</v>
      </c>
      <c r="D232" s="1">
        <v>0</v>
      </c>
      <c r="E232" s="1">
        <v>2</v>
      </c>
      <c r="F232" s="1">
        <v>2</v>
      </c>
      <c r="G232" s="1">
        <v>0</v>
      </c>
      <c r="H232" s="1">
        <v>0</v>
      </c>
      <c r="I232" s="1">
        <v>0</v>
      </c>
    </row>
    <row r="233" spans="1:9">
      <c r="A233" s="1" t="s">
        <v>2002</v>
      </c>
      <c r="B233" s="1" t="s">
        <v>2001</v>
      </c>
      <c r="C233" s="1" t="s">
        <v>247</v>
      </c>
      <c r="D233" s="1">
        <v>3</v>
      </c>
      <c r="E233" s="1">
        <v>4</v>
      </c>
      <c r="F233" s="1">
        <v>3</v>
      </c>
      <c r="G233" s="1">
        <v>0</v>
      </c>
      <c r="H233" s="1">
        <v>0</v>
      </c>
      <c r="I233" s="1">
        <v>0</v>
      </c>
    </row>
    <row r="234" spans="1:9">
      <c r="A234" s="1" t="s">
        <v>2000</v>
      </c>
      <c r="B234" s="1" t="s">
        <v>1999</v>
      </c>
      <c r="C234" s="1" t="s">
        <v>102</v>
      </c>
      <c r="D234" s="1">
        <v>54</v>
      </c>
      <c r="E234" s="1">
        <v>68</v>
      </c>
      <c r="F234" s="1">
        <v>61</v>
      </c>
      <c r="G234" s="1">
        <v>20</v>
      </c>
      <c r="H234" s="1">
        <v>14</v>
      </c>
      <c r="I234" s="1">
        <v>20</v>
      </c>
    </row>
    <row r="235" spans="1:9">
      <c r="A235" s="1" t="s">
        <v>1998</v>
      </c>
      <c r="B235" s="1" t="s">
        <v>1997</v>
      </c>
      <c r="C235" s="1" t="s">
        <v>0</v>
      </c>
      <c r="D235" s="1">
        <v>30</v>
      </c>
      <c r="E235" s="1">
        <v>25</v>
      </c>
      <c r="F235" s="1">
        <v>28</v>
      </c>
      <c r="G235" s="1">
        <v>16</v>
      </c>
      <c r="H235" s="1">
        <v>17</v>
      </c>
      <c r="I235" s="1">
        <v>26</v>
      </c>
    </row>
    <row r="236" spans="1:9">
      <c r="A236" s="1" t="s">
        <v>1996</v>
      </c>
      <c r="B236" s="1" t="s">
        <v>1995</v>
      </c>
      <c r="C236" s="1" t="s">
        <v>102</v>
      </c>
      <c r="D236" s="1">
        <v>41</v>
      </c>
      <c r="E236" s="1">
        <v>53</v>
      </c>
      <c r="F236" s="1">
        <v>38</v>
      </c>
      <c r="G236" s="1">
        <v>10</v>
      </c>
      <c r="H236" s="1">
        <v>3</v>
      </c>
      <c r="I236" s="1">
        <v>9</v>
      </c>
    </row>
    <row r="237" spans="1:9">
      <c r="A237" s="1" t="s">
        <v>1994</v>
      </c>
      <c r="B237" s="1" t="s">
        <v>1993</v>
      </c>
      <c r="C237" s="1" t="s">
        <v>105</v>
      </c>
      <c r="D237" s="1">
        <v>17</v>
      </c>
      <c r="E237" s="1">
        <v>21</v>
      </c>
      <c r="F237" s="1">
        <v>13</v>
      </c>
      <c r="G237" s="1">
        <v>7</v>
      </c>
      <c r="H237" s="1">
        <v>0</v>
      </c>
      <c r="I237" s="1">
        <v>4</v>
      </c>
    </row>
    <row r="238" spans="1:9">
      <c r="A238" s="1" t="s">
        <v>1992</v>
      </c>
      <c r="B238" s="1" t="s">
        <v>1991</v>
      </c>
      <c r="C238" s="1" t="s">
        <v>76</v>
      </c>
      <c r="D238" s="1">
        <v>16</v>
      </c>
      <c r="E238" s="1">
        <v>13</v>
      </c>
      <c r="F238" s="1">
        <v>8</v>
      </c>
      <c r="G238" s="1">
        <v>4</v>
      </c>
      <c r="H238" s="1">
        <v>2</v>
      </c>
      <c r="I238" s="1">
        <v>2</v>
      </c>
    </row>
    <row r="239" spans="1:9">
      <c r="A239" s="1" t="s">
        <v>1990</v>
      </c>
      <c r="B239" s="1" t="s">
        <v>1989</v>
      </c>
      <c r="C239" s="1" t="s">
        <v>128</v>
      </c>
      <c r="D239" s="1">
        <v>21</v>
      </c>
      <c r="E239" s="1">
        <v>20</v>
      </c>
      <c r="F239" s="1">
        <v>16</v>
      </c>
      <c r="G239" s="1">
        <v>6</v>
      </c>
      <c r="H239" s="1">
        <v>3</v>
      </c>
      <c r="I239" s="1">
        <v>4</v>
      </c>
    </row>
    <row r="240" spans="1:9">
      <c r="A240" s="1" t="s">
        <v>1988</v>
      </c>
      <c r="B240" s="1" t="s">
        <v>1987</v>
      </c>
      <c r="C240" s="1" t="s">
        <v>6</v>
      </c>
      <c r="D240" s="1">
        <v>3</v>
      </c>
      <c r="E240" s="1">
        <v>3</v>
      </c>
      <c r="F240" s="1">
        <v>4</v>
      </c>
      <c r="G240" s="1">
        <v>0</v>
      </c>
      <c r="H240" s="1">
        <v>0</v>
      </c>
      <c r="I240" s="1">
        <v>0</v>
      </c>
    </row>
    <row r="241" spans="1:9">
      <c r="A241" s="1" t="s">
        <v>1986</v>
      </c>
      <c r="B241" s="1" t="s">
        <v>1985</v>
      </c>
      <c r="C241" s="1" t="s">
        <v>26</v>
      </c>
      <c r="D241" s="1">
        <v>9</v>
      </c>
      <c r="E241" s="1">
        <v>4</v>
      </c>
      <c r="F241" s="1">
        <v>5</v>
      </c>
      <c r="G241" s="1">
        <v>0</v>
      </c>
      <c r="H241" s="1">
        <v>0</v>
      </c>
      <c r="I241" s="1">
        <v>4</v>
      </c>
    </row>
    <row r="242" spans="1:9">
      <c r="A242" s="1" t="s">
        <v>1984</v>
      </c>
      <c r="B242" s="1" t="s">
        <v>1983</v>
      </c>
      <c r="C242" s="1" t="s">
        <v>82</v>
      </c>
      <c r="D242" s="1">
        <v>0</v>
      </c>
      <c r="E242" s="1">
        <v>5</v>
      </c>
      <c r="F242" s="1">
        <v>0</v>
      </c>
      <c r="G242" s="1">
        <v>0</v>
      </c>
      <c r="H242" s="1">
        <v>0</v>
      </c>
      <c r="I242" s="1">
        <v>0</v>
      </c>
    </row>
    <row r="243" spans="1:9">
      <c r="A243" s="1" t="s">
        <v>1982</v>
      </c>
      <c r="B243" s="1" t="s">
        <v>1981</v>
      </c>
      <c r="C243" s="1" t="s">
        <v>49</v>
      </c>
      <c r="D243" s="1">
        <v>0</v>
      </c>
      <c r="E243" s="1">
        <v>2</v>
      </c>
      <c r="F243" s="1">
        <v>2</v>
      </c>
      <c r="G243" s="1">
        <v>4</v>
      </c>
      <c r="H243" s="1">
        <v>3</v>
      </c>
      <c r="I243" s="1">
        <v>5</v>
      </c>
    </row>
    <row r="244" spans="1:9">
      <c r="A244" s="1" t="s">
        <v>1980</v>
      </c>
      <c r="B244" s="1" t="s">
        <v>1979</v>
      </c>
      <c r="C244" s="1" t="s">
        <v>122</v>
      </c>
      <c r="D244" s="1">
        <v>5</v>
      </c>
      <c r="E244" s="1">
        <v>0</v>
      </c>
      <c r="F244" s="1">
        <v>5</v>
      </c>
      <c r="G244" s="1">
        <v>0</v>
      </c>
      <c r="H244" s="1">
        <v>0</v>
      </c>
      <c r="I244" s="1">
        <v>0</v>
      </c>
    </row>
    <row r="245" spans="1:9">
      <c r="A245" s="1" t="s">
        <v>1978</v>
      </c>
      <c r="B245" s="1" t="s">
        <v>1977</v>
      </c>
      <c r="C245" s="1" t="s">
        <v>570</v>
      </c>
      <c r="D245" s="1">
        <v>76</v>
      </c>
      <c r="E245" s="1">
        <v>44</v>
      </c>
      <c r="F245" s="1">
        <v>75</v>
      </c>
      <c r="G245" s="1">
        <v>16</v>
      </c>
      <c r="H245" s="1">
        <v>4</v>
      </c>
      <c r="I245" s="1">
        <v>21</v>
      </c>
    </row>
    <row r="246" spans="1:9">
      <c r="A246" s="1" t="s">
        <v>1976</v>
      </c>
      <c r="B246" s="1" t="s">
        <v>1975</v>
      </c>
      <c r="C246" s="1" t="s">
        <v>94</v>
      </c>
      <c r="D246" s="1">
        <v>0</v>
      </c>
      <c r="E246" s="1">
        <v>0</v>
      </c>
      <c r="F246" s="1">
        <v>8</v>
      </c>
      <c r="G246" s="1">
        <v>0</v>
      </c>
      <c r="H246" s="1">
        <v>0</v>
      </c>
      <c r="I246" s="1">
        <v>0</v>
      </c>
    </row>
    <row r="247" spans="1:9">
      <c r="A247" s="1" t="s">
        <v>1974</v>
      </c>
      <c r="B247" s="1" t="s">
        <v>1973</v>
      </c>
      <c r="C247" s="1" t="s">
        <v>196</v>
      </c>
      <c r="D247" s="1">
        <v>5</v>
      </c>
      <c r="E247" s="1">
        <v>5</v>
      </c>
      <c r="F247" s="1">
        <v>5</v>
      </c>
      <c r="G247" s="1">
        <v>0</v>
      </c>
      <c r="H247" s="1">
        <v>0</v>
      </c>
      <c r="I247" s="1">
        <v>2</v>
      </c>
    </row>
    <row r="248" spans="1:9">
      <c r="A248" s="1" t="s">
        <v>1972</v>
      </c>
      <c r="B248" s="1" t="s">
        <v>1971</v>
      </c>
      <c r="C248" s="1" t="s">
        <v>800</v>
      </c>
      <c r="D248" s="1">
        <v>17</v>
      </c>
      <c r="E248" s="1">
        <v>19</v>
      </c>
      <c r="F248" s="1">
        <v>23</v>
      </c>
      <c r="G248" s="1">
        <v>0</v>
      </c>
      <c r="H248" s="1">
        <v>0</v>
      </c>
      <c r="I248" s="1">
        <v>0</v>
      </c>
    </row>
    <row r="249" spans="1:9">
      <c r="A249" s="1" t="s">
        <v>1970</v>
      </c>
      <c r="B249" s="1" t="s">
        <v>1969</v>
      </c>
      <c r="C249" s="1" t="s">
        <v>196</v>
      </c>
      <c r="D249" s="1">
        <v>6</v>
      </c>
      <c r="E249" s="1">
        <v>5</v>
      </c>
      <c r="F249" s="1">
        <v>3</v>
      </c>
      <c r="G249" s="1">
        <v>0</v>
      </c>
      <c r="H249" s="1">
        <v>0</v>
      </c>
      <c r="I249" s="1">
        <v>0</v>
      </c>
    </row>
    <row r="250" spans="1:9">
      <c r="A250" s="1" t="s">
        <v>1968</v>
      </c>
      <c r="B250" s="1" t="s">
        <v>1967</v>
      </c>
      <c r="C250" s="1" t="s">
        <v>122</v>
      </c>
      <c r="D250" s="1">
        <v>0</v>
      </c>
      <c r="E250" s="1">
        <v>0</v>
      </c>
      <c r="F250" s="1">
        <v>2</v>
      </c>
      <c r="G250" s="1">
        <v>0</v>
      </c>
      <c r="H250" s="1">
        <v>0</v>
      </c>
      <c r="I250" s="1">
        <v>0</v>
      </c>
    </row>
    <row r="251" spans="1:9">
      <c r="A251" s="1" t="s">
        <v>1966</v>
      </c>
      <c r="B251" s="1" t="s">
        <v>1965</v>
      </c>
      <c r="C251" s="1" t="s">
        <v>82</v>
      </c>
      <c r="D251" s="1">
        <v>2</v>
      </c>
      <c r="E251" s="1">
        <v>0</v>
      </c>
      <c r="F251" s="1">
        <v>2</v>
      </c>
      <c r="G251" s="1">
        <v>2</v>
      </c>
      <c r="H251" s="1">
        <v>0</v>
      </c>
      <c r="I251" s="1">
        <v>2</v>
      </c>
    </row>
    <row r="252" spans="1:9">
      <c r="A252" s="1" t="s">
        <v>1964</v>
      </c>
      <c r="B252" s="1" t="s">
        <v>1963</v>
      </c>
      <c r="C252" s="1" t="s">
        <v>0</v>
      </c>
      <c r="D252" s="1">
        <v>0</v>
      </c>
      <c r="E252" s="1">
        <v>0</v>
      </c>
      <c r="F252" s="1">
        <v>25</v>
      </c>
      <c r="G252" s="1">
        <v>0</v>
      </c>
      <c r="H252" s="1">
        <v>0</v>
      </c>
      <c r="I252" s="1">
        <v>0</v>
      </c>
    </row>
    <row r="253" spans="1:9">
      <c r="A253" s="1" t="s">
        <v>1962</v>
      </c>
      <c r="B253" s="1" t="s">
        <v>1961</v>
      </c>
      <c r="C253" s="1" t="s">
        <v>12</v>
      </c>
      <c r="D253" s="1">
        <v>4</v>
      </c>
      <c r="E253" s="1">
        <v>4</v>
      </c>
      <c r="F253" s="1">
        <v>2</v>
      </c>
      <c r="G253" s="1">
        <v>0</v>
      </c>
      <c r="H253" s="1">
        <v>0</v>
      </c>
      <c r="I253" s="1">
        <v>0</v>
      </c>
    </row>
    <row r="254" spans="1:9">
      <c r="A254" s="1" t="s">
        <v>1960</v>
      </c>
      <c r="B254" s="1" t="s">
        <v>1959</v>
      </c>
      <c r="C254" s="1" t="s">
        <v>174</v>
      </c>
      <c r="D254" s="1">
        <v>5</v>
      </c>
      <c r="E254" s="1">
        <v>5</v>
      </c>
      <c r="F254" s="1">
        <v>3</v>
      </c>
      <c r="G254" s="1">
        <v>0</v>
      </c>
      <c r="H254" s="1">
        <v>0</v>
      </c>
      <c r="I254" s="1">
        <v>0</v>
      </c>
    </row>
    <row r="255" spans="1:9">
      <c r="A255" s="1" t="s">
        <v>1958</v>
      </c>
      <c r="B255" s="1" t="s">
        <v>1957</v>
      </c>
      <c r="C255" s="1" t="s">
        <v>91</v>
      </c>
      <c r="D255" s="1">
        <v>113</v>
      </c>
      <c r="E255" s="1">
        <v>110</v>
      </c>
      <c r="F255" s="1">
        <v>115</v>
      </c>
      <c r="G255" s="1">
        <v>46</v>
      </c>
      <c r="H255" s="1">
        <v>22</v>
      </c>
      <c r="I255" s="1">
        <v>34</v>
      </c>
    </row>
    <row r="256" spans="1:9">
      <c r="A256" s="1" t="s">
        <v>1956</v>
      </c>
      <c r="B256" s="1" t="s">
        <v>1955</v>
      </c>
      <c r="C256" s="1" t="s">
        <v>433</v>
      </c>
      <c r="D256" s="1">
        <v>3</v>
      </c>
      <c r="E256" s="1">
        <v>2</v>
      </c>
      <c r="F256" s="1">
        <v>0</v>
      </c>
      <c r="G256" s="1">
        <v>0</v>
      </c>
      <c r="H256" s="1">
        <v>0</v>
      </c>
      <c r="I256" s="1">
        <v>0</v>
      </c>
    </row>
    <row r="257" spans="1:9">
      <c r="A257" s="1" t="s">
        <v>1954</v>
      </c>
      <c r="B257" s="1" t="s">
        <v>1953</v>
      </c>
      <c r="C257" s="1" t="s">
        <v>58</v>
      </c>
      <c r="D257" s="1">
        <v>0</v>
      </c>
      <c r="E257" s="1">
        <v>5</v>
      </c>
      <c r="F257" s="1">
        <v>7</v>
      </c>
      <c r="G257" s="1">
        <v>0</v>
      </c>
      <c r="H257" s="1">
        <v>0</v>
      </c>
      <c r="I257" s="1">
        <v>0</v>
      </c>
    </row>
    <row r="258" spans="1:9">
      <c r="A258" s="1" t="s">
        <v>1952</v>
      </c>
      <c r="B258" s="1" t="s">
        <v>1951</v>
      </c>
      <c r="C258" s="1" t="s">
        <v>218</v>
      </c>
      <c r="D258" s="1">
        <v>9</v>
      </c>
      <c r="E258" s="1">
        <v>13</v>
      </c>
      <c r="F258" s="1">
        <v>9</v>
      </c>
      <c r="G258" s="1">
        <v>0</v>
      </c>
      <c r="H258" s="1">
        <v>0</v>
      </c>
      <c r="I258" s="1">
        <v>0</v>
      </c>
    </row>
    <row r="259" spans="1:9">
      <c r="A259" s="1" t="s">
        <v>1950</v>
      </c>
      <c r="B259" s="1" t="s">
        <v>1949</v>
      </c>
      <c r="C259" s="1" t="s">
        <v>355</v>
      </c>
      <c r="D259" s="1">
        <v>78</v>
      </c>
      <c r="E259" s="1">
        <v>49</v>
      </c>
      <c r="F259" s="1">
        <v>54</v>
      </c>
      <c r="G259" s="1">
        <v>3</v>
      </c>
      <c r="H259" s="1">
        <v>5</v>
      </c>
      <c r="I259" s="1">
        <v>5</v>
      </c>
    </row>
    <row r="260" spans="1:9">
      <c r="A260" s="1" t="s">
        <v>1948</v>
      </c>
      <c r="B260" s="1" t="s">
        <v>1947</v>
      </c>
      <c r="C260" s="1" t="s">
        <v>247</v>
      </c>
      <c r="D260" s="1">
        <v>10</v>
      </c>
      <c r="E260" s="1">
        <v>12</v>
      </c>
      <c r="F260" s="1">
        <v>12</v>
      </c>
      <c r="G260" s="1">
        <v>0</v>
      </c>
      <c r="H260" s="1">
        <v>0</v>
      </c>
      <c r="I260" s="1">
        <v>0</v>
      </c>
    </row>
    <row r="261" spans="1:9">
      <c r="A261" s="1" t="s">
        <v>1946</v>
      </c>
      <c r="B261" s="1" t="s">
        <v>1945</v>
      </c>
      <c r="C261" s="1" t="s">
        <v>85</v>
      </c>
      <c r="D261" s="1">
        <v>0</v>
      </c>
      <c r="E261" s="1">
        <v>2</v>
      </c>
      <c r="F261" s="1">
        <v>0</v>
      </c>
      <c r="G261" s="1">
        <v>0</v>
      </c>
      <c r="H261" s="1">
        <v>0</v>
      </c>
      <c r="I261" s="1">
        <v>0</v>
      </c>
    </row>
    <row r="262" spans="1:9">
      <c r="A262" s="1" t="s">
        <v>1944</v>
      </c>
      <c r="B262" s="1" t="s">
        <v>1943</v>
      </c>
      <c r="C262" s="1" t="s">
        <v>247</v>
      </c>
      <c r="D262" s="1">
        <v>2</v>
      </c>
      <c r="E262" s="1">
        <v>0</v>
      </c>
      <c r="F262" s="1">
        <v>2</v>
      </c>
      <c r="G262" s="1">
        <v>0</v>
      </c>
      <c r="H262" s="1">
        <v>0</v>
      </c>
      <c r="I262" s="1">
        <v>0</v>
      </c>
    </row>
    <row r="263" spans="1:9">
      <c r="A263" s="1" t="s">
        <v>1942</v>
      </c>
      <c r="B263" s="1" t="s">
        <v>1941</v>
      </c>
      <c r="C263" s="1" t="s">
        <v>122</v>
      </c>
      <c r="D263" s="1">
        <v>5</v>
      </c>
      <c r="E263" s="1">
        <v>6</v>
      </c>
      <c r="F263" s="1">
        <v>5</v>
      </c>
      <c r="G263" s="1">
        <v>4</v>
      </c>
      <c r="H263" s="1">
        <v>0</v>
      </c>
      <c r="I263" s="1">
        <v>4</v>
      </c>
    </row>
    <row r="264" spans="1:9">
      <c r="A264" s="1" t="s">
        <v>1940</v>
      </c>
      <c r="B264" s="1" t="s">
        <v>1939</v>
      </c>
      <c r="C264" s="1" t="s">
        <v>9</v>
      </c>
      <c r="D264" s="1">
        <v>3</v>
      </c>
      <c r="E264" s="1">
        <v>3</v>
      </c>
      <c r="F264" s="1">
        <v>2</v>
      </c>
      <c r="G264" s="1">
        <v>0</v>
      </c>
      <c r="H264" s="1">
        <v>0</v>
      </c>
      <c r="I264" s="1">
        <v>0</v>
      </c>
    </row>
    <row r="265" spans="1:9">
      <c r="A265" s="1" t="s">
        <v>1938</v>
      </c>
      <c r="B265" s="1" t="s">
        <v>1937</v>
      </c>
      <c r="C265" s="1" t="s">
        <v>43</v>
      </c>
      <c r="D265" s="1">
        <v>16</v>
      </c>
      <c r="E265" s="1">
        <v>14</v>
      </c>
      <c r="F265" s="1">
        <v>21</v>
      </c>
      <c r="G265" s="1">
        <v>10</v>
      </c>
      <c r="H265" s="1">
        <v>0</v>
      </c>
      <c r="I265" s="1">
        <v>7</v>
      </c>
    </row>
    <row r="266" spans="1:9">
      <c r="A266" s="1" t="s">
        <v>1936</v>
      </c>
      <c r="B266" s="1" t="s">
        <v>1935</v>
      </c>
      <c r="C266" s="1" t="s">
        <v>138</v>
      </c>
      <c r="D266" s="1">
        <v>0</v>
      </c>
      <c r="E266" s="1">
        <v>3</v>
      </c>
      <c r="F266" s="1">
        <v>0</v>
      </c>
      <c r="G266" s="1">
        <v>0</v>
      </c>
      <c r="H266" s="1">
        <v>0</v>
      </c>
      <c r="I266" s="1">
        <v>0</v>
      </c>
    </row>
    <row r="267" spans="1:9">
      <c r="A267" s="1" t="s">
        <v>1934</v>
      </c>
      <c r="B267" s="1" t="s">
        <v>1933</v>
      </c>
      <c r="C267" s="1" t="s">
        <v>12</v>
      </c>
      <c r="D267" s="1">
        <v>2</v>
      </c>
      <c r="E267" s="1">
        <v>0</v>
      </c>
      <c r="F267" s="1">
        <v>0</v>
      </c>
      <c r="G267" s="1">
        <v>0</v>
      </c>
      <c r="H267" s="1">
        <v>0</v>
      </c>
      <c r="I267" s="1">
        <v>0</v>
      </c>
    </row>
    <row r="268" spans="1:9">
      <c r="A268" s="1" t="s">
        <v>1932</v>
      </c>
      <c r="B268" s="1" t="s">
        <v>1931</v>
      </c>
      <c r="C268" s="1" t="s">
        <v>105</v>
      </c>
      <c r="D268" s="1">
        <v>0</v>
      </c>
      <c r="E268" s="1">
        <v>3</v>
      </c>
      <c r="F268" s="1">
        <v>4</v>
      </c>
      <c r="G268" s="1">
        <v>0</v>
      </c>
      <c r="H268" s="1">
        <v>0</v>
      </c>
      <c r="I268" s="1">
        <v>0</v>
      </c>
    </row>
    <row r="269" spans="1:9">
      <c r="A269" s="1" t="s">
        <v>1930</v>
      </c>
      <c r="B269" s="1" t="s">
        <v>1929</v>
      </c>
      <c r="C269" s="1" t="s">
        <v>26</v>
      </c>
      <c r="D269" s="1">
        <v>11</v>
      </c>
      <c r="E269" s="1">
        <v>11</v>
      </c>
      <c r="F269" s="1">
        <v>14</v>
      </c>
      <c r="G269" s="1">
        <v>3</v>
      </c>
      <c r="H269" s="1">
        <v>0</v>
      </c>
      <c r="I269" s="1">
        <v>0</v>
      </c>
    </row>
    <row r="270" spans="1:9">
      <c r="A270" s="1" t="s">
        <v>1928</v>
      </c>
      <c r="B270" s="1" t="s">
        <v>1927</v>
      </c>
      <c r="C270" s="1" t="s">
        <v>433</v>
      </c>
      <c r="D270" s="1">
        <v>7</v>
      </c>
      <c r="E270" s="1">
        <v>6</v>
      </c>
      <c r="F270" s="1">
        <v>6</v>
      </c>
      <c r="G270" s="1">
        <v>0</v>
      </c>
      <c r="H270" s="1">
        <v>0</v>
      </c>
      <c r="I270" s="1">
        <v>0</v>
      </c>
    </row>
    <row r="271" spans="1:9">
      <c r="A271" s="1" t="s">
        <v>1926</v>
      </c>
      <c r="B271" s="1" t="s">
        <v>1925</v>
      </c>
      <c r="C271" s="1" t="s">
        <v>1562</v>
      </c>
      <c r="D271" s="1">
        <v>37</v>
      </c>
      <c r="E271" s="1">
        <v>11</v>
      </c>
      <c r="F271" s="1">
        <v>22</v>
      </c>
      <c r="G271" s="1">
        <v>4</v>
      </c>
      <c r="H271" s="1">
        <v>0</v>
      </c>
      <c r="I271" s="1">
        <v>7</v>
      </c>
    </row>
    <row r="272" spans="1:9">
      <c r="A272" s="1" t="s">
        <v>1924</v>
      </c>
      <c r="B272" s="1" t="s">
        <v>1923</v>
      </c>
      <c r="C272" s="1" t="s">
        <v>9</v>
      </c>
      <c r="D272" s="1">
        <v>57</v>
      </c>
      <c r="E272" s="1">
        <v>46</v>
      </c>
      <c r="F272" s="1">
        <v>42</v>
      </c>
      <c r="G272" s="1">
        <v>26</v>
      </c>
      <c r="H272" s="1">
        <v>11</v>
      </c>
      <c r="I272" s="1">
        <v>15</v>
      </c>
    </row>
    <row r="273" spans="1:9">
      <c r="A273" s="1" t="s">
        <v>1922</v>
      </c>
      <c r="B273" s="1" t="s">
        <v>1921</v>
      </c>
      <c r="C273" s="1" t="s">
        <v>884</v>
      </c>
      <c r="D273" s="1">
        <v>96</v>
      </c>
      <c r="E273" s="1">
        <v>40</v>
      </c>
      <c r="F273" s="1">
        <v>68</v>
      </c>
      <c r="G273" s="1">
        <v>8</v>
      </c>
      <c r="H273" s="1">
        <v>3</v>
      </c>
      <c r="I273" s="1">
        <v>12</v>
      </c>
    </row>
    <row r="274" spans="1:9">
      <c r="A274" s="1" t="s">
        <v>1920</v>
      </c>
      <c r="B274" s="1" t="s">
        <v>1919</v>
      </c>
      <c r="C274" s="1" t="s">
        <v>128</v>
      </c>
      <c r="D274" s="1">
        <v>0</v>
      </c>
      <c r="E274" s="1">
        <v>0</v>
      </c>
      <c r="F274" s="1">
        <v>0</v>
      </c>
      <c r="G274" s="1">
        <v>5</v>
      </c>
      <c r="H274" s="1">
        <v>3</v>
      </c>
      <c r="I274" s="1">
        <v>3</v>
      </c>
    </row>
    <row r="275" spans="1:9">
      <c r="A275" s="1" t="s">
        <v>1918</v>
      </c>
      <c r="B275" s="1" t="s">
        <v>1917</v>
      </c>
      <c r="C275" s="1" t="s">
        <v>1306</v>
      </c>
      <c r="D275" s="1">
        <v>4</v>
      </c>
      <c r="E275" s="1">
        <v>8</v>
      </c>
      <c r="F275" s="1">
        <v>11</v>
      </c>
      <c r="G275" s="1">
        <v>0</v>
      </c>
      <c r="H275" s="1">
        <v>0</v>
      </c>
      <c r="I275" s="1">
        <v>0</v>
      </c>
    </row>
    <row r="276" spans="1:9">
      <c r="A276" s="1" t="s">
        <v>1916</v>
      </c>
      <c r="B276" s="1" t="s">
        <v>1915</v>
      </c>
      <c r="C276" s="1" t="s">
        <v>1645</v>
      </c>
      <c r="D276" s="1">
        <v>3</v>
      </c>
      <c r="E276" s="1">
        <v>0</v>
      </c>
      <c r="F276" s="1">
        <v>0</v>
      </c>
      <c r="G276" s="1">
        <v>0</v>
      </c>
      <c r="H276" s="1">
        <v>0</v>
      </c>
      <c r="I276" s="1">
        <v>0</v>
      </c>
    </row>
    <row r="277" spans="1:9">
      <c r="A277" s="1" t="s">
        <v>1914</v>
      </c>
      <c r="B277" s="1" t="s">
        <v>1913</v>
      </c>
      <c r="C277" s="1" t="s">
        <v>800</v>
      </c>
      <c r="D277" s="1">
        <v>31</v>
      </c>
      <c r="E277" s="1">
        <v>26</v>
      </c>
      <c r="F277" s="1">
        <v>25</v>
      </c>
      <c r="G277" s="1">
        <v>9</v>
      </c>
      <c r="H277" s="1">
        <v>8</v>
      </c>
      <c r="I277" s="1">
        <v>17</v>
      </c>
    </row>
    <row r="278" spans="1:9">
      <c r="A278" s="1" t="s">
        <v>1912</v>
      </c>
      <c r="B278" s="1" t="s">
        <v>1911</v>
      </c>
      <c r="C278" s="1" t="s">
        <v>1645</v>
      </c>
      <c r="D278" s="1">
        <v>0</v>
      </c>
      <c r="E278" s="1">
        <v>2</v>
      </c>
      <c r="F278" s="1">
        <v>0</v>
      </c>
      <c r="G278" s="1">
        <v>0</v>
      </c>
      <c r="H278" s="1">
        <v>0</v>
      </c>
      <c r="I278" s="1">
        <v>0</v>
      </c>
    </row>
    <row r="279" spans="1:9">
      <c r="A279" s="1" t="s">
        <v>1910</v>
      </c>
      <c r="B279" s="1" t="s">
        <v>1909</v>
      </c>
      <c r="C279" s="1" t="s">
        <v>234</v>
      </c>
      <c r="D279" s="1">
        <v>0</v>
      </c>
      <c r="E279" s="1">
        <v>3</v>
      </c>
      <c r="F279" s="1">
        <v>3</v>
      </c>
      <c r="G279" s="1">
        <v>0</v>
      </c>
      <c r="H279" s="1">
        <v>0</v>
      </c>
      <c r="I279" s="1">
        <v>0</v>
      </c>
    </row>
    <row r="280" spans="1:9">
      <c r="A280" s="1" t="s">
        <v>1908</v>
      </c>
      <c r="B280" s="1" t="s">
        <v>1907</v>
      </c>
      <c r="C280" s="1" t="s">
        <v>148</v>
      </c>
      <c r="D280" s="1">
        <v>11</v>
      </c>
      <c r="E280" s="1">
        <v>6</v>
      </c>
      <c r="F280" s="1">
        <v>7</v>
      </c>
      <c r="G280" s="1">
        <v>2</v>
      </c>
      <c r="H280" s="1">
        <v>0</v>
      </c>
      <c r="I280" s="1">
        <v>2</v>
      </c>
    </row>
    <row r="281" spans="1:9">
      <c r="A281" s="1" t="s">
        <v>1906</v>
      </c>
      <c r="B281" s="1" t="s">
        <v>1905</v>
      </c>
      <c r="C281" s="1" t="s">
        <v>244</v>
      </c>
      <c r="D281" s="1">
        <v>0</v>
      </c>
      <c r="E281" s="1">
        <v>2</v>
      </c>
      <c r="F281" s="1">
        <v>0</v>
      </c>
      <c r="G281" s="1">
        <v>3</v>
      </c>
      <c r="H281" s="1">
        <v>0</v>
      </c>
      <c r="I281" s="1">
        <v>2</v>
      </c>
    </row>
    <row r="282" spans="1:9">
      <c r="A282" s="1" t="s">
        <v>1904</v>
      </c>
      <c r="B282" s="1" t="s">
        <v>1903</v>
      </c>
      <c r="C282" s="1" t="s">
        <v>85</v>
      </c>
      <c r="D282" s="1">
        <v>19</v>
      </c>
      <c r="E282" s="1">
        <v>24</v>
      </c>
      <c r="F282" s="1">
        <v>46</v>
      </c>
      <c r="G282" s="1">
        <v>7</v>
      </c>
      <c r="H282" s="1">
        <v>4</v>
      </c>
      <c r="I282" s="1">
        <v>0</v>
      </c>
    </row>
    <row r="283" spans="1:9">
      <c r="A283" s="1" t="s">
        <v>1902</v>
      </c>
      <c r="B283" s="1" t="s">
        <v>1901</v>
      </c>
      <c r="C283" s="1" t="s">
        <v>58</v>
      </c>
      <c r="D283" s="1">
        <v>3</v>
      </c>
      <c r="E283" s="1">
        <v>4</v>
      </c>
      <c r="F283" s="1">
        <v>2</v>
      </c>
      <c r="G283" s="1">
        <v>0</v>
      </c>
      <c r="H283" s="1">
        <v>0</v>
      </c>
      <c r="I283" s="1">
        <v>0</v>
      </c>
    </row>
    <row r="284" spans="1:9">
      <c r="A284" s="1" t="s">
        <v>1900</v>
      </c>
      <c r="B284" s="1" t="s">
        <v>1899</v>
      </c>
      <c r="C284" s="1" t="s">
        <v>1183</v>
      </c>
      <c r="D284" s="1">
        <v>103</v>
      </c>
      <c r="E284" s="1">
        <v>66</v>
      </c>
      <c r="F284" s="1">
        <v>70</v>
      </c>
      <c r="G284" s="1">
        <v>19</v>
      </c>
      <c r="H284" s="1">
        <v>8</v>
      </c>
      <c r="I284" s="1">
        <v>13</v>
      </c>
    </row>
    <row r="285" spans="1:9">
      <c r="A285" s="1" t="s">
        <v>1898</v>
      </c>
      <c r="B285" s="1" t="s">
        <v>1897</v>
      </c>
      <c r="C285" s="1" t="s">
        <v>234</v>
      </c>
      <c r="D285" s="1">
        <v>62</v>
      </c>
      <c r="E285" s="1">
        <v>59</v>
      </c>
      <c r="F285" s="1">
        <v>57</v>
      </c>
      <c r="G285" s="1">
        <v>10</v>
      </c>
      <c r="H285" s="1">
        <v>0</v>
      </c>
      <c r="I285" s="1">
        <v>11</v>
      </c>
    </row>
    <row r="286" spans="1:9">
      <c r="A286" s="1" t="s">
        <v>1896</v>
      </c>
      <c r="B286" s="1" t="s">
        <v>1895</v>
      </c>
      <c r="C286" s="1" t="s">
        <v>160</v>
      </c>
      <c r="D286" s="1">
        <v>5</v>
      </c>
      <c r="E286" s="1">
        <v>4</v>
      </c>
      <c r="F286" s="1">
        <v>6</v>
      </c>
      <c r="G286" s="1">
        <v>4</v>
      </c>
      <c r="H286" s="1">
        <v>0</v>
      </c>
      <c r="I286" s="1">
        <v>4</v>
      </c>
    </row>
    <row r="287" spans="1:9" s="2" customFormat="1">
      <c r="A287" s="2" t="s">
        <v>1894</v>
      </c>
      <c r="B287" s="2" t="s">
        <v>1893</v>
      </c>
      <c r="C287" s="2" t="s">
        <v>529</v>
      </c>
      <c r="D287" s="2">
        <v>2</v>
      </c>
      <c r="E287" s="2">
        <v>2</v>
      </c>
      <c r="F287" s="2">
        <v>5</v>
      </c>
      <c r="G287" s="2">
        <v>0</v>
      </c>
      <c r="H287" s="2">
        <v>0</v>
      </c>
      <c r="I287" s="2">
        <v>0</v>
      </c>
    </row>
    <row r="288" spans="1:9">
      <c r="A288" s="1" t="s">
        <v>1892</v>
      </c>
      <c r="B288" s="1" t="s">
        <v>1891</v>
      </c>
      <c r="C288" s="1" t="s">
        <v>125</v>
      </c>
      <c r="D288" s="1">
        <v>4</v>
      </c>
      <c r="E288" s="1">
        <v>0</v>
      </c>
      <c r="F288" s="1">
        <v>0</v>
      </c>
      <c r="G288" s="1">
        <v>0</v>
      </c>
      <c r="H288" s="1">
        <v>0</v>
      </c>
      <c r="I288" s="1">
        <v>0</v>
      </c>
    </row>
    <row r="289" spans="1:9">
      <c r="A289" s="1" t="s">
        <v>1890</v>
      </c>
      <c r="B289" s="1" t="s">
        <v>1889</v>
      </c>
      <c r="C289" s="1" t="s">
        <v>40</v>
      </c>
      <c r="D289" s="1">
        <v>3</v>
      </c>
      <c r="E289" s="1">
        <v>2</v>
      </c>
      <c r="F289" s="1">
        <v>0</v>
      </c>
      <c r="G289" s="1">
        <v>0</v>
      </c>
      <c r="H289" s="1">
        <v>0</v>
      </c>
      <c r="I289" s="1">
        <v>0</v>
      </c>
    </row>
    <row r="290" spans="1:9">
      <c r="A290" s="1" t="s">
        <v>1888</v>
      </c>
      <c r="B290" s="1" t="s">
        <v>1887</v>
      </c>
      <c r="C290" s="1" t="s">
        <v>131</v>
      </c>
      <c r="D290" s="1">
        <v>2</v>
      </c>
      <c r="E290" s="1">
        <v>2</v>
      </c>
      <c r="F290" s="1">
        <v>2</v>
      </c>
      <c r="G290" s="1">
        <v>0</v>
      </c>
      <c r="H290" s="1">
        <v>0</v>
      </c>
      <c r="I290" s="1">
        <v>0</v>
      </c>
    </row>
    <row r="291" spans="1:9">
      <c r="A291" s="1" t="s">
        <v>1886</v>
      </c>
      <c r="B291" s="1" t="s">
        <v>1885</v>
      </c>
      <c r="C291" s="1" t="s">
        <v>181</v>
      </c>
      <c r="D291" s="1">
        <v>30</v>
      </c>
      <c r="E291" s="1">
        <v>28</v>
      </c>
      <c r="F291" s="1">
        <v>12</v>
      </c>
      <c r="G291" s="1">
        <v>0</v>
      </c>
      <c r="H291" s="1">
        <v>0</v>
      </c>
      <c r="I291" s="1">
        <v>0</v>
      </c>
    </row>
    <row r="292" spans="1:9">
      <c r="A292" s="1" t="s">
        <v>1884</v>
      </c>
      <c r="B292" s="1" t="s">
        <v>1883</v>
      </c>
      <c r="C292" s="1" t="s">
        <v>18</v>
      </c>
      <c r="D292" s="1">
        <v>0</v>
      </c>
      <c r="E292" s="1">
        <v>3</v>
      </c>
      <c r="F292" s="1">
        <v>0</v>
      </c>
      <c r="G292" s="1">
        <v>0</v>
      </c>
      <c r="H292" s="1">
        <v>0</v>
      </c>
      <c r="I292" s="1">
        <v>0</v>
      </c>
    </row>
    <row r="293" spans="1:9">
      <c r="A293" s="1" t="s">
        <v>1882</v>
      </c>
      <c r="B293" s="1" t="s">
        <v>1881</v>
      </c>
      <c r="C293" s="1" t="s">
        <v>188</v>
      </c>
      <c r="D293" s="1">
        <v>2</v>
      </c>
      <c r="E293" s="1">
        <v>0</v>
      </c>
      <c r="F293" s="1">
        <v>0</v>
      </c>
      <c r="G293" s="1">
        <v>0</v>
      </c>
      <c r="H293" s="1">
        <v>0</v>
      </c>
      <c r="I293" s="1">
        <v>0</v>
      </c>
    </row>
    <row r="294" spans="1:9">
      <c r="A294" s="1" t="s">
        <v>1880</v>
      </c>
      <c r="B294" s="1" t="s">
        <v>1879</v>
      </c>
      <c r="C294" s="1" t="s">
        <v>218</v>
      </c>
      <c r="D294" s="1">
        <v>11</v>
      </c>
      <c r="E294" s="1">
        <v>4</v>
      </c>
      <c r="F294" s="1">
        <v>6</v>
      </c>
      <c r="G294" s="1">
        <v>4</v>
      </c>
      <c r="H294" s="1">
        <v>4</v>
      </c>
      <c r="I294" s="1">
        <v>9</v>
      </c>
    </row>
    <row r="295" spans="1:9">
      <c r="A295" s="1" t="s">
        <v>1878</v>
      </c>
      <c r="B295" s="1" t="s">
        <v>1877</v>
      </c>
      <c r="C295" s="1" t="s">
        <v>196</v>
      </c>
      <c r="D295" s="1">
        <v>0</v>
      </c>
      <c r="E295" s="1">
        <v>3</v>
      </c>
      <c r="F295" s="1">
        <v>0</v>
      </c>
      <c r="G295" s="1">
        <v>0</v>
      </c>
      <c r="H295" s="1">
        <v>0</v>
      </c>
      <c r="I295" s="1">
        <v>0</v>
      </c>
    </row>
    <row r="296" spans="1:9">
      <c r="A296" s="1" t="s">
        <v>1876</v>
      </c>
      <c r="B296" s="1" t="s">
        <v>1875</v>
      </c>
      <c r="C296" s="1" t="s">
        <v>6</v>
      </c>
      <c r="D296" s="1">
        <v>0</v>
      </c>
      <c r="E296" s="1">
        <v>2</v>
      </c>
      <c r="F296" s="1">
        <v>8</v>
      </c>
      <c r="G296" s="1">
        <v>0</v>
      </c>
      <c r="H296" s="1">
        <v>0</v>
      </c>
      <c r="I296" s="1">
        <v>0</v>
      </c>
    </row>
    <row r="297" spans="1:9">
      <c r="A297" s="1" t="s">
        <v>1874</v>
      </c>
      <c r="B297" s="1" t="s">
        <v>1873</v>
      </c>
      <c r="C297" s="1" t="s">
        <v>68</v>
      </c>
      <c r="D297" s="1">
        <v>2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</row>
    <row r="298" spans="1:9">
      <c r="A298" s="1" t="s">
        <v>1872</v>
      </c>
      <c r="B298" s="1" t="s">
        <v>1871</v>
      </c>
      <c r="C298" s="1" t="s">
        <v>218</v>
      </c>
      <c r="D298" s="1">
        <v>5</v>
      </c>
      <c r="E298" s="1">
        <v>3</v>
      </c>
      <c r="F298" s="1">
        <v>4</v>
      </c>
      <c r="G298" s="1">
        <v>0</v>
      </c>
      <c r="H298" s="1">
        <v>0</v>
      </c>
      <c r="I298" s="1">
        <v>0</v>
      </c>
    </row>
    <row r="299" spans="1:9">
      <c r="A299" s="1" t="s">
        <v>1870</v>
      </c>
      <c r="B299" s="1" t="s">
        <v>1869</v>
      </c>
      <c r="C299" s="1" t="s">
        <v>82</v>
      </c>
      <c r="D299" s="1">
        <v>19</v>
      </c>
      <c r="E299" s="1">
        <v>18</v>
      </c>
      <c r="F299" s="1">
        <v>19</v>
      </c>
      <c r="G299" s="1">
        <v>6</v>
      </c>
      <c r="H299" s="1">
        <v>3</v>
      </c>
      <c r="I299" s="1">
        <v>6</v>
      </c>
    </row>
    <row r="300" spans="1:9">
      <c r="A300" s="1" t="s">
        <v>1868</v>
      </c>
      <c r="B300" s="1" t="s">
        <v>1867</v>
      </c>
      <c r="C300" s="1" t="s">
        <v>196</v>
      </c>
      <c r="D300" s="1">
        <v>25</v>
      </c>
      <c r="E300" s="1">
        <v>15</v>
      </c>
      <c r="F300" s="1">
        <v>16</v>
      </c>
      <c r="G300" s="1">
        <v>12</v>
      </c>
      <c r="H300" s="1">
        <v>2</v>
      </c>
      <c r="I300" s="1">
        <v>4</v>
      </c>
    </row>
    <row r="301" spans="1:9">
      <c r="A301" s="1" t="s">
        <v>1866</v>
      </c>
      <c r="B301" s="1" t="s">
        <v>1865</v>
      </c>
      <c r="C301" s="1" t="s">
        <v>529</v>
      </c>
      <c r="D301" s="1">
        <v>87</v>
      </c>
      <c r="E301" s="1">
        <v>64</v>
      </c>
      <c r="F301" s="1">
        <v>75</v>
      </c>
      <c r="G301" s="1">
        <v>19</v>
      </c>
      <c r="H301" s="1">
        <v>2</v>
      </c>
      <c r="I301" s="1">
        <v>12</v>
      </c>
    </row>
    <row r="302" spans="1:9">
      <c r="A302" s="1" t="s">
        <v>1864</v>
      </c>
      <c r="B302" s="1" t="s">
        <v>1863</v>
      </c>
      <c r="C302" s="1" t="s">
        <v>234</v>
      </c>
      <c r="D302" s="1">
        <v>3</v>
      </c>
      <c r="E302" s="1">
        <v>0</v>
      </c>
      <c r="F302" s="1">
        <v>0</v>
      </c>
      <c r="G302" s="1">
        <v>0</v>
      </c>
      <c r="H302" s="1">
        <v>0</v>
      </c>
      <c r="I302" s="1">
        <v>0</v>
      </c>
    </row>
    <row r="303" spans="1:9">
      <c r="A303" s="1" t="s">
        <v>1862</v>
      </c>
      <c r="B303" s="1" t="s">
        <v>1861</v>
      </c>
      <c r="C303" s="1" t="s">
        <v>247</v>
      </c>
      <c r="D303" s="1">
        <v>2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</row>
    <row r="304" spans="1:9">
      <c r="A304" s="1" t="s">
        <v>1860</v>
      </c>
      <c r="B304" s="1" t="s">
        <v>1859</v>
      </c>
      <c r="C304" s="1" t="s">
        <v>63</v>
      </c>
      <c r="D304" s="1">
        <v>24</v>
      </c>
      <c r="E304" s="1">
        <v>21</v>
      </c>
      <c r="F304" s="1">
        <v>23</v>
      </c>
      <c r="G304" s="1">
        <v>14</v>
      </c>
      <c r="H304" s="1">
        <v>0</v>
      </c>
      <c r="I304" s="1">
        <v>7</v>
      </c>
    </row>
    <row r="305" spans="1:9">
      <c r="A305" s="1" t="s">
        <v>1858</v>
      </c>
      <c r="B305" s="1" t="s">
        <v>1857</v>
      </c>
      <c r="C305" s="1" t="s">
        <v>213</v>
      </c>
      <c r="D305" s="1">
        <v>8</v>
      </c>
      <c r="E305" s="1">
        <v>0</v>
      </c>
      <c r="F305" s="1">
        <v>2</v>
      </c>
      <c r="G305" s="1">
        <v>0</v>
      </c>
      <c r="H305" s="1">
        <v>0</v>
      </c>
      <c r="I305" s="1">
        <v>0</v>
      </c>
    </row>
    <row r="306" spans="1:9">
      <c r="A306" s="1" t="s">
        <v>1856</v>
      </c>
      <c r="B306" s="1" t="s">
        <v>1855</v>
      </c>
      <c r="C306" s="1" t="s">
        <v>52</v>
      </c>
      <c r="D306" s="1">
        <v>19</v>
      </c>
      <c r="E306" s="1">
        <v>9</v>
      </c>
      <c r="F306" s="1">
        <v>8</v>
      </c>
      <c r="G306" s="1">
        <v>0</v>
      </c>
      <c r="H306" s="1">
        <v>0</v>
      </c>
      <c r="I306" s="1">
        <v>0</v>
      </c>
    </row>
    <row r="307" spans="1:9">
      <c r="A307" s="1" t="s">
        <v>1854</v>
      </c>
      <c r="B307" s="1" t="s">
        <v>1853</v>
      </c>
      <c r="C307" s="1" t="s">
        <v>79</v>
      </c>
      <c r="D307" s="1">
        <v>0</v>
      </c>
      <c r="E307" s="1">
        <v>0</v>
      </c>
      <c r="F307" s="1">
        <v>3</v>
      </c>
      <c r="G307" s="1">
        <v>0</v>
      </c>
      <c r="H307" s="1">
        <v>0</v>
      </c>
      <c r="I307" s="1">
        <v>0</v>
      </c>
    </row>
    <row r="308" spans="1:9">
      <c r="A308" s="1" t="s">
        <v>1852</v>
      </c>
      <c r="B308" s="1" t="s">
        <v>1851</v>
      </c>
      <c r="C308" s="1" t="s">
        <v>9</v>
      </c>
      <c r="D308" s="1">
        <v>12</v>
      </c>
      <c r="E308" s="1">
        <v>16</v>
      </c>
      <c r="F308" s="1">
        <v>8</v>
      </c>
      <c r="G308" s="1">
        <v>5</v>
      </c>
      <c r="H308" s="1">
        <v>0</v>
      </c>
      <c r="I308" s="1">
        <v>4</v>
      </c>
    </row>
    <row r="309" spans="1:9">
      <c r="A309" s="1" t="s">
        <v>1850</v>
      </c>
      <c r="B309" s="1" t="s">
        <v>1849</v>
      </c>
      <c r="C309" s="1" t="s">
        <v>439</v>
      </c>
      <c r="D309" s="1">
        <v>5</v>
      </c>
      <c r="E309" s="1">
        <v>4</v>
      </c>
      <c r="F309" s="1">
        <v>3</v>
      </c>
      <c r="G309" s="1">
        <v>0</v>
      </c>
      <c r="H309" s="1">
        <v>0</v>
      </c>
      <c r="I309" s="1">
        <v>0</v>
      </c>
    </row>
    <row r="310" spans="1:9">
      <c r="A310" s="1" t="s">
        <v>1848</v>
      </c>
      <c r="B310" s="1" t="s">
        <v>1847</v>
      </c>
      <c r="C310" s="1" t="s">
        <v>3</v>
      </c>
      <c r="D310" s="1">
        <v>2</v>
      </c>
      <c r="E310" s="1">
        <v>2</v>
      </c>
      <c r="F310" s="1">
        <v>0</v>
      </c>
      <c r="G310" s="1">
        <v>0</v>
      </c>
      <c r="H310" s="1">
        <v>0</v>
      </c>
      <c r="I310" s="1">
        <v>0</v>
      </c>
    </row>
    <row r="311" spans="1:9">
      <c r="A311" s="1" t="s">
        <v>1846</v>
      </c>
      <c r="B311" s="1" t="s">
        <v>1845</v>
      </c>
      <c r="C311" s="1" t="s">
        <v>366</v>
      </c>
      <c r="D311" s="1">
        <v>0</v>
      </c>
      <c r="E311" s="1">
        <v>4</v>
      </c>
      <c r="F311" s="1">
        <v>0</v>
      </c>
      <c r="G311" s="1">
        <v>0</v>
      </c>
      <c r="H311" s="1">
        <v>0</v>
      </c>
      <c r="I311" s="1">
        <v>0</v>
      </c>
    </row>
    <row r="312" spans="1:9">
      <c r="A312" s="1" t="s">
        <v>1844</v>
      </c>
      <c r="B312" s="1" t="s">
        <v>1843</v>
      </c>
      <c r="C312" s="1" t="s">
        <v>884</v>
      </c>
      <c r="D312" s="1">
        <v>0</v>
      </c>
      <c r="E312" s="1">
        <v>7</v>
      </c>
      <c r="F312" s="1">
        <v>2</v>
      </c>
      <c r="G312" s="1">
        <v>0</v>
      </c>
      <c r="H312" s="1">
        <v>0</v>
      </c>
      <c r="I312" s="1">
        <v>0</v>
      </c>
    </row>
    <row r="313" spans="1:9">
      <c r="A313" s="1" t="s">
        <v>1842</v>
      </c>
      <c r="B313" s="1" t="s">
        <v>1841</v>
      </c>
      <c r="C313" s="1" t="s">
        <v>174</v>
      </c>
      <c r="D313" s="1">
        <v>12</v>
      </c>
      <c r="E313" s="1">
        <v>10</v>
      </c>
      <c r="F313" s="1">
        <v>12</v>
      </c>
      <c r="G313" s="1">
        <v>5</v>
      </c>
      <c r="H313" s="1">
        <v>4</v>
      </c>
      <c r="I313" s="1">
        <v>0</v>
      </c>
    </row>
    <row r="314" spans="1:9">
      <c r="A314" s="1" t="s">
        <v>1840</v>
      </c>
      <c r="B314" s="1" t="s">
        <v>1839</v>
      </c>
      <c r="C314" s="1" t="s">
        <v>327</v>
      </c>
      <c r="D314" s="1">
        <v>0</v>
      </c>
      <c r="E314" s="1">
        <v>0</v>
      </c>
      <c r="F314" s="1">
        <v>2</v>
      </c>
      <c r="G314" s="1">
        <v>0</v>
      </c>
      <c r="H314" s="1">
        <v>0</v>
      </c>
      <c r="I314" s="1">
        <v>0</v>
      </c>
    </row>
    <row r="315" spans="1:9">
      <c r="A315" s="1" t="s">
        <v>1838</v>
      </c>
      <c r="B315" s="1" t="s">
        <v>1837</v>
      </c>
      <c r="C315" s="1" t="s">
        <v>148</v>
      </c>
      <c r="D315" s="1">
        <v>0</v>
      </c>
      <c r="E315" s="1">
        <v>3</v>
      </c>
      <c r="F315" s="1">
        <v>0</v>
      </c>
      <c r="G315" s="1">
        <v>0</v>
      </c>
      <c r="H315" s="1">
        <v>0</v>
      </c>
      <c r="I315" s="1">
        <v>0</v>
      </c>
    </row>
    <row r="316" spans="1:9">
      <c r="A316" s="1" t="s">
        <v>1836</v>
      </c>
      <c r="B316" s="1" t="s">
        <v>1835</v>
      </c>
      <c r="C316" s="1" t="s">
        <v>6</v>
      </c>
      <c r="D316" s="1">
        <v>3</v>
      </c>
      <c r="E316" s="1">
        <v>2</v>
      </c>
      <c r="F316" s="1">
        <v>4</v>
      </c>
      <c r="G316" s="1">
        <v>2</v>
      </c>
      <c r="H316" s="1">
        <v>0</v>
      </c>
      <c r="I316" s="1">
        <v>2</v>
      </c>
    </row>
    <row r="317" spans="1:9">
      <c r="A317" s="1" t="s">
        <v>1834</v>
      </c>
      <c r="B317" s="1" t="s">
        <v>1833</v>
      </c>
      <c r="C317" s="1" t="s">
        <v>1832</v>
      </c>
      <c r="D317" s="1">
        <v>286</v>
      </c>
      <c r="E317" s="1">
        <v>173</v>
      </c>
      <c r="F317" s="1">
        <v>225</v>
      </c>
      <c r="G317" s="1">
        <v>40</v>
      </c>
      <c r="H317" s="1">
        <v>9</v>
      </c>
      <c r="I317" s="1">
        <v>43</v>
      </c>
    </row>
    <row r="318" spans="1:9">
      <c r="A318" s="1" t="s">
        <v>1831</v>
      </c>
      <c r="B318" s="1" t="s">
        <v>1830</v>
      </c>
      <c r="C318" s="1" t="s">
        <v>199</v>
      </c>
      <c r="D318" s="1">
        <v>25</v>
      </c>
      <c r="E318" s="1">
        <v>24</v>
      </c>
      <c r="F318" s="1">
        <v>11</v>
      </c>
      <c r="G318" s="1">
        <v>0</v>
      </c>
      <c r="H318" s="1">
        <v>0</v>
      </c>
      <c r="I318" s="1">
        <v>0</v>
      </c>
    </row>
    <row r="319" spans="1:9">
      <c r="A319" s="1" t="s">
        <v>1829</v>
      </c>
      <c r="B319" s="1" t="s">
        <v>1828</v>
      </c>
      <c r="C319" s="1" t="s">
        <v>76</v>
      </c>
      <c r="D319" s="1">
        <v>2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</row>
    <row r="320" spans="1:9">
      <c r="A320" s="1" t="s">
        <v>1827</v>
      </c>
      <c r="B320" s="1" t="s">
        <v>1826</v>
      </c>
      <c r="C320" s="1" t="s">
        <v>9</v>
      </c>
      <c r="D320" s="1">
        <v>4</v>
      </c>
      <c r="E320" s="1">
        <v>6</v>
      </c>
      <c r="F320" s="1">
        <v>6</v>
      </c>
      <c r="G320" s="1">
        <v>0</v>
      </c>
      <c r="H320" s="1">
        <v>0</v>
      </c>
      <c r="I320" s="1">
        <v>0</v>
      </c>
    </row>
    <row r="321" spans="1:9">
      <c r="A321" s="1" t="s">
        <v>1825</v>
      </c>
      <c r="B321" s="1" t="s">
        <v>1824</v>
      </c>
      <c r="C321" s="1" t="s">
        <v>122</v>
      </c>
      <c r="D321" s="1">
        <v>10</v>
      </c>
      <c r="E321" s="1">
        <v>8</v>
      </c>
      <c r="F321" s="1">
        <v>6</v>
      </c>
      <c r="G321" s="1">
        <v>0</v>
      </c>
      <c r="H321" s="1">
        <v>0</v>
      </c>
      <c r="I321" s="1">
        <v>0</v>
      </c>
    </row>
    <row r="322" spans="1:9">
      <c r="A322" s="1" t="s">
        <v>1823</v>
      </c>
      <c r="B322" s="1" t="s">
        <v>1822</v>
      </c>
      <c r="C322" s="1" t="s">
        <v>332</v>
      </c>
      <c r="D322" s="1">
        <v>0</v>
      </c>
      <c r="E322" s="1">
        <v>2</v>
      </c>
      <c r="F322" s="1">
        <v>0</v>
      </c>
      <c r="G322" s="1">
        <v>0</v>
      </c>
      <c r="H322" s="1">
        <v>0</v>
      </c>
      <c r="I322" s="1">
        <v>0</v>
      </c>
    </row>
    <row r="323" spans="1:9">
      <c r="A323" s="1" t="s">
        <v>1821</v>
      </c>
      <c r="B323" s="1" t="s">
        <v>1820</v>
      </c>
      <c r="C323" s="1" t="s">
        <v>247</v>
      </c>
      <c r="D323" s="1">
        <v>7</v>
      </c>
      <c r="E323" s="1">
        <v>7</v>
      </c>
      <c r="F323" s="1">
        <v>7</v>
      </c>
      <c r="G323" s="1">
        <v>0</v>
      </c>
      <c r="H323" s="1">
        <v>0</v>
      </c>
      <c r="I323" s="1">
        <v>0</v>
      </c>
    </row>
    <row r="324" spans="1:9">
      <c r="A324" s="1" t="s">
        <v>1819</v>
      </c>
      <c r="B324" s="1" t="s">
        <v>1818</v>
      </c>
      <c r="C324" s="1" t="s">
        <v>157</v>
      </c>
      <c r="D324" s="1">
        <v>18</v>
      </c>
      <c r="E324" s="1">
        <v>14</v>
      </c>
      <c r="F324" s="1">
        <v>13</v>
      </c>
      <c r="G324" s="1">
        <v>0</v>
      </c>
      <c r="H324" s="1">
        <v>0</v>
      </c>
      <c r="I324" s="1">
        <v>0</v>
      </c>
    </row>
    <row r="325" spans="1:9">
      <c r="A325" s="1" t="s">
        <v>1817</v>
      </c>
      <c r="B325" s="1" t="s">
        <v>1816</v>
      </c>
      <c r="C325" s="1" t="s">
        <v>157</v>
      </c>
      <c r="D325" s="1">
        <v>2</v>
      </c>
      <c r="E325" s="1">
        <v>0</v>
      </c>
      <c r="F325" s="1">
        <v>2</v>
      </c>
      <c r="G325" s="1">
        <v>0</v>
      </c>
      <c r="H325" s="1">
        <v>0</v>
      </c>
      <c r="I325" s="1">
        <v>0</v>
      </c>
    </row>
    <row r="326" spans="1:9">
      <c r="A326" s="1" t="s">
        <v>1815</v>
      </c>
      <c r="B326" s="1" t="s">
        <v>1814</v>
      </c>
      <c r="C326" s="1" t="s">
        <v>174</v>
      </c>
      <c r="D326" s="1">
        <v>0</v>
      </c>
      <c r="E326" s="1">
        <v>3</v>
      </c>
      <c r="F326" s="1">
        <v>3</v>
      </c>
      <c r="G326" s="1">
        <v>0</v>
      </c>
      <c r="H326" s="1">
        <v>0</v>
      </c>
      <c r="I326" s="1">
        <v>0</v>
      </c>
    </row>
    <row r="327" spans="1:9">
      <c r="A327" s="1" t="s">
        <v>1813</v>
      </c>
      <c r="B327" s="1" t="s">
        <v>1812</v>
      </c>
      <c r="C327" s="1" t="s">
        <v>46</v>
      </c>
      <c r="D327" s="1">
        <v>8</v>
      </c>
      <c r="E327" s="1">
        <v>8</v>
      </c>
      <c r="F327" s="1">
        <v>6</v>
      </c>
      <c r="G327" s="1">
        <v>0</v>
      </c>
      <c r="H327" s="1">
        <v>0</v>
      </c>
      <c r="I327" s="1">
        <v>0</v>
      </c>
    </row>
    <row r="328" spans="1:9">
      <c r="A328" s="1" t="s">
        <v>1811</v>
      </c>
      <c r="B328" s="1" t="s">
        <v>1810</v>
      </c>
      <c r="C328" s="1" t="s">
        <v>40</v>
      </c>
      <c r="D328" s="1">
        <v>2</v>
      </c>
      <c r="E328" s="1">
        <v>0</v>
      </c>
      <c r="F328" s="1">
        <v>0</v>
      </c>
      <c r="G328" s="1">
        <v>2</v>
      </c>
      <c r="H328" s="1">
        <v>0</v>
      </c>
      <c r="I328" s="1">
        <v>0</v>
      </c>
    </row>
    <row r="329" spans="1:9">
      <c r="A329" s="1" t="s">
        <v>1809</v>
      </c>
      <c r="B329" s="1" t="s">
        <v>1808</v>
      </c>
      <c r="C329" s="1" t="s">
        <v>332</v>
      </c>
      <c r="D329" s="1">
        <v>23</v>
      </c>
      <c r="E329" s="1">
        <v>30</v>
      </c>
      <c r="F329" s="1">
        <v>32</v>
      </c>
      <c r="G329" s="1">
        <v>17</v>
      </c>
      <c r="H329" s="1">
        <v>4</v>
      </c>
      <c r="I329" s="1">
        <v>13</v>
      </c>
    </row>
    <row r="330" spans="1:9">
      <c r="A330" s="1" t="s">
        <v>1807</v>
      </c>
      <c r="B330" s="1" t="s">
        <v>1806</v>
      </c>
      <c r="C330" s="1" t="s">
        <v>122</v>
      </c>
      <c r="D330" s="1">
        <v>10</v>
      </c>
      <c r="E330" s="1">
        <v>7</v>
      </c>
      <c r="F330" s="1">
        <v>10</v>
      </c>
      <c r="G330" s="1">
        <v>3</v>
      </c>
      <c r="H330" s="1">
        <v>0</v>
      </c>
      <c r="I330" s="1">
        <v>3</v>
      </c>
    </row>
    <row r="331" spans="1:9">
      <c r="A331" s="1" t="s">
        <v>1805</v>
      </c>
      <c r="B331" s="1" t="s">
        <v>1804</v>
      </c>
      <c r="C331" s="1" t="s">
        <v>102</v>
      </c>
      <c r="D331" s="1">
        <v>4</v>
      </c>
      <c r="E331" s="1">
        <v>2</v>
      </c>
      <c r="F331" s="1">
        <v>4</v>
      </c>
      <c r="G331" s="1">
        <v>0</v>
      </c>
      <c r="H331" s="1">
        <v>0</v>
      </c>
      <c r="I331" s="1">
        <v>2</v>
      </c>
    </row>
    <row r="332" spans="1:9">
      <c r="A332" s="1" t="s">
        <v>1803</v>
      </c>
      <c r="B332" s="1" t="s">
        <v>1802</v>
      </c>
      <c r="C332" s="1" t="s">
        <v>85</v>
      </c>
      <c r="D332" s="1">
        <v>11</v>
      </c>
      <c r="E332" s="1">
        <v>10</v>
      </c>
      <c r="F332" s="1">
        <v>12</v>
      </c>
      <c r="G332" s="1">
        <v>16</v>
      </c>
      <c r="H332" s="1">
        <v>6</v>
      </c>
      <c r="I332" s="1">
        <v>15</v>
      </c>
    </row>
    <row r="333" spans="1:9">
      <c r="A333" s="1" t="s">
        <v>1801</v>
      </c>
      <c r="B333" s="1" t="s">
        <v>1800</v>
      </c>
      <c r="C333" s="1" t="s">
        <v>131</v>
      </c>
      <c r="D333" s="1">
        <v>20</v>
      </c>
      <c r="E333" s="1">
        <v>21</v>
      </c>
      <c r="F333" s="1">
        <v>19</v>
      </c>
      <c r="G333" s="1">
        <v>19</v>
      </c>
      <c r="H333" s="1">
        <v>3</v>
      </c>
      <c r="I333" s="1">
        <v>16</v>
      </c>
    </row>
    <row r="334" spans="1:9">
      <c r="A334" s="1" t="s">
        <v>1799</v>
      </c>
      <c r="B334" s="1" t="s">
        <v>1798</v>
      </c>
      <c r="C334" s="1" t="s">
        <v>416</v>
      </c>
      <c r="D334" s="1">
        <v>56</v>
      </c>
      <c r="E334" s="1">
        <v>37</v>
      </c>
      <c r="F334" s="1">
        <v>46</v>
      </c>
      <c r="G334" s="1">
        <v>40</v>
      </c>
      <c r="H334" s="1">
        <v>16</v>
      </c>
      <c r="I334" s="1">
        <v>41</v>
      </c>
    </row>
    <row r="335" spans="1:9">
      <c r="A335" s="1" t="s">
        <v>1797</v>
      </c>
      <c r="B335" s="1" t="s">
        <v>1796</v>
      </c>
      <c r="C335" s="1" t="s">
        <v>234</v>
      </c>
      <c r="D335" s="1">
        <v>3</v>
      </c>
      <c r="E335" s="1">
        <v>2</v>
      </c>
      <c r="F335" s="1">
        <v>0</v>
      </c>
      <c r="G335" s="1">
        <v>0</v>
      </c>
      <c r="H335" s="1">
        <v>0</v>
      </c>
      <c r="I335" s="1">
        <v>0</v>
      </c>
    </row>
    <row r="336" spans="1:9">
      <c r="A336" s="1" t="s">
        <v>1795</v>
      </c>
      <c r="B336" s="1" t="s">
        <v>1794</v>
      </c>
      <c r="C336" s="1" t="s">
        <v>58</v>
      </c>
      <c r="D336" s="1">
        <v>0</v>
      </c>
      <c r="E336" s="1">
        <v>0</v>
      </c>
      <c r="F336" s="1">
        <v>0</v>
      </c>
      <c r="G336" s="1">
        <v>0</v>
      </c>
      <c r="H336" s="1">
        <v>0</v>
      </c>
      <c r="I336" s="1">
        <v>2</v>
      </c>
    </row>
    <row r="337" spans="1:9">
      <c r="A337" s="1" t="s">
        <v>1793</v>
      </c>
      <c r="B337" s="1" t="s">
        <v>1792</v>
      </c>
      <c r="C337" s="1" t="s">
        <v>409</v>
      </c>
      <c r="D337" s="1">
        <v>39</v>
      </c>
      <c r="E337" s="1">
        <v>15</v>
      </c>
      <c r="F337" s="1">
        <v>17</v>
      </c>
      <c r="G337" s="1">
        <v>10</v>
      </c>
      <c r="H337" s="1">
        <v>3</v>
      </c>
      <c r="I337" s="1">
        <v>16</v>
      </c>
    </row>
    <row r="338" spans="1:9">
      <c r="A338" s="1" t="s">
        <v>1791</v>
      </c>
      <c r="B338" s="1" t="s">
        <v>1790</v>
      </c>
      <c r="C338" s="1" t="s">
        <v>283</v>
      </c>
      <c r="D338" s="1">
        <v>2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</row>
    <row r="339" spans="1:9">
      <c r="A339" s="1" t="s">
        <v>1789</v>
      </c>
      <c r="B339" s="1" t="s">
        <v>1788</v>
      </c>
      <c r="C339" s="1" t="s">
        <v>32</v>
      </c>
      <c r="D339" s="1">
        <v>0</v>
      </c>
      <c r="E339" s="1">
        <v>2</v>
      </c>
      <c r="F339" s="1">
        <v>2</v>
      </c>
      <c r="G339" s="1">
        <v>0</v>
      </c>
      <c r="H339" s="1">
        <v>0</v>
      </c>
      <c r="I339" s="1">
        <v>0</v>
      </c>
    </row>
    <row r="340" spans="1:9">
      <c r="A340" s="1" t="s">
        <v>1787</v>
      </c>
      <c r="B340" s="1" t="s">
        <v>1786</v>
      </c>
      <c r="C340" s="1" t="s">
        <v>40</v>
      </c>
      <c r="D340" s="1">
        <v>0</v>
      </c>
      <c r="E340" s="1">
        <v>2</v>
      </c>
      <c r="F340" s="1">
        <v>4</v>
      </c>
      <c r="G340" s="1">
        <v>0</v>
      </c>
      <c r="H340" s="1">
        <v>0</v>
      </c>
      <c r="I340" s="1">
        <v>0</v>
      </c>
    </row>
    <row r="341" spans="1:9">
      <c r="A341" s="1" t="s">
        <v>1785</v>
      </c>
      <c r="B341" s="1" t="s">
        <v>1784</v>
      </c>
      <c r="C341" s="1" t="s">
        <v>88</v>
      </c>
      <c r="D341" s="1">
        <v>0</v>
      </c>
      <c r="E341" s="1">
        <v>2</v>
      </c>
      <c r="F341" s="1">
        <v>0</v>
      </c>
      <c r="G341" s="1">
        <v>0</v>
      </c>
      <c r="H341" s="1">
        <v>0</v>
      </c>
      <c r="I341" s="1">
        <v>0</v>
      </c>
    </row>
    <row r="342" spans="1:9">
      <c r="A342" s="1" t="s">
        <v>1783</v>
      </c>
      <c r="B342" s="1" t="s">
        <v>1782</v>
      </c>
      <c r="C342" s="1" t="s">
        <v>63</v>
      </c>
      <c r="D342" s="1">
        <v>2</v>
      </c>
      <c r="E342" s="1">
        <v>0</v>
      </c>
      <c r="F342" s="1">
        <v>0</v>
      </c>
      <c r="G342" s="1">
        <v>0</v>
      </c>
      <c r="H342" s="1">
        <v>0</v>
      </c>
      <c r="I342" s="1">
        <v>0</v>
      </c>
    </row>
    <row r="343" spans="1:9">
      <c r="A343" s="1" t="s">
        <v>1781</v>
      </c>
      <c r="B343" s="1" t="s">
        <v>1780</v>
      </c>
      <c r="C343" s="1" t="s">
        <v>627</v>
      </c>
      <c r="D343" s="1">
        <v>5</v>
      </c>
      <c r="E343" s="1">
        <v>4</v>
      </c>
      <c r="F343" s="1">
        <v>6</v>
      </c>
      <c r="G343" s="1">
        <v>0</v>
      </c>
      <c r="H343" s="1">
        <v>0</v>
      </c>
      <c r="I343" s="1">
        <v>0</v>
      </c>
    </row>
    <row r="344" spans="1:9">
      <c r="A344" s="1" t="s">
        <v>1779</v>
      </c>
      <c r="B344" s="1" t="s">
        <v>1778</v>
      </c>
      <c r="C344" s="1" t="s">
        <v>79</v>
      </c>
      <c r="D344" s="1">
        <v>8</v>
      </c>
      <c r="E344" s="1">
        <v>4</v>
      </c>
      <c r="F344" s="1">
        <v>6</v>
      </c>
      <c r="G344" s="1">
        <v>0</v>
      </c>
      <c r="H344" s="1">
        <v>0</v>
      </c>
      <c r="I344" s="1">
        <v>0</v>
      </c>
    </row>
    <row r="345" spans="1:9">
      <c r="A345" s="1" t="s">
        <v>1777</v>
      </c>
      <c r="B345" s="1" t="s">
        <v>1776</v>
      </c>
      <c r="C345" s="1" t="s">
        <v>35</v>
      </c>
      <c r="D345" s="1">
        <v>8</v>
      </c>
      <c r="E345" s="1">
        <v>14</v>
      </c>
      <c r="F345" s="1">
        <v>4</v>
      </c>
      <c r="G345" s="1">
        <v>0</v>
      </c>
      <c r="H345" s="1">
        <v>0</v>
      </c>
      <c r="I345" s="1">
        <v>0</v>
      </c>
    </row>
    <row r="346" spans="1:9">
      <c r="A346" s="1" t="s">
        <v>1775</v>
      </c>
      <c r="B346" s="1" t="s">
        <v>1774</v>
      </c>
      <c r="C346" s="1" t="s">
        <v>18</v>
      </c>
      <c r="D346" s="1">
        <v>8</v>
      </c>
      <c r="E346" s="1">
        <v>11</v>
      </c>
      <c r="F346" s="1">
        <v>4</v>
      </c>
      <c r="G346" s="1">
        <v>0</v>
      </c>
      <c r="H346" s="1">
        <v>0</v>
      </c>
      <c r="I346" s="1">
        <v>0</v>
      </c>
    </row>
    <row r="347" spans="1:9">
      <c r="A347" s="1" t="s">
        <v>1773</v>
      </c>
      <c r="B347" s="1" t="s">
        <v>1772</v>
      </c>
      <c r="C347" s="1" t="s">
        <v>213</v>
      </c>
      <c r="D347" s="1">
        <v>0</v>
      </c>
      <c r="E347" s="1">
        <v>2</v>
      </c>
      <c r="F347" s="1">
        <v>3</v>
      </c>
      <c r="G347" s="1">
        <v>2</v>
      </c>
      <c r="H347" s="1">
        <v>0</v>
      </c>
      <c r="I347" s="1">
        <v>0</v>
      </c>
    </row>
    <row r="348" spans="1:9">
      <c r="A348" s="1" t="s">
        <v>1771</v>
      </c>
      <c r="B348" s="1" t="s">
        <v>1770</v>
      </c>
      <c r="C348" s="1" t="s">
        <v>43</v>
      </c>
      <c r="D348" s="1">
        <v>5</v>
      </c>
      <c r="E348" s="1">
        <v>6</v>
      </c>
      <c r="F348" s="1">
        <v>5</v>
      </c>
      <c r="G348" s="1">
        <v>0</v>
      </c>
      <c r="H348" s="1">
        <v>0</v>
      </c>
      <c r="I348" s="1">
        <v>0</v>
      </c>
    </row>
    <row r="349" spans="1:9">
      <c r="A349" s="1" t="s">
        <v>1769</v>
      </c>
      <c r="B349" s="1" t="s">
        <v>1768</v>
      </c>
      <c r="C349" s="1" t="s">
        <v>79</v>
      </c>
      <c r="D349" s="1">
        <v>6</v>
      </c>
      <c r="E349" s="1">
        <v>5</v>
      </c>
      <c r="F349" s="1">
        <v>9</v>
      </c>
      <c r="G349" s="1">
        <v>0</v>
      </c>
      <c r="H349" s="1">
        <v>0</v>
      </c>
      <c r="I349" s="1">
        <v>2</v>
      </c>
    </row>
    <row r="350" spans="1:9">
      <c r="A350" s="1" t="s">
        <v>1767</v>
      </c>
      <c r="B350" s="1" t="s">
        <v>1766</v>
      </c>
      <c r="C350" s="1" t="s">
        <v>46</v>
      </c>
      <c r="D350" s="1">
        <v>0</v>
      </c>
      <c r="E350" s="1">
        <v>2</v>
      </c>
      <c r="F350" s="1">
        <v>0</v>
      </c>
      <c r="G350" s="1">
        <v>0</v>
      </c>
      <c r="H350" s="1">
        <v>0</v>
      </c>
      <c r="I350" s="1">
        <v>0</v>
      </c>
    </row>
    <row r="351" spans="1:9">
      <c r="A351" s="1" t="s">
        <v>1765</v>
      </c>
      <c r="B351" s="1" t="s">
        <v>1764</v>
      </c>
      <c r="C351" s="1" t="s">
        <v>40</v>
      </c>
      <c r="D351" s="1">
        <v>0</v>
      </c>
      <c r="E351" s="1">
        <v>3</v>
      </c>
      <c r="F351" s="1">
        <v>3</v>
      </c>
      <c r="G351" s="1">
        <v>4</v>
      </c>
      <c r="H351" s="1">
        <v>0</v>
      </c>
      <c r="I351" s="1">
        <v>3</v>
      </c>
    </row>
    <row r="352" spans="1:9">
      <c r="A352" s="1" t="s">
        <v>1763</v>
      </c>
      <c r="B352" s="1" t="s">
        <v>1762</v>
      </c>
      <c r="C352" s="1" t="s">
        <v>250</v>
      </c>
      <c r="D352" s="1">
        <v>15</v>
      </c>
      <c r="E352" s="1">
        <v>24</v>
      </c>
      <c r="F352" s="1">
        <v>18</v>
      </c>
      <c r="G352" s="1">
        <v>11</v>
      </c>
      <c r="H352" s="1">
        <v>3</v>
      </c>
      <c r="I352" s="1">
        <v>10</v>
      </c>
    </row>
    <row r="353" spans="1:9">
      <c r="A353" s="1" t="s">
        <v>1761</v>
      </c>
      <c r="B353" s="1" t="s">
        <v>1760</v>
      </c>
      <c r="C353" s="1" t="s">
        <v>43</v>
      </c>
      <c r="D353" s="1">
        <v>0</v>
      </c>
      <c r="E353" s="1">
        <v>2</v>
      </c>
      <c r="F353" s="1">
        <v>0</v>
      </c>
      <c r="G353" s="1">
        <v>0</v>
      </c>
      <c r="H353" s="1">
        <v>0</v>
      </c>
      <c r="I353" s="1">
        <v>0</v>
      </c>
    </row>
    <row r="354" spans="1:9">
      <c r="A354" s="1" t="s">
        <v>1759</v>
      </c>
      <c r="B354" s="1" t="s">
        <v>1758</v>
      </c>
      <c r="C354" s="1" t="s">
        <v>6</v>
      </c>
      <c r="D354" s="1">
        <v>6</v>
      </c>
      <c r="E354" s="1">
        <v>8</v>
      </c>
      <c r="F354" s="1">
        <v>6</v>
      </c>
      <c r="G354" s="1">
        <v>5</v>
      </c>
      <c r="H354" s="1">
        <v>0</v>
      </c>
      <c r="I354" s="1">
        <v>4</v>
      </c>
    </row>
    <row r="355" spans="1:9">
      <c r="A355" s="1" t="s">
        <v>1757</v>
      </c>
      <c r="B355" s="1" t="s">
        <v>1756</v>
      </c>
      <c r="C355" s="1" t="s">
        <v>157</v>
      </c>
      <c r="D355" s="1">
        <v>0</v>
      </c>
      <c r="E355" s="1">
        <v>2</v>
      </c>
      <c r="F355" s="1">
        <v>0</v>
      </c>
      <c r="G355" s="1">
        <v>0</v>
      </c>
      <c r="H355" s="1">
        <v>0</v>
      </c>
      <c r="I355" s="1">
        <v>0</v>
      </c>
    </row>
    <row r="356" spans="1:9">
      <c r="A356" s="1" t="s">
        <v>1755</v>
      </c>
      <c r="B356" s="1" t="s">
        <v>1754</v>
      </c>
      <c r="C356" s="1" t="s">
        <v>12</v>
      </c>
      <c r="D356" s="1">
        <v>6</v>
      </c>
      <c r="E356" s="1">
        <v>0</v>
      </c>
      <c r="F356" s="1">
        <v>3</v>
      </c>
      <c r="G356" s="1">
        <v>0</v>
      </c>
      <c r="H356" s="1">
        <v>0</v>
      </c>
      <c r="I356" s="1">
        <v>0</v>
      </c>
    </row>
    <row r="357" spans="1:9">
      <c r="A357" s="1" t="s">
        <v>1753</v>
      </c>
      <c r="B357" s="1" t="s">
        <v>1752</v>
      </c>
      <c r="C357" s="1" t="s">
        <v>49</v>
      </c>
      <c r="D357" s="1">
        <v>6</v>
      </c>
      <c r="E357" s="1">
        <v>4</v>
      </c>
      <c r="F357" s="1">
        <v>2</v>
      </c>
      <c r="G357" s="1">
        <v>0</v>
      </c>
      <c r="H357" s="1">
        <v>0</v>
      </c>
      <c r="I357" s="1">
        <v>0</v>
      </c>
    </row>
    <row r="358" spans="1:9">
      <c r="A358" s="1" t="s">
        <v>1751</v>
      </c>
      <c r="B358" s="1" t="s">
        <v>1750</v>
      </c>
      <c r="C358" s="1" t="s">
        <v>181</v>
      </c>
      <c r="D358" s="1">
        <v>26</v>
      </c>
      <c r="E358" s="1">
        <v>25</v>
      </c>
      <c r="F358" s="1">
        <v>32</v>
      </c>
      <c r="G358" s="1">
        <v>8</v>
      </c>
      <c r="H358" s="1">
        <v>2</v>
      </c>
      <c r="I358" s="1">
        <v>17</v>
      </c>
    </row>
    <row r="359" spans="1:9">
      <c r="A359" s="1" t="s">
        <v>1749</v>
      </c>
      <c r="B359" s="1" t="s">
        <v>1748</v>
      </c>
      <c r="C359" s="1" t="s">
        <v>12</v>
      </c>
      <c r="D359" s="1">
        <v>14</v>
      </c>
      <c r="E359" s="1">
        <v>9</v>
      </c>
      <c r="F359" s="1">
        <v>10</v>
      </c>
      <c r="G359" s="1">
        <v>2</v>
      </c>
      <c r="H359" s="1">
        <v>0</v>
      </c>
      <c r="I359" s="1">
        <v>0</v>
      </c>
    </row>
    <row r="360" spans="1:9">
      <c r="A360" s="1" t="s">
        <v>1747</v>
      </c>
      <c r="B360" s="1" t="s">
        <v>1746</v>
      </c>
      <c r="C360" s="1" t="s">
        <v>366</v>
      </c>
      <c r="D360" s="1">
        <v>11</v>
      </c>
      <c r="E360" s="1">
        <v>14</v>
      </c>
      <c r="F360" s="1">
        <v>8</v>
      </c>
      <c r="G360" s="1">
        <v>0</v>
      </c>
      <c r="H360" s="1">
        <v>0</v>
      </c>
      <c r="I360" s="1">
        <v>0</v>
      </c>
    </row>
    <row r="361" spans="1:9">
      <c r="A361" s="1" t="s">
        <v>1745</v>
      </c>
      <c r="B361" s="1" t="s">
        <v>1744</v>
      </c>
      <c r="C361" s="1" t="s">
        <v>12</v>
      </c>
      <c r="D361" s="1">
        <v>5</v>
      </c>
      <c r="E361" s="1">
        <v>3</v>
      </c>
      <c r="F361" s="1">
        <v>4</v>
      </c>
      <c r="G361" s="1">
        <v>0</v>
      </c>
      <c r="H361" s="1">
        <v>0</v>
      </c>
      <c r="I361" s="1">
        <v>0</v>
      </c>
    </row>
    <row r="362" spans="1:9">
      <c r="A362" s="1" t="s">
        <v>1743</v>
      </c>
      <c r="B362" s="1" t="s">
        <v>1742</v>
      </c>
      <c r="C362" s="1" t="s">
        <v>247</v>
      </c>
      <c r="D362" s="1">
        <v>37</v>
      </c>
      <c r="E362" s="1">
        <v>20</v>
      </c>
      <c r="F362" s="1">
        <v>26</v>
      </c>
      <c r="G362" s="1">
        <v>5</v>
      </c>
      <c r="H362" s="1">
        <v>0</v>
      </c>
      <c r="I362" s="1">
        <v>3</v>
      </c>
    </row>
    <row r="363" spans="1:9">
      <c r="A363" s="1" t="s">
        <v>1741</v>
      </c>
      <c r="B363" s="1" t="s">
        <v>1740</v>
      </c>
      <c r="C363" s="1" t="s">
        <v>71</v>
      </c>
      <c r="D363" s="1">
        <v>0</v>
      </c>
      <c r="E363" s="1">
        <v>3</v>
      </c>
      <c r="F363" s="1">
        <v>4</v>
      </c>
      <c r="G363" s="1">
        <v>5</v>
      </c>
      <c r="H363" s="1">
        <v>0</v>
      </c>
      <c r="I363" s="1">
        <v>3</v>
      </c>
    </row>
    <row r="364" spans="1:9">
      <c r="A364" s="1" t="s">
        <v>1739</v>
      </c>
      <c r="B364" s="1" t="s">
        <v>1738</v>
      </c>
      <c r="C364" s="1" t="s">
        <v>138</v>
      </c>
      <c r="D364" s="1">
        <v>3</v>
      </c>
      <c r="E364" s="1">
        <v>2</v>
      </c>
      <c r="F364" s="1">
        <v>2</v>
      </c>
      <c r="G364" s="1">
        <v>2</v>
      </c>
      <c r="H364" s="1">
        <v>0</v>
      </c>
      <c r="I364" s="1">
        <v>2</v>
      </c>
    </row>
    <row r="365" spans="1:9">
      <c r="A365" s="1" t="s">
        <v>1737</v>
      </c>
      <c r="B365" s="1" t="s">
        <v>1736</v>
      </c>
      <c r="C365" s="1" t="s">
        <v>355</v>
      </c>
      <c r="D365" s="1">
        <v>3</v>
      </c>
      <c r="E365" s="1">
        <v>4</v>
      </c>
      <c r="F365" s="1">
        <v>5</v>
      </c>
      <c r="G365" s="1">
        <v>0</v>
      </c>
      <c r="H365" s="1">
        <v>0</v>
      </c>
      <c r="I365" s="1">
        <v>2</v>
      </c>
    </row>
    <row r="366" spans="1:9">
      <c r="A366" s="1" t="s">
        <v>1735</v>
      </c>
      <c r="B366" s="1" t="s">
        <v>1734</v>
      </c>
      <c r="C366" s="1" t="s">
        <v>49</v>
      </c>
      <c r="D366" s="1">
        <v>0</v>
      </c>
      <c r="E366" s="1">
        <v>0</v>
      </c>
      <c r="F366" s="1">
        <v>2</v>
      </c>
      <c r="G366" s="1">
        <v>0</v>
      </c>
      <c r="H366" s="1">
        <v>0</v>
      </c>
      <c r="I366" s="1">
        <v>0</v>
      </c>
    </row>
    <row r="367" spans="1:9">
      <c r="A367" s="1" t="s">
        <v>1733</v>
      </c>
      <c r="B367" s="1" t="s">
        <v>1732</v>
      </c>
      <c r="C367" s="1" t="s">
        <v>181</v>
      </c>
      <c r="D367" s="1">
        <v>0</v>
      </c>
      <c r="E367" s="1">
        <v>0</v>
      </c>
      <c r="F367" s="1">
        <v>2</v>
      </c>
      <c r="G367" s="1">
        <v>0</v>
      </c>
      <c r="H367" s="1">
        <v>0</v>
      </c>
      <c r="I367" s="1">
        <v>0</v>
      </c>
    </row>
    <row r="368" spans="1:9">
      <c r="A368" s="1" t="s">
        <v>1731</v>
      </c>
      <c r="B368" s="1" t="s">
        <v>1730</v>
      </c>
      <c r="C368" s="1" t="s">
        <v>43</v>
      </c>
      <c r="D368" s="1">
        <v>4</v>
      </c>
      <c r="E368" s="1">
        <v>6</v>
      </c>
      <c r="F368" s="1">
        <v>4</v>
      </c>
      <c r="G368" s="1">
        <v>0</v>
      </c>
      <c r="H368" s="1">
        <v>0</v>
      </c>
      <c r="I368" s="1">
        <v>0</v>
      </c>
    </row>
    <row r="369" spans="1:9">
      <c r="A369" s="1" t="s">
        <v>1729</v>
      </c>
      <c r="B369" s="1" t="s">
        <v>1728</v>
      </c>
      <c r="C369" s="1" t="s">
        <v>26</v>
      </c>
      <c r="D369" s="1">
        <v>2</v>
      </c>
      <c r="E369" s="1">
        <v>0</v>
      </c>
      <c r="F369" s="1">
        <v>0</v>
      </c>
      <c r="G369" s="1">
        <v>0</v>
      </c>
      <c r="H369" s="1">
        <v>0</v>
      </c>
      <c r="I369" s="1">
        <v>0</v>
      </c>
    </row>
    <row r="370" spans="1:9">
      <c r="A370" s="1" t="s">
        <v>1727</v>
      </c>
      <c r="B370" s="1" t="s">
        <v>1726</v>
      </c>
      <c r="C370" s="1" t="s">
        <v>250</v>
      </c>
      <c r="D370" s="1">
        <v>12</v>
      </c>
      <c r="E370" s="1">
        <v>8</v>
      </c>
      <c r="F370" s="1">
        <v>5</v>
      </c>
      <c r="G370" s="1">
        <v>0</v>
      </c>
      <c r="H370" s="1">
        <v>0</v>
      </c>
      <c r="I370" s="1">
        <v>0</v>
      </c>
    </row>
    <row r="371" spans="1:9">
      <c r="A371" s="1" t="s">
        <v>1725</v>
      </c>
      <c r="B371" s="1" t="s">
        <v>1724</v>
      </c>
      <c r="C371" s="1" t="s">
        <v>234</v>
      </c>
      <c r="D371" s="1">
        <v>15</v>
      </c>
      <c r="E371" s="1">
        <v>21</v>
      </c>
      <c r="F371" s="1">
        <v>15</v>
      </c>
      <c r="G371" s="1">
        <v>6</v>
      </c>
      <c r="H371" s="1">
        <v>3</v>
      </c>
      <c r="I371" s="1">
        <v>6</v>
      </c>
    </row>
    <row r="372" spans="1:9">
      <c r="A372" s="1" t="s">
        <v>1723</v>
      </c>
      <c r="B372" s="1" t="s">
        <v>1722</v>
      </c>
      <c r="C372" s="1" t="s">
        <v>227</v>
      </c>
      <c r="D372" s="1">
        <v>178</v>
      </c>
      <c r="E372" s="1">
        <v>130</v>
      </c>
      <c r="F372" s="1">
        <v>159</v>
      </c>
      <c r="G372" s="1">
        <v>69</v>
      </c>
      <c r="H372" s="1">
        <v>38</v>
      </c>
      <c r="I372" s="1">
        <v>68</v>
      </c>
    </row>
    <row r="373" spans="1:9">
      <c r="A373" s="1" t="s">
        <v>1721</v>
      </c>
      <c r="B373" s="1" t="s">
        <v>1720</v>
      </c>
      <c r="C373" s="1" t="s">
        <v>436</v>
      </c>
      <c r="D373" s="1">
        <v>2</v>
      </c>
      <c r="E373" s="1">
        <v>0</v>
      </c>
      <c r="F373" s="1">
        <v>4</v>
      </c>
      <c r="G373" s="1">
        <v>0</v>
      </c>
      <c r="H373" s="1">
        <v>0</v>
      </c>
      <c r="I373" s="1">
        <v>0</v>
      </c>
    </row>
    <row r="374" spans="1:9">
      <c r="A374" s="1" t="s">
        <v>1719</v>
      </c>
      <c r="B374" s="1" t="s">
        <v>1718</v>
      </c>
      <c r="C374" s="1" t="s">
        <v>114</v>
      </c>
      <c r="D374" s="1">
        <v>69</v>
      </c>
      <c r="E374" s="1">
        <v>58</v>
      </c>
      <c r="F374" s="1">
        <v>74</v>
      </c>
      <c r="G374" s="1">
        <v>14</v>
      </c>
      <c r="H374" s="1">
        <v>6</v>
      </c>
      <c r="I374" s="1">
        <v>15</v>
      </c>
    </row>
    <row r="375" spans="1:9">
      <c r="A375" s="1" t="s">
        <v>1717</v>
      </c>
      <c r="B375" s="1" t="s">
        <v>1716</v>
      </c>
      <c r="C375" s="1" t="s">
        <v>91</v>
      </c>
      <c r="D375" s="1">
        <v>3</v>
      </c>
      <c r="E375" s="1">
        <v>0</v>
      </c>
      <c r="F375" s="1">
        <v>2</v>
      </c>
      <c r="G375" s="1">
        <v>0</v>
      </c>
      <c r="H375" s="1">
        <v>0</v>
      </c>
      <c r="I375" s="1">
        <v>0</v>
      </c>
    </row>
    <row r="376" spans="1:9">
      <c r="A376" s="1" t="s">
        <v>1715</v>
      </c>
      <c r="B376" s="1" t="s">
        <v>1714</v>
      </c>
      <c r="C376" s="1" t="s">
        <v>58</v>
      </c>
      <c r="D376" s="1">
        <v>5</v>
      </c>
      <c r="E376" s="1">
        <v>7</v>
      </c>
      <c r="F376" s="1">
        <v>13</v>
      </c>
      <c r="G376" s="1">
        <v>0</v>
      </c>
      <c r="H376" s="1">
        <v>0</v>
      </c>
      <c r="I376" s="1">
        <v>2</v>
      </c>
    </row>
    <row r="377" spans="1:9">
      <c r="A377" s="1" t="s">
        <v>1713</v>
      </c>
      <c r="B377" s="1" t="s">
        <v>1712</v>
      </c>
      <c r="C377" s="1" t="s">
        <v>43</v>
      </c>
      <c r="D377" s="1">
        <v>5</v>
      </c>
      <c r="E377" s="1">
        <v>4</v>
      </c>
      <c r="F377" s="1">
        <v>7</v>
      </c>
      <c r="G377" s="1">
        <v>0</v>
      </c>
      <c r="H377" s="1">
        <v>0</v>
      </c>
      <c r="I377" s="1">
        <v>0</v>
      </c>
    </row>
    <row r="378" spans="1:9">
      <c r="A378" s="1" t="s">
        <v>1711</v>
      </c>
      <c r="B378" s="1" t="s">
        <v>1710</v>
      </c>
      <c r="C378" s="1" t="s">
        <v>85</v>
      </c>
      <c r="D378" s="1">
        <v>0</v>
      </c>
      <c r="E378" s="1">
        <v>4</v>
      </c>
      <c r="F378" s="1">
        <v>3</v>
      </c>
      <c r="G378" s="1">
        <v>0</v>
      </c>
      <c r="H378" s="1">
        <v>0</v>
      </c>
      <c r="I378" s="1">
        <v>0</v>
      </c>
    </row>
    <row r="379" spans="1:9">
      <c r="A379" s="1" t="s">
        <v>1709</v>
      </c>
      <c r="B379" s="1" t="s">
        <v>1708</v>
      </c>
      <c r="C379" s="1" t="s">
        <v>250</v>
      </c>
      <c r="D379" s="1">
        <v>18</v>
      </c>
      <c r="E379" s="1">
        <v>24</v>
      </c>
      <c r="F379" s="1">
        <v>26</v>
      </c>
      <c r="G379" s="1">
        <v>16</v>
      </c>
      <c r="H379" s="1">
        <v>0</v>
      </c>
      <c r="I379" s="1">
        <v>10</v>
      </c>
    </row>
    <row r="380" spans="1:9">
      <c r="A380" s="1" t="s">
        <v>1707</v>
      </c>
      <c r="B380" s="1" t="s">
        <v>1706</v>
      </c>
      <c r="C380" s="1" t="s">
        <v>3</v>
      </c>
      <c r="D380" s="1">
        <v>4</v>
      </c>
      <c r="E380" s="1">
        <v>5</v>
      </c>
      <c r="F380" s="1">
        <v>9</v>
      </c>
      <c r="G380" s="1">
        <v>0</v>
      </c>
      <c r="H380" s="1">
        <v>0</v>
      </c>
      <c r="I380" s="1">
        <v>2</v>
      </c>
    </row>
    <row r="381" spans="1:9">
      <c r="A381" s="1" t="s">
        <v>1705</v>
      </c>
      <c r="B381" s="1" t="s">
        <v>1704</v>
      </c>
      <c r="C381" s="1" t="s">
        <v>1703</v>
      </c>
      <c r="D381" s="1">
        <v>28</v>
      </c>
      <c r="E381" s="1">
        <v>21</v>
      </c>
      <c r="F381" s="1">
        <v>33</v>
      </c>
      <c r="G381" s="1">
        <v>4</v>
      </c>
      <c r="H381" s="1">
        <v>0</v>
      </c>
      <c r="I381" s="1">
        <v>5</v>
      </c>
    </row>
    <row r="382" spans="1:9">
      <c r="A382" s="1" t="s">
        <v>1702</v>
      </c>
      <c r="B382" s="1" t="s">
        <v>1701</v>
      </c>
      <c r="C382" s="1" t="s">
        <v>55</v>
      </c>
      <c r="D382" s="1">
        <v>3</v>
      </c>
      <c r="E382" s="1">
        <v>0</v>
      </c>
      <c r="F382" s="1">
        <v>3</v>
      </c>
      <c r="G382" s="1">
        <v>0</v>
      </c>
      <c r="H382" s="1">
        <v>0</v>
      </c>
      <c r="I382" s="1">
        <v>0</v>
      </c>
    </row>
    <row r="383" spans="1:9">
      <c r="A383" s="1" t="s">
        <v>1700</v>
      </c>
      <c r="B383" s="1" t="s">
        <v>1699</v>
      </c>
      <c r="C383" s="1" t="s">
        <v>46</v>
      </c>
      <c r="D383" s="1">
        <v>2</v>
      </c>
      <c r="E383" s="1">
        <v>4</v>
      </c>
      <c r="F383" s="1">
        <v>4</v>
      </c>
      <c r="G383" s="1">
        <v>0</v>
      </c>
      <c r="H383" s="1">
        <v>0</v>
      </c>
      <c r="I383" s="1">
        <v>0</v>
      </c>
    </row>
    <row r="384" spans="1:9">
      <c r="A384" s="1" t="s">
        <v>1698</v>
      </c>
      <c r="B384" s="1" t="s">
        <v>1697</v>
      </c>
      <c r="C384" s="1" t="s">
        <v>1696</v>
      </c>
      <c r="D384" s="1">
        <v>2</v>
      </c>
      <c r="E384" s="1">
        <v>0</v>
      </c>
      <c r="F384" s="1">
        <v>0</v>
      </c>
      <c r="G384" s="1">
        <v>0</v>
      </c>
      <c r="H384" s="1">
        <v>0</v>
      </c>
      <c r="I384" s="1">
        <v>0</v>
      </c>
    </row>
    <row r="385" spans="1:9">
      <c r="A385" s="1" t="s">
        <v>1695</v>
      </c>
      <c r="B385" s="1" t="s">
        <v>1694</v>
      </c>
      <c r="C385" s="1" t="s">
        <v>327</v>
      </c>
      <c r="D385" s="1">
        <v>0</v>
      </c>
      <c r="E385" s="1">
        <v>0</v>
      </c>
      <c r="F385" s="1">
        <v>6</v>
      </c>
      <c r="G385" s="1">
        <v>0</v>
      </c>
      <c r="H385" s="1">
        <v>0</v>
      </c>
      <c r="I385" s="1">
        <v>0</v>
      </c>
    </row>
    <row r="386" spans="1:9">
      <c r="A386" s="1" t="s">
        <v>1693</v>
      </c>
      <c r="B386" s="1" t="s">
        <v>1692</v>
      </c>
      <c r="C386" s="1" t="s">
        <v>40</v>
      </c>
      <c r="D386" s="1">
        <v>0</v>
      </c>
      <c r="E386" s="1">
        <v>0</v>
      </c>
      <c r="F386" s="1">
        <v>2</v>
      </c>
      <c r="G386" s="1">
        <v>0</v>
      </c>
      <c r="H386" s="1">
        <v>0</v>
      </c>
      <c r="I386" s="1">
        <v>0</v>
      </c>
    </row>
    <row r="387" spans="1:9">
      <c r="A387" s="1" t="s">
        <v>1691</v>
      </c>
      <c r="B387" s="1" t="s">
        <v>1690</v>
      </c>
      <c r="C387" s="1" t="s">
        <v>55</v>
      </c>
      <c r="D387" s="1">
        <v>54</v>
      </c>
      <c r="E387" s="1">
        <v>43</v>
      </c>
      <c r="F387" s="1">
        <v>56</v>
      </c>
      <c r="G387" s="1">
        <v>2</v>
      </c>
      <c r="H387" s="1">
        <v>0</v>
      </c>
      <c r="I387" s="1">
        <v>5</v>
      </c>
    </row>
    <row r="388" spans="1:9">
      <c r="A388" s="1" t="s">
        <v>1689</v>
      </c>
      <c r="B388" s="1" t="s">
        <v>1688</v>
      </c>
      <c r="C388" s="1" t="s">
        <v>79</v>
      </c>
      <c r="D388" s="1">
        <v>51</v>
      </c>
      <c r="E388" s="1">
        <v>52</v>
      </c>
      <c r="F388" s="1">
        <v>52</v>
      </c>
      <c r="G388" s="1">
        <v>15</v>
      </c>
      <c r="H388" s="1">
        <v>0</v>
      </c>
      <c r="I388" s="1">
        <v>17</v>
      </c>
    </row>
    <row r="389" spans="1:9">
      <c r="A389" s="1" t="s">
        <v>1687</v>
      </c>
      <c r="B389" s="1" t="s">
        <v>1686</v>
      </c>
      <c r="C389" s="1" t="s">
        <v>3</v>
      </c>
      <c r="D389" s="1">
        <v>0</v>
      </c>
      <c r="E389" s="1">
        <v>4</v>
      </c>
      <c r="F389" s="1">
        <v>2</v>
      </c>
      <c r="G389" s="1">
        <v>0</v>
      </c>
      <c r="H389" s="1">
        <v>0</v>
      </c>
      <c r="I389" s="1">
        <v>0</v>
      </c>
    </row>
    <row r="390" spans="1:9">
      <c r="A390" s="1" t="s">
        <v>1685</v>
      </c>
      <c r="B390" s="1" t="s">
        <v>1684</v>
      </c>
      <c r="C390" s="1" t="s">
        <v>9</v>
      </c>
      <c r="D390" s="1">
        <v>2</v>
      </c>
      <c r="E390" s="1">
        <v>0</v>
      </c>
      <c r="F390" s="1">
        <v>0</v>
      </c>
      <c r="G390" s="1">
        <v>0</v>
      </c>
      <c r="H390" s="1">
        <v>0</v>
      </c>
      <c r="I390" s="1">
        <v>0</v>
      </c>
    </row>
    <row r="391" spans="1:9">
      <c r="A391" s="1" t="s">
        <v>1683</v>
      </c>
      <c r="B391" s="1" t="s">
        <v>1682</v>
      </c>
      <c r="C391" s="1" t="s">
        <v>1681</v>
      </c>
      <c r="D391" s="1">
        <v>0</v>
      </c>
      <c r="E391" s="1">
        <v>0</v>
      </c>
      <c r="F391" s="1">
        <v>2</v>
      </c>
      <c r="G391" s="1">
        <v>0</v>
      </c>
      <c r="H391" s="1">
        <v>0</v>
      </c>
      <c r="I391" s="1">
        <v>0</v>
      </c>
    </row>
    <row r="392" spans="1:9">
      <c r="A392" s="1" t="s">
        <v>1680</v>
      </c>
      <c r="B392" s="1" t="s">
        <v>1679</v>
      </c>
      <c r="C392" s="1" t="s">
        <v>12</v>
      </c>
      <c r="D392" s="1">
        <v>22</v>
      </c>
      <c r="E392" s="1">
        <v>21</v>
      </c>
      <c r="F392" s="1">
        <v>22</v>
      </c>
      <c r="G392" s="1">
        <v>6</v>
      </c>
      <c r="H392" s="1">
        <v>4</v>
      </c>
      <c r="I392" s="1">
        <v>6</v>
      </c>
    </row>
    <row r="393" spans="1:9">
      <c r="A393" s="1" t="s">
        <v>1678</v>
      </c>
      <c r="B393" s="1" t="s">
        <v>1677</v>
      </c>
      <c r="C393" s="1" t="s">
        <v>32</v>
      </c>
      <c r="D393" s="1">
        <v>21</v>
      </c>
      <c r="E393" s="1">
        <v>20</v>
      </c>
      <c r="F393" s="1">
        <v>28</v>
      </c>
      <c r="G393" s="1">
        <v>9</v>
      </c>
      <c r="H393" s="1">
        <v>0</v>
      </c>
      <c r="I393" s="1">
        <v>9</v>
      </c>
    </row>
    <row r="394" spans="1:9">
      <c r="A394" s="1" t="s">
        <v>1676</v>
      </c>
      <c r="B394" s="1" t="s">
        <v>1675</v>
      </c>
      <c r="C394" s="1" t="s">
        <v>1674</v>
      </c>
      <c r="D394" s="1">
        <v>155</v>
      </c>
      <c r="E394" s="1">
        <v>166</v>
      </c>
      <c r="F394" s="1">
        <v>174</v>
      </c>
      <c r="G394" s="1">
        <v>79</v>
      </c>
      <c r="H394" s="1">
        <v>43</v>
      </c>
      <c r="I394" s="1">
        <v>89</v>
      </c>
    </row>
    <row r="395" spans="1:9">
      <c r="A395" s="1" t="s">
        <v>1673</v>
      </c>
      <c r="B395" s="1" t="s">
        <v>1672</v>
      </c>
      <c r="C395" s="1" t="s">
        <v>884</v>
      </c>
      <c r="D395" s="1">
        <v>45</v>
      </c>
      <c r="E395" s="1">
        <v>41</v>
      </c>
      <c r="F395" s="1">
        <v>52</v>
      </c>
      <c r="G395" s="1">
        <v>20</v>
      </c>
      <c r="H395" s="1">
        <v>10</v>
      </c>
      <c r="I395" s="1">
        <v>20</v>
      </c>
    </row>
    <row r="396" spans="1:9">
      <c r="A396" s="1" t="s">
        <v>1671</v>
      </c>
      <c r="B396" s="1" t="s">
        <v>1670</v>
      </c>
      <c r="C396" s="1" t="s">
        <v>12</v>
      </c>
      <c r="D396" s="1">
        <v>2</v>
      </c>
      <c r="E396" s="1">
        <v>2</v>
      </c>
      <c r="F396" s="1">
        <v>3</v>
      </c>
      <c r="G396" s="1">
        <v>0</v>
      </c>
      <c r="H396" s="1">
        <v>0</v>
      </c>
      <c r="I396" s="1">
        <v>0</v>
      </c>
    </row>
    <row r="397" spans="1:9">
      <c r="A397" s="1" t="s">
        <v>1669</v>
      </c>
      <c r="B397" s="1" t="s">
        <v>1668</v>
      </c>
      <c r="C397" s="1" t="s">
        <v>91</v>
      </c>
      <c r="D397" s="1">
        <v>0</v>
      </c>
      <c r="E397" s="1">
        <v>4</v>
      </c>
      <c r="F397" s="1">
        <v>3</v>
      </c>
      <c r="G397" s="1">
        <v>0</v>
      </c>
      <c r="H397" s="1">
        <v>0</v>
      </c>
      <c r="I397" s="1">
        <v>2</v>
      </c>
    </row>
    <row r="398" spans="1:9">
      <c r="A398" s="1" t="s">
        <v>1667</v>
      </c>
      <c r="B398" s="1" t="s">
        <v>1666</v>
      </c>
      <c r="C398" s="1" t="s">
        <v>32</v>
      </c>
      <c r="D398" s="1">
        <v>0</v>
      </c>
      <c r="E398" s="1">
        <v>5</v>
      </c>
      <c r="F398" s="1">
        <v>8</v>
      </c>
      <c r="G398" s="1">
        <v>0</v>
      </c>
      <c r="H398" s="1">
        <v>0</v>
      </c>
      <c r="I398" s="1">
        <v>2</v>
      </c>
    </row>
    <row r="399" spans="1:9">
      <c r="A399" s="1" t="s">
        <v>1665</v>
      </c>
      <c r="B399" s="1" t="s">
        <v>1664</v>
      </c>
      <c r="C399" s="1" t="s">
        <v>88</v>
      </c>
      <c r="D399" s="1">
        <v>9</v>
      </c>
      <c r="E399" s="1">
        <v>8</v>
      </c>
      <c r="F399" s="1">
        <v>11</v>
      </c>
      <c r="G399" s="1">
        <v>8</v>
      </c>
      <c r="H399" s="1">
        <v>2</v>
      </c>
      <c r="I399" s="1">
        <v>5</v>
      </c>
    </row>
    <row r="400" spans="1:9">
      <c r="A400" s="1" t="s">
        <v>1663</v>
      </c>
      <c r="B400" s="1" t="s">
        <v>1662</v>
      </c>
      <c r="C400" s="1" t="s">
        <v>63</v>
      </c>
      <c r="D400" s="1">
        <v>3</v>
      </c>
      <c r="E400" s="1">
        <v>3</v>
      </c>
      <c r="F400" s="1">
        <v>2</v>
      </c>
      <c r="G400" s="1">
        <v>0</v>
      </c>
      <c r="H400" s="1">
        <v>0</v>
      </c>
      <c r="I400" s="1">
        <v>0</v>
      </c>
    </row>
    <row r="401" spans="1:9">
      <c r="A401" s="1" t="s">
        <v>1661</v>
      </c>
      <c r="B401" s="1" t="s">
        <v>1660</v>
      </c>
      <c r="C401" s="1" t="s">
        <v>15</v>
      </c>
      <c r="D401" s="1">
        <v>22</v>
      </c>
      <c r="E401" s="1">
        <v>17</v>
      </c>
      <c r="F401" s="1">
        <v>27</v>
      </c>
      <c r="G401" s="1">
        <v>13</v>
      </c>
      <c r="H401" s="1">
        <v>3</v>
      </c>
      <c r="I401" s="1">
        <v>9</v>
      </c>
    </row>
    <row r="402" spans="1:9">
      <c r="A402" s="1" t="s">
        <v>1659</v>
      </c>
      <c r="B402" s="1" t="s">
        <v>1658</v>
      </c>
      <c r="C402" s="1" t="s">
        <v>244</v>
      </c>
      <c r="D402" s="1">
        <v>38</v>
      </c>
      <c r="E402" s="1">
        <v>35</v>
      </c>
      <c r="F402" s="1">
        <v>35</v>
      </c>
      <c r="G402" s="1">
        <v>27</v>
      </c>
      <c r="H402" s="1">
        <v>10</v>
      </c>
      <c r="I402" s="1">
        <v>20</v>
      </c>
    </row>
    <row r="403" spans="1:9">
      <c r="A403" s="1" t="s">
        <v>1657</v>
      </c>
      <c r="B403" s="1" t="s">
        <v>1656</v>
      </c>
      <c r="C403" s="1" t="s">
        <v>12</v>
      </c>
      <c r="D403" s="1">
        <v>4</v>
      </c>
      <c r="E403" s="1">
        <v>14</v>
      </c>
      <c r="F403" s="1">
        <v>11</v>
      </c>
      <c r="G403" s="1">
        <v>3</v>
      </c>
      <c r="H403" s="1">
        <v>0</v>
      </c>
      <c r="I403" s="1">
        <v>7</v>
      </c>
    </row>
    <row r="404" spans="1:9">
      <c r="A404" s="1" t="s">
        <v>1655</v>
      </c>
      <c r="B404" s="1" t="s">
        <v>1654</v>
      </c>
      <c r="C404" s="1" t="s">
        <v>138</v>
      </c>
      <c r="D404" s="1">
        <v>7</v>
      </c>
      <c r="E404" s="1">
        <v>4</v>
      </c>
      <c r="F404" s="1">
        <v>8</v>
      </c>
      <c r="G404" s="1">
        <v>0</v>
      </c>
      <c r="H404" s="1">
        <v>0</v>
      </c>
      <c r="I404" s="1">
        <v>0</v>
      </c>
    </row>
    <row r="405" spans="1:9">
      <c r="A405" s="1" t="s">
        <v>1653</v>
      </c>
      <c r="B405" s="1" t="s">
        <v>1652</v>
      </c>
      <c r="C405" s="1" t="s">
        <v>32</v>
      </c>
      <c r="D405" s="1">
        <v>3</v>
      </c>
      <c r="E405" s="1">
        <v>8</v>
      </c>
      <c r="F405" s="1">
        <v>7</v>
      </c>
      <c r="G405" s="1">
        <v>9</v>
      </c>
      <c r="H405" s="1">
        <v>7</v>
      </c>
      <c r="I405" s="1">
        <v>15</v>
      </c>
    </row>
    <row r="406" spans="1:9">
      <c r="A406" s="1" t="s">
        <v>1651</v>
      </c>
      <c r="B406" s="1" t="s">
        <v>1650</v>
      </c>
      <c r="C406" s="1" t="s">
        <v>40</v>
      </c>
      <c r="D406" s="1">
        <v>2</v>
      </c>
      <c r="E406" s="1">
        <v>3</v>
      </c>
      <c r="F406" s="1">
        <v>3</v>
      </c>
      <c r="G406" s="1">
        <v>23</v>
      </c>
      <c r="H406" s="1">
        <v>0</v>
      </c>
      <c r="I406" s="1">
        <v>13</v>
      </c>
    </row>
    <row r="407" spans="1:9">
      <c r="A407" s="1" t="s">
        <v>1649</v>
      </c>
      <c r="B407" s="1" t="s">
        <v>1648</v>
      </c>
      <c r="C407" s="1" t="s">
        <v>32</v>
      </c>
      <c r="D407" s="1">
        <v>0</v>
      </c>
      <c r="E407" s="1">
        <v>0</v>
      </c>
      <c r="F407" s="1">
        <v>2</v>
      </c>
      <c r="G407" s="1">
        <v>0</v>
      </c>
      <c r="H407" s="1">
        <v>0</v>
      </c>
      <c r="I407" s="1">
        <v>0</v>
      </c>
    </row>
    <row r="408" spans="1:9">
      <c r="A408" s="1" t="s">
        <v>1647</v>
      </c>
      <c r="B408" s="1" t="s">
        <v>1646</v>
      </c>
      <c r="C408" s="1" t="s">
        <v>1645</v>
      </c>
      <c r="D408" s="1">
        <v>3</v>
      </c>
      <c r="E408" s="1">
        <v>0</v>
      </c>
      <c r="F408" s="1">
        <v>0</v>
      </c>
      <c r="G408" s="1">
        <v>0</v>
      </c>
      <c r="H408" s="1">
        <v>0</v>
      </c>
      <c r="I408" s="1">
        <v>0</v>
      </c>
    </row>
    <row r="409" spans="1:9">
      <c r="A409" s="1" t="s">
        <v>1644</v>
      </c>
      <c r="B409" s="1" t="s">
        <v>1643</v>
      </c>
      <c r="C409" s="1" t="s">
        <v>131</v>
      </c>
      <c r="D409" s="1">
        <v>33</v>
      </c>
      <c r="E409" s="1">
        <v>27</v>
      </c>
      <c r="F409" s="1">
        <v>28</v>
      </c>
      <c r="G409" s="1">
        <v>9</v>
      </c>
      <c r="H409" s="1">
        <v>0</v>
      </c>
      <c r="I409" s="1">
        <v>8</v>
      </c>
    </row>
    <row r="410" spans="1:9">
      <c r="A410" s="1" t="s">
        <v>1642</v>
      </c>
      <c r="B410" s="1" t="s">
        <v>1641</v>
      </c>
      <c r="C410" s="1" t="s">
        <v>122</v>
      </c>
      <c r="D410" s="1">
        <v>0</v>
      </c>
      <c r="E410" s="1">
        <v>0</v>
      </c>
      <c r="F410" s="1">
        <v>2</v>
      </c>
      <c r="G410" s="1">
        <v>0</v>
      </c>
      <c r="H410" s="1">
        <v>0</v>
      </c>
      <c r="I410" s="1">
        <v>0</v>
      </c>
    </row>
    <row r="411" spans="1:9">
      <c r="A411" s="1" t="s">
        <v>1640</v>
      </c>
      <c r="B411" s="1" t="s">
        <v>1639</v>
      </c>
      <c r="C411" s="1" t="s">
        <v>3</v>
      </c>
      <c r="D411" s="1">
        <v>10</v>
      </c>
      <c r="E411" s="1">
        <v>7</v>
      </c>
      <c r="F411" s="1">
        <v>2</v>
      </c>
      <c r="G411" s="1">
        <v>0</v>
      </c>
      <c r="H411" s="1">
        <v>0</v>
      </c>
      <c r="I411" s="1">
        <v>0</v>
      </c>
    </row>
    <row r="412" spans="1:9">
      <c r="A412" s="1" t="s">
        <v>1638</v>
      </c>
      <c r="B412" s="1" t="s">
        <v>1637</v>
      </c>
      <c r="C412" s="1" t="s">
        <v>1115</v>
      </c>
      <c r="D412" s="1">
        <v>3</v>
      </c>
      <c r="E412" s="1">
        <v>0</v>
      </c>
      <c r="F412" s="1">
        <v>0</v>
      </c>
      <c r="G412" s="1">
        <v>0</v>
      </c>
      <c r="H412" s="1">
        <v>0</v>
      </c>
      <c r="I412" s="1">
        <v>0</v>
      </c>
    </row>
    <row r="413" spans="1:9">
      <c r="A413" s="1" t="s">
        <v>1636</v>
      </c>
      <c r="B413" s="1" t="s">
        <v>1635</v>
      </c>
      <c r="C413" s="1" t="s">
        <v>199</v>
      </c>
      <c r="D413" s="1">
        <v>3</v>
      </c>
      <c r="E413" s="1">
        <v>0</v>
      </c>
      <c r="F413" s="1">
        <v>12</v>
      </c>
      <c r="G413" s="1">
        <v>0</v>
      </c>
      <c r="H413" s="1">
        <v>0</v>
      </c>
      <c r="I413" s="1">
        <v>0</v>
      </c>
    </row>
    <row r="414" spans="1:9">
      <c r="A414" s="1" t="s">
        <v>1634</v>
      </c>
      <c r="B414" s="1" t="s">
        <v>1633</v>
      </c>
      <c r="C414" s="1" t="s">
        <v>85</v>
      </c>
      <c r="D414" s="1">
        <v>49</v>
      </c>
      <c r="E414" s="1">
        <v>47</v>
      </c>
      <c r="F414" s="1">
        <v>54</v>
      </c>
      <c r="G414" s="1">
        <v>17</v>
      </c>
      <c r="H414" s="1">
        <v>2</v>
      </c>
      <c r="I414" s="1">
        <v>23</v>
      </c>
    </row>
    <row r="415" spans="1:9">
      <c r="A415" s="1" t="s">
        <v>1632</v>
      </c>
      <c r="B415" s="1" t="s">
        <v>1631</v>
      </c>
      <c r="C415" s="1" t="s">
        <v>355</v>
      </c>
      <c r="D415" s="1">
        <v>62</v>
      </c>
      <c r="E415" s="1">
        <v>38</v>
      </c>
      <c r="F415" s="1">
        <v>45</v>
      </c>
      <c r="G415" s="1">
        <v>6</v>
      </c>
      <c r="H415" s="1">
        <v>6</v>
      </c>
      <c r="I415" s="1">
        <v>9</v>
      </c>
    </row>
    <row r="416" spans="1:9">
      <c r="A416" s="1" t="s">
        <v>1630</v>
      </c>
      <c r="B416" s="1" t="s">
        <v>1629</v>
      </c>
      <c r="C416" s="1" t="s">
        <v>1628</v>
      </c>
      <c r="D416" s="1">
        <v>228</v>
      </c>
      <c r="E416" s="1">
        <v>194</v>
      </c>
      <c r="F416" s="1">
        <v>209</v>
      </c>
      <c r="G416" s="1">
        <v>105</v>
      </c>
      <c r="H416" s="1">
        <v>70</v>
      </c>
      <c r="I416" s="1">
        <v>85</v>
      </c>
    </row>
    <row r="417" spans="1:9">
      <c r="A417" s="1" t="s">
        <v>1627</v>
      </c>
      <c r="B417" s="1" t="s">
        <v>1626</v>
      </c>
      <c r="C417" s="1" t="s">
        <v>3</v>
      </c>
      <c r="D417" s="1">
        <v>37</v>
      </c>
      <c r="E417" s="1">
        <v>41</v>
      </c>
      <c r="F417" s="1">
        <v>30</v>
      </c>
      <c r="G417" s="1">
        <v>0</v>
      </c>
      <c r="H417" s="1">
        <v>0</v>
      </c>
      <c r="I417" s="1">
        <v>2</v>
      </c>
    </row>
    <row r="418" spans="1:9">
      <c r="A418" s="1" t="s">
        <v>1625</v>
      </c>
      <c r="B418" s="1" t="s">
        <v>1624</v>
      </c>
      <c r="C418" s="1" t="s">
        <v>102</v>
      </c>
      <c r="D418" s="1">
        <v>91</v>
      </c>
      <c r="E418" s="1">
        <v>86</v>
      </c>
      <c r="F418" s="1">
        <v>104</v>
      </c>
      <c r="G418" s="1">
        <v>35</v>
      </c>
      <c r="H418" s="1">
        <v>10</v>
      </c>
      <c r="I418" s="1">
        <v>30</v>
      </c>
    </row>
    <row r="419" spans="1:9">
      <c r="A419" s="1" t="s">
        <v>1623</v>
      </c>
      <c r="B419" s="1" t="s">
        <v>1622</v>
      </c>
      <c r="C419" s="1" t="s">
        <v>49</v>
      </c>
      <c r="D419" s="1">
        <v>2</v>
      </c>
      <c r="E419" s="1">
        <v>0</v>
      </c>
      <c r="F419" s="1">
        <v>0</v>
      </c>
      <c r="G419" s="1">
        <v>0</v>
      </c>
      <c r="H419" s="1">
        <v>0</v>
      </c>
      <c r="I419" s="1">
        <v>0</v>
      </c>
    </row>
    <row r="420" spans="1:9">
      <c r="A420" s="1" t="s">
        <v>1621</v>
      </c>
      <c r="B420" s="1" t="s">
        <v>1620</v>
      </c>
      <c r="C420" s="1" t="s">
        <v>40</v>
      </c>
      <c r="D420" s="1">
        <v>6</v>
      </c>
      <c r="E420" s="1">
        <v>3</v>
      </c>
      <c r="F420" s="1">
        <v>4</v>
      </c>
      <c r="G420" s="1">
        <v>0</v>
      </c>
      <c r="H420" s="1">
        <v>0</v>
      </c>
      <c r="I420" s="1">
        <v>0</v>
      </c>
    </row>
    <row r="421" spans="1:9">
      <c r="A421" s="1" t="s">
        <v>1619</v>
      </c>
      <c r="B421" s="1" t="s">
        <v>1618</v>
      </c>
      <c r="C421" s="1" t="s">
        <v>606</v>
      </c>
      <c r="D421" s="1">
        <v>37</v>
      </c>
      <c r="E421" s="1">
        <v>17</v>
      </c>
      <c r="F421" s="1">
        <v>31</v>
      </c>
      <c r="G421" s="1">
        <v>3</v>
      </c>
      <c r="H421" s="1">
        <v>0</v>
      </c>
      <c r="I421" s="1">
        <v>2</v>
      </c>
    </row>
    <row r="422" spans="1:9">
      <c r="A422" s="1" t="s">
        <v>1617</v>
      </c>
      <c r="B422" s="1" t="s">
        <v>1616</v>
      </c>
      <c r="C422" s="1" t="s">
        <v>43</v>
      </c>
      <c r="D422" s="1">
        <v>4</v>
      </c>
      <c r="E422" s="1">
        <v>0</v>
      </c>
      <c r="F422" s="1">
        <v>3</v>
      </c>
      <c r="G422" s="1">
        <v>0</v>
      </c>
      <c r="H422" s="1">
        <v>0</v>
      </c>
      <c r="I422" s="1">
        <v>0</v>
      </c>
    </row>
    <row r="423" spans="1:9">
      <c r="A423" s="1" t="s">
        <v>1615</v>
      </c>
      <c r="B423" s="1" t="s">
        <v>1614</v>
      </c>
      <c r="C423" s="1" t="s">
        <v>32</v>
      </c>
      <c r="D423" s="1">
        <v>3</v>
      </c>
      <c r="E423" s="1">
        <v>9</v>
      </c>
      <c r="F423" s="1">
        <v>9</v>
      </c>
      <c r="G423" s="1">
        <v>0</v>
      </c>
      <c r="H423" s="1">
        <v>0</v>
      </c>
      <c r="I423" s="1">
        <v>0</v>
      </c>
    </row>
    <row r="424" spans="1:9">
      <c r="A424" s="1" t="s">
        <v>1613</v>
      </c>
      <c r="B424" s="1" t="s">
        <v>1612</v>
      </c>
      <c r="C424" s="1" t="s">
        <v>196</v>
      </c>
      <c r="D424" s="1">
        <v>3</v>
      </c>
      <c r="E424" s="1">
        <v>2</v>
      </c>
      <c r="F424" s="1">
        <v>3</v>
      </c>
      <c r="G424" s="1">
        <v>2</v>
      </c>
      <c r="H424" s="1">
        <v>0</v>
      </c>
      <c r="I424" s="1">
        <v>0</v>
      </c>
    </row>
    <row r="425" spans="1:9">
      <c r="A425" s="1" t="s">
        <v>1611</v>
      </c>
      <c r="B425" s="1" t="s">
        <v>1610</v>
      </c>
      <c r="C425" s="1" t="s">
        <v>91</v>
      </c>
      <c r="D425" s="1">
        <v>0</v>
      </c>
      <c r="E425" s="1">
        <v>2</v>
      </c>
      <c r="F425" s="1">
        <v>0</v>
      </c>
      <c r="G425" s="1">
        <v>0</v>
      </c>
      <c r="H425" s="1">
        <v>0</v>
      </c>
      <c r="I425" s="1">
        <v>0</v>
      </c>
    </row>
    <row r="426" spans="1:9">
      <c r="A426" s="1" t="s">
        <v>1609</v>
      </c>
      <c r="B426" s="1" t="s">
        <v>1608</v>
      </c>
      <c r="C426" s="1" t="s">
        <v>12</v>
      </c>
      <c r="D426" s="1">
        <v>0</v>
      </c>
      <c r="E426" s="1">
        <v>3</v>
      </c>
      <c r="F426" s="1">
        <v>0</v>
      </c>
      <c r="G426" s="1">
        <v>0</v>
      </c>
      <c r="H426" s="1">
        <v>0</v>
      </c>
      <c r="I426" s="1">
        <v>0</v>
      </c>
    </row>
    <row r="427" spans="1:9">
      <c r="A427" s="1" t="s">
        <v>1607</v>
      </c>
      <c r="B427" s="1" t="s">
        <v>1606</v>
      </c>
      <c r="C427" s="1" t="s">
        <v>234</v>
      </c>
      <c r="D427" s="1">
        <v>7</v>
      </c>
      <c r="E427" s="1">
        <v>3</v>
      </c>
      <c r="F427" s="1">
        <v>6</v>
      </c>
      <c r="G427" s="1">
        <v>2</v>
      </c>
      <c r="H427" s="1">
        <v>0</v>
      </c>
      <c r="I427" s="1">
        <v>0</v>
      </c>
    </row>
    <row r="428" spans="1:9">
      <c r="A428" s="1" t="s">
        <v>1605</v>
      </c>
      <c r="B428" s="1" t="s">
        <v>1604</v>
      </c>
      <c r="C428" s="1" t="s">
        <v>102</v>
      </c>
      <c r="D428" s="1">
        <v>2</v>
      </c>
      <c r="E428" s="1">
        <v>8</v>
      </c>
      <c r="F428" s="1">
        <v>0</v>
      </c>
      <c r="G428" s="1">
        <v>0</v>
      </c>
      <c r="H428" s="1">
        <v>0</v>
      </c>
      <c r="I428" s="1">
        <v>0</v>
      </c>
    </row>
    <row r="429" spans="1:9">
      <c r="A429" s="1" t="s">
        <v>1603</v>
      </c>
      <c r="B429" s="1" t="s">
        <v>1602</v>
      </c>
      <c r="C429" s="1" t="s">
        <v>18</v>
      </c>
      <c r="D429" s="1">
        <v>3</v>
      </c>
      <c r="E429" s="1">
        <v>0</v>
      </c>
      <c r="F429" s="1">
        <v>3</v>
      </c>
      <c r="G429" s="1">
        <v>0</v>
      </c>
      <c r="H429" s="1">
        <v>0</v>
      </c>
      <c r="I429" s="1">
        <v>0</v>
      </c>
    </row>
    <row r="430" spans="1:9">
      <c r="A430" s="1" t="s">
        <v>1601</v>
      </c>
      <c r="B430" s="1" t="s">
        <v>1600</v>
      </c>
      <c r="C430" s="1" t="s">
        <v>82</v>
      </c>
      <c r="D430" s="1">
        <v>0</v>
      </c>
      <c r="E430" s="1">
        <v>6</v>
      </c>
      <c r="F430" s="1">
        <v>0</v>
      </c>
      <c r="G430" s="1">
        <v>0</v>
      </c>
      <c r="H430" s="1">
        <v>0</v>
      </c>
      <c r="I430" s="1">
        <v>0</v>
      </c>
    </row>
    <row r="431" spans="1:9">
      <c r="A431" s="1" t="s">
        <v>1599</v>
      </c>
      <c r="B431" s="1" t="s">
        <v>1598</v>
      </c>
      <c r="C431" s="1" t="s">
        <v>237</v>
      </c>
      <c r="D431" s="1">
        <v>21</v>
      </c>
      <c r="E431" s="1">
        <v>9</v>
      </c>
      <c r="F431" s="1">
        <v>14</v>
      </c>
      <c r="G431" s="1">
        <v>19</v>
      </c>
      <c r="H431" s="1">
        <v>0</v>
      </c>
      <c r="I431" s="1">
        <v>11</v>
      </c>
    </row>
    <row r="432" spans="1:9">
      <c r="A432" s="1" t="s">
        <v>1597</v>
      </c>
      <c r="B432" s="1" t="s">
        <v>1596</v>
      </c>
      <c r="C432" s="1" t="s">
        <v>578</v>
      </c>
      <c r="D432" s="1">
        <v>3</v>
      </c>
      <c r="E432" s="1">
        <v>3</v>
      </c>
      <c r="F432" s="1">
        <v>5</v>
      </c>
      <c r="G432" s="1">
        <v>0</v>
      </c>
      <c r="H432" s="1">
        <v>0</v>
      </c>
      <c r="I432" s="1">
        <v>0</v>
      </c>
    </row>
    <row r="433" spans="1:9">
      <c r="A433" s="1" t="s">
        <v>1595</v>
      </c>
      <c r="B433" s="1" t="s">
        <v>1594</v>
      </c>
      <c r="C433" s="1" t="s">
        <v>157</v>
      </c>
      <c r="D433" s="1">
        <v>8</v>
      </c>
      <c r="E433" s="1">
        <v>5</v>
      </c>
      <c r="F433" s="1">
        <v>0</v>
      </c>
      <c r="G433" s="1">
        <v>0</v>
      </c>
      <c r="H433" s="1">
        <v>0</v>
      </c>
      <c r="I433" s="1">
        <v>0</v>
      </c>
    </row>
    <row r="434" spans="1:9">
      <c r="A434" s="1" t="s">
        <v>1593</v>
      </c>
      <c r="B434" s="1" t="s">
        <v>1592</v>
      </c>
      <c r="C434" s="1" t="s">
        <v>1591</v>
      </c>
      <c r="D434" s="1">
        <v>26</v>
      </c>
      <c r="E434" s="1">
        <v>18</v>
      </c>
      <c r="F434" s="1">
        <v>22</v>
      </c>
      <c r="G434" s="1">
        <v>0</v>
      </c>
      <c r="H434" s="1">
        <v>0</v>
      </c>
      <c r="I434" s="1">
        <v>4</v>
      </c>
    </row>
    <row r="435" spans="1:9">
      <c r="A435" s="1" t="s">
        <v>1590</v>
      </c>
      <c r="B435" s="1" t="s">
        <v>1589</v>
      </c>
      <c r="C435" s="1" t="s">
        <v>250</v>
      </c>
      <c r="D435" s="1">
        <v>4</v>
      </c>
      <c r="E435" s="1">
        <v>0</v>
      </c>
      <c r="F435" s="1">
        <v>4</v>
      </c>
      <c r="G435" s="1">
        <v>0</v>
      </c>
      <c r="H435" s="1">
        <v>0</v>
      </c>
      <c r="I435" s="1">
        <v>0</v>
      </c>
    </row>
    <row r="436" spans="1:9">
      <c r="A436" s="1" t="s">
        <v>1588</v>
      </c>
      <c r="B436" s="1" t="s">
        <v>1587</v>
      </c>
      <c r="C436" s="1" t="s">
        <v>433</v>
      </c>
      <c r="D436" s="1">
        <v>2</v>
      </c>
      <c r="E436" s="1">
        <v>0</v>
      </c>
      <c r="F436" s="1">
        <v>0</v>
      </c>
      <c r="G436" s="1">
        <v>0</v>
      </c>
      <c r="H436" s="1">
        <v>0</v>
      </c>
      <c r="I436" s="1">
        <v>0</v>
      </c>
    </row>
    <row r="437" spans="1:9">
      <c r="A437" s="1" t="s">
        <v>1586</v>
      </c>
      <c r="B437" s="1" t="s">
        <v>1585</v>
      </c>
      <c r="C437" s="1" t="s">
        <v>9</v>
      </c>
      <c r="D437" s="1">
        <v>23</v>
      </c>
      <c r="E437" s="1">
        <v>15</v>
      </c>
      <c r="F437" s="1">
        <v>24</v>
      </c>
      <c r="G437" s="1">
        <v>0</v>
      </c>
      <c r="H437" s="1">
        <v>0</v>
      </c>
      <c r="I437" s="1">
        <v>0</v>
      </c>
    </row>
    <row r="438" spans="1:9">
      <c r="A438" s="1" t="s">
        <v>1584</v>
      </c>
      <c r="B438" s="1" t="s">
        <v>1583</v>
      </c>
      <c r="C438" s="1" t="s">
        <v>105</v>
      </c>
      <c r="D438" s="1">
        <v>10</v>
      </c>
      <c r="E438" s="1">
        <v>10</v>
      </c>
      <c r="F438" s="1">
        <v>13</v>
      </c>
      <c r="G438" s="1">
        <v>0</v>
      </c>
      <c r="H438" s="1">
        <v>0</v>
      </c>
      <c r="I438" s="1">
        <v>0</v>
      </c>
    </row>
    <row r="439" spans="1:9">
      <c r="A439" s="1" t="s">
        <v>1582</v>
      </c>
      <c r="B439" s="1" t="s">
        <v>1581</v>
      </c>
      <c r="C439" s="1" t="s">
        <v>366</v>
      </c>
      <c r="D439" s="1">
        <v>0</v>
      </c>
      <c r="E439" s="1">
        <v>0</v>
      </c>
      <c r="F439" s="1">
        <v>2</v>
      </c>
      <c r="G439" s="1">
        <v>0</v>
      </c>
      <c r="H439" s="1">
        <v>0</v>
      </c>
      <c r="I439" s="1">
        <v>0</v>
      </c>
    </row>
    <row r="440" spans="1:9">
      <c r="A440" s="1" t="s">
        <v>1580</v>
      </c>
      <c r="B440" s="1" t="s">
        <v>1579</v>
      </c>
      <c r="C440" s="1" t="s">
        <v>244</v>
      </c>
      <c r="D440" s="1">
        <v>44</v>
      </c>
      <c r="E440" s="1">
        <v>44</v>
      </c>
      <c r="F440" s="1">
        <v>54</v>
      </c>
      <c r="G440" s="1">
        <v>0</v>
      </c>
      <c r="H440" s="1">
        <v>0</v>
      </c>
      <c r="I440" s="1">
        <v>0</v>
      </c>
    </row>
    <row r="441" spans="1:9">
      <c r="A441" s="1" t="s">
        <v>1578</v>
      </c>
      <c r="B441" s="1" t="s">
        <v>1577</v>
      </c>
      <c r="C441" s="1" t="s">
        <v>1576</v>
      </c>
      <c r="D441" s="1">
        <v>602</v>
      </c>
      <c r="E441" s="1">
        <v>437</v>
      </c>
      <c r="F441" s="1">
        <v>517</v>
      </c>
      <c r="G441" s="1">
        <v>14</v>
      </c>
      <c r="H441" s="1">
        <v>3</v>
      </c>
      <c r="I441" s="1">
        <v>77</v>
      </c>
    </row>
    <row r="442" spans="1:9">
      <c r="A442" s="1" t="s">
        <v>1575</v>
      </c>
      <c r="B442" s="1" t="s">
        <v>1574</v>
      </c>
      <c r="C442" s="1" t="s">
        <v>1573</v>
      </c>
      <c r="D442" s="1">
        <v>234</v>
      </c>
      <c r="E442" s="1">
        <v>170</v>
      </c>
      <c r="F442" s="1">
        <v>219</v>
      </c>
      <c r="G442" s="1">
        <v>0</v>
      </c>
      <c r="H442" s="1">
        <v>0</v>
      </c>
      <c r="I442" s="1">
        <v>31</v>
      </c>
    </row>
    <row r="443" spans="1:9">
      <c r="A443" s="1" t="s">
        <v>1572</v>
      </c>
      <c r="B443" s="1" t="s">
        <v>1571</v>
      </c>
      <c r="C443" s="1" t="s">
        <v>85</v>
      </c>
      <c r="D443" s="1">
        <v>85</v>
      </c>
      <c r="E443" s="1">
        <v>63</v>
      </c>
      <c r="F443" s="1">
        <v>94</v>
      </c>
      <c r="G443" s="1">
        <v>0</v>
      </c>
      <c r="H443" s="1">
        <v>0</v>
      </c>
      <c r="I443" s="1">
        <v>7</v>
      </c>
    </row>
    <row r="444" spans="1:9">
      <c r="A444" s="1" t="s">
        <v>1570</v>
      </c>
      <c r="B444" s="1" t="s">
        <v>1569</v>
      </c>
      <c r="C444" s="1" t="s">
        <v>529</v>
      </c>
      <c r="D444" s="1">
        <v>97</v>
      </c>
      <c r="E444" s="1">
        <v>74</v>
      </c>
      <c r="F444" s="1">
        <v>75</v>
      </c>
      <c r="G444" s="1">
        <v>0</v>
      </c>
      <c r="H444" s="1">
        <v>2</v>
      </c>
      <c r="I444" s="1">
        <v>10</v>
      </c>
    </row>
    <row r="445" spans="1:9">
      <c r="A445" s="1" t="s">
        <v>1568</v>
      </c>
      <c r="B445" s="1" t="s">
        <v>1567</v>
      </c>
      <c r="C445" s="1" t="s">
        <v>12</v>
      </c>
      <c r="D445" s="1">
        <v>39</v>
      </c>
      <c r="E445" s="1">
        <v>34</v>
      </c>
      <c r="F445" s="1">
        <v>32</v>
      </c>
      <c r="G445" s="1">
        <v>0</v>
      </c>
      <c r="H445" s="1">
        <v>0</v>
      </c>
      <c r="I445" s="1">
        <v>3</v>
      </c>
    </row>
    <row r="446" spans="1:9">
      <c r="A446" s="1" t="s">
        <v>1566</v>
      </c>
      <c r="B446" s="1" t="s">
        <v>1565</v>
      </c>
      <c r="C446" s="1" t="s">
        <v>40</v>
      </c>
      <c r="D446" s="1">
        <v>5</v>
      </c>
      <c r="E446" s="1">
        <v>6</v>
      </c>
      <c r="F446" s="1">
        <v>2</v>
      </c>
      <c r="G446" s="1">
        <v>2</v>
      </c>
      <c r="H446" s="1">
        <v>0</v>
      </c>
      <c r="I446" s="1">
        <v>0</v>
      </c>
    </row>
    <row r="447" spans="1:9">
      <c r="A447" s="1" t="s">
        <v>1564</v>
      </c>
      <c r="B447" s="1" t="s">
        <v>1563</v>
      </c>
      <c r="C447" s="1" t="s">
        <v>1562</v>
      </c>
      <c r="D447" s="1">
        <v>2</v>
      </c>
      <c r="E447" s="1">
        <v>0</v>
      </c>
      <c r="F447" s="1">
        <v>6</v>
      </c>
      <c r="G447" s="1">
        <v>0</v>
      </c>
      <c r="H447" s="1">
        <v>0</v>
      </c>
      <c r="I447" s="1">
        <v>0</v>
      </c>
    </row>
    <row r="448" spans="1:9">
      <c r="A448" s="1" t="s">
        <v>1561</v>
      </c>
      <c r="B448" s="1" t="s">
        <v>1560</v>
      </c>
      <c r="C448" s="1" t="s">
        <v>91</v>
      </c>
      <c r="D448" s="1">
        <v>5</v>
      </c>
      <c r="E448" s="1">
        <v>6</v>
      </c>
      <c r="F448" s="1">
        <v>6</v>
      </c>
      <c r="G448" s="1">
        <v>0</v>
      </c>
      <c r="H448" s="1">
        <v>0</v>
      </c>
      <c r="I448" s="1">
        <v>0</v>
      </c>
    </row>
    <row r="449" spans="1:9">
      <c r="A449" s="1" t="s">
        <v>1559</v>
      </c>
      <c r="B449" s="1" t="s">
        <v>1558</v>
      </c>
      <c r="C449" s="1" t="s">
        <v>128</v>
      </c>
      <c r="D449" s="1">
        <v>0</v>
      </c>
      <c r="E449" s="1">
        <v>0</v>
      </c>
      <c r="F449" s="1">
        <v>0</v>
      </c>
      <c r="G449" s="1">
        <v>3</v>
      </c>
      <c r="H449" s="1">
        <v>0</v>
      </c>
      <c r="I449" s="1">
        <v>0</v>
      </c>
    </row>
    <row r="450" spans="1:9">
      <c r="A450" s="1" t="s">
        <v>1557</v>
      </c>
      <c r="B450" s="1" t="s">
        <v>1556</v>
      </c>
      <c r="C450" s="1" t="s">
        <v>63</v>
      </c>
      <c r="D450" s="1">
        <v>0</v>
      </c>
      <c r="E450" s="1">
        <v>0</v>
      </c>
      <c r="F450" s="1">
        <v>3</v>
      </c>
      <c r="G450" s="1">
        <v>0</v>
      </c>
      <c r="H450" s="1">
        <v>0</v>
      </c>
      <c r="I450" s="1">
        <v>0</v>
      </c>
    </row>
    <row r="451" spans="1:9">
      <c r="A451" s="1" t="s">
        <v>1555</v>
      </c>
      <c r="B451" s="1" t="s">
        <v>1554</v>
      </c>
      <c r="C451" s="1" t="s">
        <v>9</v>
      </c>
      <c r="D451" s="1">
        <v>7</v>
      </c>
      <c r="E451" s="1">
        <v>5</v>
      </c>
      <c r="F451" s="1">
        <v>6</v>
      </c>
      <c r="G451" s="1">
        <v>0</v>
      </c>
      <c r="H451" s="1">
        <v>0</v>
      </c>
      <c r="I451" s="1">
        <v>0</v>
      </c>
    </row>
    <row r="452" spans="1:9">
      <c r="A452" s="1" t="s">
        <v>1553</v>
      </c>
      <c r="B452" s="1" t="s">
        <v>1552</v>
      </c>
      <c r="C452" s="1" t="s">
        <v>12</v>
      </c>
      <c r="D452" s="1">
        <v>4</v>
      </c>
      <c r="E452" s="1">
        <v>3</v>
      </c>
      <c r="F452" s="1">
        <v>3</v>
      </c>
      <c r="G452" s="1">
        <v>0</v>
      </c>
      <c r="H452" s="1">
        <v>0</v>
      </c>
      <c r="I452" s="1">
        <v>0</v>
      </c>
    </row>
    <row r="453" spans="1:9">
      <c r="A453" s="1" t="s">
        <v>1551</v>
      </c>
      <c r="B453" s="1" t="s">
        <v>1550</v>
      </c>
      <c r="C453" s="1" t="s">
        <v>32</v>
      </c>
      <c r="D453" s="1">
        <v>4</v>
      </c>
      <c r="E453" s="1">
        <v>0</v>
      </c>
      <c r="F453" s="1">
        <v>12</v>
      </c>
      <c r="G453" s="1">
        <v>2</v>
      </c>
      <c r="H453" s="1">
        <v>0</v>
      </c>
      <c r="I453" s="1">
        <v>3</v>
      </c>
    </row>
    <row r="454" spans="1:9">
      <c r="A454" s="1" t="s">
        <v>1549</v>
      </c>
      <c r="B454" s="1" t="s">
        <v>1548</v>
      </c>
      <c r="C454" s="1" t="s">
        <v>174</v>
      </c>
      <c r="D454" s="1">
        <v>47</v>
      </c>
      <c r="E454" s="1">
        <v>24</v>
      </c>
      <c r="F454" s="1">
        <v>144</v>
      </c>
      <c r="G454" s="1">
        <v>61</v>
      </c>
      <c r="H454" s="1">
        <v>27</v>
      </c>
      <c r="I454" s="1">
        <v>56</v>
      </c>
    </row>
    <row r="455" spans="1:9">
      <c r="A455" s="1" t="s">
        <v>1547</v>
      </c>
      <c r="B455" s="1" t="s">
        <v>1546</v>
      </c>
      <c r="C455" s="1" t="s">
        <v>327</v>
      </c>
      <c r="D455" s="1">
        <v>58</v>
      </c>
      <c r="E455" s="1">
        <v>30</v>
      </c>
      <c r="F455" s="1">
        <v>185</v>
      </c>
      <c r="G455" s="1">
        <v>64</v>
      </c>
      <c r="H455" s="1">
        <v>26</v>
      </c>
      <c r="I455" s="1">
        <v>67</v>
      </c>
    </row>
    <row r="456" spans="1:9">
      <c r="A456" s="1" t="s">
        <v>1545</v>
      </c>
      <c r="B456" s="1" t="s">
        <v>1544</v>
      </c>
      <c r="C456" s="1" t="s">
        <v>1030</v>
      </c>
      <c r="D456" s="1">
        <v>0</v>
      </c>
      <c r="E456" s="1">
        <v>0</v>
      </c>
      <c r="F456" s="1">
        <v>0</v>
      </c>
      <c r="G456" s="1">
        <v>4</v>
      </c>
      <c r="H456" s="1">
        <v>0</v>
      </c>
      <c r="I456" s="1">
        <v>0</v>
      </c>
    </row>
    <row r="457" spans="1:9">
      <c r="A457" s="1" t="s">
        <v>1543</v>
      </c>
      <c r="B457" s="1" t="s">
        <v>1542</v>
      </c>
      <c r="C457" s="1" t="s">
        <v>6</v>
      </c>
      <c r="D457" s="1">
        <v>0</v>
      </c>
      <c r="E457" s="1">
        <v>0</v>
      </c>
      <c r="F457" s="1">
        <v>0</v>
      </c>
      <c r="G457" s="1">
        <v>2</v>
      </c>
      <c r="H457" s="1">
        <v>0</v>
      </c>
      <c r="I457" s="1">
        <v>0</v>
      </c>
    </row>
    <row r="458" spans="1:9">
      <c r="A458" s="1" t="s">
        <v>1541</v>
      </c>
      <c r="B458" s="1" t="s">
        <v>1540</v>
      </c>
      <c r="C458" s="1" t="s">
        <v>247</v>
      </c>
      <c r="D458" s="1">
        <v>2</v>
      </c>
      <c r="E458" s="1">
        <v>0</v>
      </c>
      <c r="F458" s="1">
        <v>0</v>
      </c>
      <c r="G458" s="1">
        <v>0</v>
      </c>
      <c r="H458" s="1">
        <v>0</v>
      </c>
      <c r="I458" s="1">
        <v>0</v>
      </c>
    </row>
    <row r="459" spans="1:9">
      <c r="A459" s="1" t="s">
        <v>1539</v>
      </c>
      <c r="B459" s="1" t="s">
        <v>1538</v>
      </c>
      <c r="C459" s="1" t="s">
        <v>9</v>
      </c>
      <c r="D459" s="1">
        <v>2</v>
      </c>
      <c r="E459" s="1">
        <v>7</v>
      </c>
      <c r="F459" s="1">
        <v>8</v>
      </c>
      <c r="G459" s="1">
        <v>0</v>
      </c>
      <c r="H459" s="1">
        <v>0</v>
      </c>
      <c r="I459" s="1">
        <v>0</v>
      </c>
    </row>
    <row r="460" spans="1:9">
      <c r="A460" s="1" t="s">
        <v>1537</v>
      </c>
      <c r="B460" s="1" t="s">
        <v>1536</v>
      </c>
      <c r="C460" s="1" t="s">
        <v>174</v>
      </c>
      <c r="D460" s="1">
        <v>0</v>
      </c>
      <c r="E460" s="1">
        <v>0</v>
      </c>
      <c r="F460" s="1">
        <v>0</v>
      </c>
      <c r="G460" s="1">
        <v>4</v>
      </c>
      <c r="H460" s="1">
        <v>0</v>
      </c>
      <c r="I460" s="1">
        <v>2</v>
      </c>
    </row>
    <row r="461" spans="1:9">
      <c r="A461" s="1" t="s">
        <v>1535</v>
      </c>
      <c r="B461" s="1" t="s">
        <v>1534</v>
      </c>
      <c r="C461" s="1" t="s">
        <v>52</v>
      </c>
      <c r="D461" s="1">
        <v>0</v>
      </c>
      <c r="E461" s="1">
        <v>0</v>
      </c>
      <c r="F461" s="1">
        <v>2</v>
      </c>
      <c r="G461" s="1">
        <v>0</v>
      </c>
      <c r="H461" s="1">
        <v>0</v>
      </c>
      <c r="I461" s="1">
        <v>0</v>
      </c>
    </row>
    <row r="462" spans="1:9">
      <c r="A462" s="1" t="s">
        <v>1533</v>
      </c>
      <c r="B462" s="1" t="s">
        <v>1532</v>
      </c>
      <c r="C462" s="1" t="s">
        <v>105</v>
      </c>
      <c r="D462" s="1">
        <v>0</v>
      </c>
      <c r="E462" s="1">
        <v>2</v>
      </c>
      <c r="F462" s="1">
        <v>0</v>
      </c>
      <c r="G462" s="1">
        <v>0</v>
      </c>
      <c r="H462" s="1">
        <v>0</v>
      </c>
      <c r="I462" s="1">
        <v>2</v>
      </c>
    </row>
    <row r="463" spans="1:9">
      <c r="A463" s="1" t="s">
        <v>1531</v>
      </c>
      <c r="B463" s="1" t="s">
        <v>1530</v>
      </c>
      <c r="C463" s="1" t="s">
        <v>49</v>
      </c>
      <c r="D463" s="1">
        <v>6</v>
      </c>
      <c r="E463" s="1">
        <v>10</v>
      </c>
      <c r="F463" s="1">
        <v>10</v>
      </c>
      <c r="G463" s="1">
        <v>0</v>
      </c>
      <c r="H463" s="1">
        <v>0</v>
      </c>
      <c r="I463" s="1">
        <v>0</v>
      </c>
    </row>
    <row r="464" spans="1:9">
      <c r="A464" s="1" t="s">
        <v>1529</v>
      </c>
      <c r="B464" s="1" t="s">
        <v>1528</v>
      </c>
      <c r="C464" s="1" t="s">
        <v>9</v>
      </c>
      <c r="D464" s="1">
        <v>10</v>
      </c>
      <c r="E464" s="1">
        <v>8</v>
      </c>
      <c r="F464" s="1">
        <v>7</v>
      </c>
      <c r="G464" s="1">
        <v>0</v>
      </c>
      <c r="H464" s="1">
        <v>0</v>
      </c>
      <c r="I464" s="1">
        <v>0</v>
      </c>
    </row>
    <row r="465" spans="1:9">
      <c r="A465" s="1" t="s">
        <v>1527</v>
      </c>
      <c r="B465" s="1" t="s">
        <v>1526</v>
      </c>
      <c r="C465" s="1" t="s">
        <v>327</v>
      </c>
      <c r="D465" s="1">
        <v>0</v>
      </c>
      <c r="E465" s="1">
        <v>0</v>
      </c>
      <c r="F465" s="1">
        <v>3</v>
      </c>
      <c r="G465" s="1">
        <v>0</v>
      </c>
      <c r="H465" s="1">
        <v>0</v>
      </c>
      <c r="I465" s="1">
        <v>3</v>
      </c>
    </row>
    <row r="466" spans="1:9">
      <c r="A466" s="1" t="s">
        <v>1525</v>
      </c>
      <c r="B466" s="1" t="s">
        <v>1524</v>
      </c>
      <c r="C466" s="1" t="s">
        <v>76</v>
      </c>
      <c r="D466" s="1">
        <v>18</v>
      </c>
      <c r="E466" s="1">
        <v>10</v>
      </c>
      <c r="F466" s="1">
        <v>16</v>
      </c>
      <c r="G466" s="1">
        <v>41</v>
      </c>
      <c r="H466" s="1">
        <v>17</v>
      </c>
      <c r="I466" s="1">
        <v>27</v>
      </c>
    </row>
    <row r="467" spans="1:9">
      <c r="A467" s="1" t="s">
        <v>1523</v>
      </c>
      <c r="B467" s="1" t="s">
        <v>1522</v>
      </c>
      <c r="C467" s="1" t="s">
        <v>181</v>
      </c>
      <c r="D467" s="1">
        <v>79</v>
      </c>
      <c r="E467" s="1">
        <v>70</v>
      </c>
      <c r="F467" s="1">
        <v>95</v>
      </c>
      <c r="G467" s="1">
        <v>27</v>
      </c>
      <c r="H467" s="1">
        <v>12</v>
      </c>
      <c r="I467" s="1">
        <v>25</v>
      </c>
    </row>
    <row r="468" spans="1:9">
      <c r="A468" s="1" t="s">
        <v>1521</v>
      </c>
      <c r="B468" s="1" t="s">
        <v>1520</v>
      </c>
      <c r="C468" s="1" t="s">
        <v>188</v>
      </c>
      <c r="D468" s="1">
        <v>0</v>
      </c>
      <c r="E468" s="1">
        <v>0</v>
      </c>
      <c r="F468" s="1">
        <v>0</v>
      </c>
      <c r="G468" s="1">
        <v>3</v>
      </c>
      <c r="H468" s="1">
        <v>0</v>
      </c>
      <c r="I468" s="1">
        <v>0</v>
      </c>
    </row>
    <row r="469" spans="1:9">
      <c r="A469" s="1" t="s">
        <v>1519</v>
      </c>
      <c r="B469" s="1" t="s">
        <v>1518</v>
      </c>
      <c r="C469" s="1" t="s">
        <v>218</v>
      </c>
      <c r="D469" s="1">
        <v>3</v>
      </c>
      <c r="E469" s="1">
        <v>6</v>
      </c>
      <c r="F469" s="1">
        <v>8</v>
      </c>
      <c r="G469" s="1">
        <v>0</v>
      </c>
      <c r="H469" s="1">
        <v>0</v>
      </c>
      <c r="I469" s="1">
        <v>0</v>
      </c>
    </row>
    <row r="470" spans="1:9">
      <c r="A470" s="1" t="s">
        <v>1517</v>
      </c>
      <c r="B470" s="1" t="s">
        <v>1516</v>
      </c>
      <c r="C470" s="1" t="s">
        <v>0</v>
      </c>
      <c r="D470" s="1">
        <v>23</v>
      </c>
      <c r="E470" s="1">
        <v>17</v>
      </c>
      <c r="F470" s="1">
        <v>19</v>
      </c>
      <c r="G470" s="1">
        <v>8</v>
      </c>
      <c r="H470" s="1">
        <v>0</v>
      </c>
      <c r="I470" s="1">
        <v>8</v>
      </c>
    </row>
    <row r="471" spans="1:9">
      <c r="A471" s="1" t="s">
        <v>1515</v>
      </c>
      <c r="B471" s="1" t="s">
        <v>1514</v>
      </c>
      <c r="C471" s="1" t="s">
        <v>234</v>
      </c>
      <c r="D471" s="1">
        <v>12</v>
      </c>
      <c r="E471" s="1">
        <v>18</v>
      </c>
      <c r="F471" s="1">
        <v>19</v>
      </c>
      <c r="G471" s="1">
        <v>14</v>
      </c>
      <c r="H471" s="1">
        <v>5</v>
      </c>
      <c r="I471" s="1">
        <v>11</v>
      </c>
    </row>
    <row r="472" spans="1:9">
      <c r="A472" s="1" t="s">
        <v>1513</v>
      </c>
      <c r="B472" s="1" t="s">
        <v>1512</v>
      </c>
      <c r="C472" s="1" t="s">
        <v>6</v>
      </c>
      <c r="D472" s="1">
        <v>0</v>
      </c>
      <c r="E472" s="1">
        <v>2</v>
      </c>
      <c r="F472" s="1">
        <v>2</v>
      </c>
      <c r="G472" s="1">
        <v>0</v>
      </c>
      <c r="H472" s="1">
        <v>0</v>
      </c>
      <c r="I472" s="1">
        <v>0</v>
      </c>
    </row>
    <row r="473" spans="1:9">
      <c r="A473" s="1" t="s">
        <v>1511</v>
      </c>
      <c r="B473" s="1" t="s">
        <v>1510</v>
      </c>
      <c r="C473" s="1" t="s">
        <v>12</v>
      </c>
      <c r="D473" s="1">
        <v>25</v>
      </c>
      <c r="E473" s="1">
        <v>21</v>
      </c>
      <c r="F473" s="1">
        <v>28</v>
      </c>
      <c r="G473" s="1">
        <v>35</v>
      </c>
      <c r="H473" s="1">
        <v>16</v>
      </c>
      <c r="I473" s="1">
        <v>26</v>
      </c>
    </row>
    <row r="474" spans="1:9">
      <c r="A474" s="1" t="s">
        <v>1509</v>
      </c>
      <c r="B474" s="1" t="s">
        <v>1508</v>
      </c>
      <c r="C474" s="1" t="s">
        <v>234</v>
      </c>
      <c r="D474" s="1">
        <v>48</v>
      </c>
      <c r="E474" s="1">
        <v>64</v>
      </c>
      <c r="F474" s="1">
        <v>35</v>
      </c>
      <c r="G474" s="1">
        <v>75</v>
      </c>
      <c r="H474" s="1">
        <v>25</v>
      </c>
      <c r="I474" s="1">
        <v>56</v>
      </c>
    </row>
    <row r="475" spans="1:9">
      <c r="A475" s="1" t="s">
        <v>1507</v>
      </c>
      <c r="B475" s="1" t="s">
        <v>1506</v>
      </c>
      <c r="C475" s="1" t="s">
        <v>570</v>
      </c>
      <c r="D475" s="1">
        <v>3</v>
      </c>
      <c r="E475" s="1">
        <v>0</v>
      </c>
      <c r="F475" s="1">
        <v>7</v>
      </c>
      <c r="G475" s="1">
        <v>6</v>
      </c>
      <c r="H475" s="1">
        <v>4</v>
      </c>
      <c r="I475" s="1">
        <v>6</v>
      </c>
    </row>
    <row r="476" spans="1:9">
      <c r="A476" s="1" t="s">
        <v>1505</v>
      </c>
      <c r="B476" s="1" t="s">
        <v>1504</v>
      </c>
      <c r="C476" s="1" t="s">
        <v>122</v>
      </c>
      <c r="D476" s="1">
        <v>2</v>
      </c>
      <c r="E476" s="1">
        <v>3</v>
      </c>
      <c r="F476" s="1">
        <v>3</v>
      </c>
      <c r="G476" s="1">
        <v>0</v>
      </c>
      <c r="H476" s="1">
        <v>0</v>
      </c>
      <c r="I476" s="1">
        <v>0</v>
      </c>
    </row>
    <row r="477" spans="1:9">
      <c r="A477" s="1" t="s">
        <v>1503</v>
      </c>
      <c r="B477" s="1" t="s">
        <v>1502</v>
      </c>
      <c r="C477" s="1" t="s">
        <v>91</v>
      </c>
      <c r="D477" s="1">
        <v>17</v>
      </c>
      <c r="E477" s="1">
        <v>19</v>
      </c>
      <c r="F477" s="1">
        <v>17</v>
      </c>
      <c r="G477" s="1">
        <v>5</v>
      </c>
      <c r="H477" s="1">
        <v>2</v>
      </c>
      <c r="I477" s="1">
        <v>5</v>
      </c>
    </row>
    <row r="478" spans="1:9">
      <c r="A478" s="1" t="s">
        <v>1501</v>
      </c>
      <c r="B478" s="1" t="s">
        <v>1500</v>
      </c>
      <c r="C478" s="1" t="s">
        <v>253</v>
      </c>
      <c r="D478" s="1">
        <v>0</v>
      </c>
      <c r="E478" s="1">
        <v>3</v>
      </c>
      <c r="F478" s="1">
        <v>2</v>
      </c>
      <c r="G478" s="1">
        <v>0</v>
      </c>
      <c r="H478" s="1">
        <v>0</v>
      </c>
      <c r="I478" s="1">
        <v>0</v>
      </c>
    </row>
    <row r="479" spans="1:9">
      <c r="A479" s="1" t="s">
        <v>1499</v>
      </c>
      <c r="B479" s="1" t="s">
        <v>1498</v>
      </c>
      <c r="C479" s="1" t="s">
        <v>841</v>
      </c>
      <c r="D479" s="1">
        <v>47</v>
      </c>
      <c r="E479" s="1">
        <v>28</v>
      </c>
      <c r="F479" s="1">
        <v>39</v>
      </c>
      <c r="G479" s="1">
        <v>0</v>
      </c>
      <c r="H479" s="1">
        <v>0</v>
      </c>
      <c r="I479" s="1">
        <v>0</v>
      </c>
    </row>
    <row r="480" spans="1:9">
      <c r="A480" s="1" t="s">
        <v>1497</v>
      </c>
      <c r="B480" s="1" t="s">
        <v>1496</v>
      </c>
      <c r="C480" s="1" t="s">
        <v>46</v>
      </c>
      <c r="D480" s="1">
        <v>6</v>
      </c>
      <c r="E480" s="1">
        <v>6</v>
      </c>
      <c r="F480" s="1">
        <v>4</v>
      </c>
      <c r="G480" s="1">
        <v>0</v>
      </c>
      <c r="H480" s="1">
        <v>0</v>
      </c>
      <c r="I480" s="1">
        <v>0</v>
      </c>
    </row>
    <row r="481" spans="1:9">
      <c r="A481" s="1" t="s">
        <v>1495</v>
      </c>
      <c r="B481" s="1" t="s">
        <v>1494</v>
      </c>
      <c r="C481" s="1" t="s">
        <v>88</v>
      </c>
      <c r="D481" s="1">
        <v>4</v>
      </c>
      <c r="E481" s="1">
        <v>0</v>
      </c>
      <c r="F481" s="1">
        <v>0</v>
      </c>
      <c r="G481" s="1">
        <v>0</v>
      </c>
      <c r="H481" s="1">
        <v>0</v>
      </c>
      <c r="I481" s="1">
        <v>0</v>
      </c>
    </row>
    <row r="482" spans="1:9">
      <c r="A482" s="1" t="s">
        <v>1493</v>
      </c>
      <c r="B482" s="1" t="s">
        <v>1492</v>
      </c>
      <c r="C482" s="1" t="s">
        <v>327</v>
      </c>
      <c r="D482" s="1">
        <v>24</v>
      </c>
      <c r="E482" s="1">
        <v>27</v>
      </c>
      <c r="F482" s="1">
        <v>24</v>
      </c>
      <c r="G482" s="1">
        <v>8</v>
      </c>
      <c r="H482" s="1">
        <v>3</v>
      </c>
      <c r="I482" s="1">
        <v>4</v>
      </c>
    </row>
    <row r="483" spans="1:9">
      <c r="A483" s="1" t="s">
        <v>1491</v>
      </c>
      <c r="B483" s="1" t="s">
        <v>1490</v>
      </c>
      <c r="C483" s="1" t="s">
        <v>122</v>
      </c>
      <c r="D483" s="1">
        <v>4</v>
      </c>
      <c r="E483" s="1">
        <v>7</v>
      </c>
      <c r="F483" s="1">
        <v>7</v>
      </c>
      <c r="G483" s="1">
        <v>0</v>
      </c>
      <c r="H483" s="1">
        <v>0</v>
      </c>
      <c r="I483" s="1">
        <v>0</v>
      </c>
    </row>
    <row r="484" spans="1:9">
      <c r="A484" s="1" t="s">
        <v>1489</v>
      </c>
      <c r="B484" s="1" t="s">
        <v>1488</v>
      </c>
      <c r="C484" s="1" t="s">
        <v>234</v>
      </c>
      <c r="D484" s="1">
        <v>0</v>
      </c>
      <c r="E484" s="1">
        <v>0</v>
      </c>
      <c r="F484" s="1">
        <v>2</v>
      </c>
      <c r="G484" s="1">
        <v>2</v>
      </c>
      <c r="H484" s="1">
        <v>0</v>
      </c>
      <c r="I484" s="1">
        <v>3</v>
      </c>
    </row>
    <row r="485" spans="1:9">
      <c r="A485" s="1" t="s">
        <v>1487</v>
      </c>
      <c r="B485" s="1" t="s">
        <v>1486</v>
      </c>
      <c r="C485" s="1" t="s">
        <v>218</v>
      </c>
      <c r="D485" s="1">
        <v>20</v>
      </c>
      <c r="E485" s="1">
        <v>14</v>
      </c>
      <c r="F485" s="1">
        <v>18</v>
      </c>
      <c r="G485" s="1">
        <v>7</v>
      </c>
      <c r="H485" s="1">
        <v>2</v>
      </c>
      <c r="I485" s="1">
        <v>9</v>
      </c>
    </row>
    <row r="486" spans="1:9">
      <c r="A486" s="1" t="s">
        <v>1485</v>
      </c>
      <c r="B486" s="1" t="s">
        <v>1484</v>
      </c>
      <c r="C486" s="1" t="s">
        <v>0</v>
      </c>
      <c r="D486" s="1">
        <v>0</v>
      </c>
      <c r="E486" s="1">
        <v>0</v>
      </c>
      <c r="F486" s="1">
        <v>2</v>
      </c>
      <c r="G486" s="1">
        <v>0</v>
      </c>
      <c r="H486" s="1">
        <v>0</v>
      </c>
      <c r="I486" s="1">
        <v>0</v>
      </c>
    </row>
    <row r="487" spans="1:9">
      <c r="A487" s="1" t="s">
        <v>1483</v>
      </c>
      <c r="B487" s="1" t="s">
        <v>1482</v>
      </c>
      <c r="C487" s="1" t="s">
        <v>260</v>
      </c>
      <c r="D487" s="1">
        <v>16</v>
      </c>
      <c r="E487" s="1">
        <v>16</v>
      </c>
      <c r="F487" s="1">
        <v>20</v>
      </c>
      <c r="G487" s="1">
        <v>0</v>
      </c>
      <c r="H487" s="1">
        <v>0</v>
      </c>
      <c r="I487" s="1">
        <v>4</v>
      </c>
    </row>
    <row r="488" spans="1:9">
      <c r="A488" s="1" t="s">
        <v>1481</v>
      </c>
      <c r="B488" s="1" t="s">
        <v>1480</v>
      </c>
      <c r="C488" s="1" t="s">
        <v>138</v>
      </c>
      <c r="D488" s="1">
        <v>3</v>
      </c>
      <c r="E488" s="1">
        <v>3</v>
      </c>
      <c r="F488" s="1">
        <v>2</v>
      </c>
      <c r="G488" s="1">
        <v>2</v>
      </c>
      <c r="H488" s="1">
        <v>0</v>
      </c>
      <c r="I488" s="1">
        <v>0</v>
      </c>
    </row>
    <row r="489" spans="1:9">
      <c r="A489" s="1" t="s">
        <v>1479</v>
      </c>
      <c r="B489" s="1" t="s">
        <v>1478</v>
      </c>
      <c r="C489" s="1" t="s">
        <v>148</v>
      </c>
      <c r="D489" s="1">
        <v>102</v>
      </c>
      <c r="E489" s="1">
        <v>85</v>
      </c>
      <c r="F489" s="1">
        <v>101</v>
      </c>
      <c r="G489" s="1">
        <v>35</v>
      </c>
      <c r="H489" s="1">
        <v>14</v>
      </c>
      <c r="I489" s="1">
        <v>29</v>
      </c>
    </row>
    <row r="490" spans="1:9">
      <c r="A490" s="1" t="s">
        <v>1477</v>
      </c>
      <c r="B490" s="1" t="s">
        <v>1476</v>
      </c>
      <c r="C490" s="1" t="s">
        <v>1183</v>
      </c>
      <c r="D490" s="1">
        <v>159</v>
      </c>
      <c r="E490" s="1">
        <v>129</v>
      </c>
      <c r="F490" s="1">
        <v>179</v>
      </c>
      <c r="G490" s="1">
        <v>116</v>
      </c>
      <c r="H490" s="1">
        <v>64</v>
      </c>
      <c r="I490" s="1">
        <v>137</v>
      </c>
    </row>
    <row r="491" spans="1:9">
      <c r="A491" s="1" t="s">
        <v>1475</v>
      </c>
      <c r="B491" s="1" t="s">
        <v>1474</v>
      </c>
      <c r="C491" s="1" t="s">
        <v>436</v>
      </c>
      <c r="D491" s="1">
        <v>2</v>
      </c>
      <c r="E491" s="1">
        <v>0</v>
      </c>
      <c r="F491" s="1">
        <v>2</v>
      </c>
      <c r="G491" s="1">
        <v>0</v>
      </c>
      <c r="H491" s="1">
        <v>0</v>
      </c>
      <c r="I491" s="1">
        <v>0</v>
      </c>
    </row>
    <row r="492" spans="1:9">
      <c r="A492" s="1" t="s">
        <v>1473</v>
      </c>
      <c r="B492" s="1" t="s">
        <v>1472</v>
      </c>
      <c r="C492" s="1" t="s">
        <v>76</v>
      </c>
      <c r="D492" s="1">
        <v>40</v>
      </c>
      <c r="E492" s="1">
        <v>46</v>
      </c>
      <c r="F492" s="1">
        <v>40</v>
      </c>
      <c r="G492" s="1">
        <v>2</v>
      </c>
      <c r="H492" s="1">
        <v>2</v>
      </c>
      <c r="I492" s="1">
        <v>6</v>
      </c>
    </row>
    <row r="493" spans="1:9">
      <c r="A493" s="1" t="s">
        <v>1471</v>
      </c>
      <c r="B493" s="1" t="s">
        <v>1470</v>
      </c>
      <c r="C493" s="1" t="s">
        <v>157</v>
      </c>
      <c r="D493" s="1">
        <v>25</v>
      </c>
      <c r="E493" s="1">
        <v>28</v>
      </c>
      <c r="F493" s="1">
        <v>26</v>
      </c>
      <c r="G493" s="1">
        <v>0</v>
      </c>
      <c r="H493" s="1">
        <v>2</v>
      </c>
      <c r="I493" s="1">
        <v>6</v>
      </c>
    </row>
    <row r="494" spans="1:9">
      <c r="A494" s="1" t="s">
        <v>1469</v>
      </c>
      <c r="B494" s="1" t="s">
        <v>1468</v>
      </c>
      <c r="C494" s="1" t="s">
        <v>327</v>
      </c>
      <c r="D494" s="1">
        <v>16</v>
      </c>
      <c r="E494" s="1">
        <v>12</v>
      </c>
      <c r="F494" s="1">
        <v>11</v>
      </c>
      <c r="G494" s="1">
        <v>2</v>
      </c>
      <c r="H494" s="1">
        <v>0</v>
      </c>
      <c r="I494" s="1">
        <v>3</v>
      </c>
    </row>
    <row r="495" spans="1:9">
      <c r="A495" s="1" t="s">
        <v>1467</v>
      </c>
      <c r="B495" s="1" t="s">
        <v>1466</v>
      </c>
      <c r="C495" s="1" t="s">
        <v>355</v>
      </c>
      <c r="D495" s="1">
        <v>0</v>
      </c>
      <c r="E495" s="1">
        <v>2</v>
      </c>
      <c r="F495" s="1">
        <v>0</v>
      </c>
      <c r="G495" s="1">
        <v>0</v>
      </c>
      <c r="H495" s="1">
        <v>0</v>
      </c>
      <c r="I495" s="1">
        <v>0</v>
      </c>
    </row>
    <row r="496" spans="1:9">
      <c r="A496" s="1" t="s">
        <v>1465</v>
      </c>
      <c r="B496" s="1" t="s">
        <v>1464</v>
      </c>
      <c r="C496" s="1" t="s">
        <v>49</v>
      </c>
      <c r="D496" s="1">
        <v>5</v>
      </c>
      <c r="E496" s="1">
        <v>9</v>
      </c>
      <c r="F496" s="1">
        <v>7</v>
      </c>
      <c r="G496" s="1">
        <v>0</v>
      </c>
      <c r="H496" s="1">
        <v>0</v>
      </c>
      <c r="I496" s="1">
        <v>0</v>
      </c>
    </row>
    <row r="497" spans="1:9">
      <c r="A497" s="1" t="s">
        <v>1463</v>
      </c>
      <c r="B497" s="1" t="s">
        <v>1462</v>
      </c>
      <c r="C497" s="1" t="s">
        <v>174</v>
      </c>
      <c r="D497" s="1">
        <v>2</v>
      </c>
      <c r="E497" s="1">
        <v>6</v>
      </c>
      <c r="F497" s="1">
        <v>5</v>
      </c>
      <c r="G497" s="1">
        <v>0</v>
      </c>
      <c r="H497" s="1">
        <v>0</v>
      </c>
      <c r="I497" s="1">
        <v>0</v>
      </c>
    </row>
    <row r="498" spans="1:9">
      <c r="A498" s="1" t="s">
        <v>1461</v>
      </c>
      <c r="B498" s="1" t="s">
        <v>1460</v>
      </c>
      <c r="C498" s="1" t="s">
        <v>32</v>
      </c>
      <c r="D498" s="1">
        <v>0</v>
      </c>
      <c r="E498" s="1">
        <v>3</v>
      </c>
      <c r="F498" s="1">
        <v>2</v>
      </c>
      <c r="G498" s="1">
        <v>0</v>
      </c>
      <c r="H498" s="1">
        <v>0</v>
      </c>
      <c r="I498" s="1">
        <v>0</v>
      </c>
    </row>
    <row r="499" spans="1:9">
      <c r="A499" s="1" t="s">
        <v>1459</v>
      </c>
      <c r="B499" s="1" t="s">
        <v>1458</v>
      </c>
      <c r="C499" s="1" t="s">
        <v>9</v>
      </c>
      <c r="D499" s="1">
        <v>24</v>
      </c>
      <c r="E499" s="1">
        <v>30</v>
      </c>
      <c r="F499" s="1">
        <v>37</v>
      </c>
      <c r="G499" s="1">
        <v>15</v>
      </c>
      <c r="H499" s="1">
        <v>9</v>
      </c>
      <c r="I499" s="1">
        <v>14</v>
      </c>
    </row>
    <row r="500" spans="1:9">
      <c r="A500" s="1" t="s">
        <v>1457</v>
      </c>
      <c r="B500" s="1" t="s">
        <v>1456</v>
      </c>
      <c r="C500" s="1" t="s">
        <v>15</v>
      </c>
      <c r="D500" s="1">
        <v>2</v>
      </c>
      <c r="E500" s="1">
        <v>2</v>
      </c>
      <c r="F500" s="1">
        <v>3</v>
      </c>
      <c r="G500" s="1">
        <v>0</v>
      </c>
      <c r="H500" s="1">
        <v>0</v>
      </c>
      <c r="I500" s="1">
        <v>0</v>
      </c>
    </row>
    <row r="501" spans="1:9">
      <c r="A501" s="1" t="s">
        <v>1455</v>
      </c>
      <c r="B501" s="1" t="s">
        <v>1454</v>
      </c>
      <c r="C501" s="1" t="s">
        <v>114</v>
      </c>
      <c r="D501" s="1">
        <v>48</v>
      </c>
      <c r="E501" s="1">
        <v>36</v>
      </c>
      <c r="F501" s="1">
        <v>40</v>
      </c>
      <c r="G501" s="1">
        <v>15</v>
      </c>
      <c r="H501" s="1">
        <v>2</v>
      </c>
      <c r="I501" s="1">
        <v>6</v>
      </c>
    </row>
    <row r="502" spans="1:9">
      <c r="A502" s="1" t="s">
        <v>1453</v>
      </c>
      <c r="B502" s="1" t="s">
        <v>1452</v>
      </c>
      <c r="C502" s="1" t="s">
        <v>46</v>
      </c>
      <c r="D502" s="1">
        <v>10</v>
      </c>
      <c r="E502" s="1">
        <v>12</v>
      </c>
      <c r="F502" s="1">
        <v>6</v>
      </c>
      <c r="G502" s="1">
        <v>4</v>
      </c>
      <c r="H502" s="1">
        <v>0</v>
      </c>
      <c r="I502" s="1">
        <v>0</v>
      </c>
    </row>
    <row r="503" spans="1:9">
      <c r="A503" s="1" t="s">
        <v>1451</v>
      </c>
      <c r="B503" s="1" t="s">
        <v>1450</v>
      </c>
      <c r="C503" s="1" t="s">
        <v>88</v>
      </c>
      <c r="D503" s="1">
        <v>2</v>
      </c>
      <c r="E503" s="1">
        <v>3</v>
      </c>
      <c r="F503" s="1">
        <v>5</v>
      </c>
      <c r="G503" s="1">
        <v>0</v>
      </c>
      <c r="H503" s="1">
        <v>0</v>
      </c>
      <c r="I503" s="1">
        <v>0</v>
      </c>
    </row>
    <row r="504" spans="1:9">
      <c r="A504" s="1" t="s">
        <v>1449</v>
      </c>
      <c r="B504" s="1" t="s">
        <v>1448</v>
      </c>
      <c r="C504" s="1" t="s">
        <v>91</v>
      </c>
      <c r="D504" s="1">
        <v>5</v>
      </c>
      <c r="E504" s="1">
        <v>0</v>
      </c>
      <c r="F504" s="1">
        <v>4</v>
      </c>
      <c r="G504" s="1">
        <v>0</v>
      </c>
      <c r="H504" s="1">
        <v>0</v>
      </c>
      <c r="I504" s="1">
        <v>0</v>
      </c>
    </row>
    <row r="505" spans="1:9">
      <c r="A505" s="1" t="s">
        <v>1447</v>
      </c>
      <c r="B505" s="1" t="s">
        <v>1446</v>
      </c>
      <c r="C505" s="1" t="s">
        <v>436</v>
      </c>
      <c r="D505" s="1">
        <v>5</v>
      </c>
      <c r="E505" s="1">
        <v>2</v>
      </c>
      <c r="F505" s="1">
        <v>5</v>
      </c>
      <c r="G505" s="1">
        <v>2</v>
      </c>
      <c r="H505" s="1">
        <v>0</v>
      </c>
      <c r="I505" s="1">
        <v>0</v>
      </c>
    </row>
    <row r="506" spans="1:9">
      <c r="A506" s="1" t="s">
        <v>1445</v>
      </c>
      <c r="B506" s="1" t="s">
        <v>1444</v>
      </c>
      <c r="C506" s="1" t="s">
        <v>196</v>
      </c>
      <c r="D506" s="1">
        <v>3</v>
      </c>
      <c r="E506" s="1">
        <v>7</v>
      </c>
      <c r="F506" s="1">
        <v>0</v>
      </c>
      <c r="G506" s="1">
        <v>0</v>
      </c>
      <c r="H506" s="1">
        <v>0</v>
      </c>
      <c r="I506" s="1">
        <v>0</v>
      </c>
    </row>
    <row r="507" spans="1:9">
      <c r="A507" s="1" t="s">
        <v>1443</v>
      </c>
      <c r="B507" s="1" t="s">
        <v>1442</v>
      </c>
      <c r="C507" s="1" t="s">
        <v>218</v>
      </c>
      <c r="D507" s="1">
        <v>5</v>
      </c>
      <c r="E507" s="1">
        <v>2</v>
      </c>
      <c r="F507" s="1">
        <v>0</v>
      </c>
      <c r="G507" s="1">
        <v>0</v>
      </c>
      <c r="H507" s="1">
        <v>0</v>
      </c>
      <c r="I507" s="1">
        <v>0</v>
      </c>
    </row>
    <row r="508" spans="1:9">
      <c r="A508" s="1" t="s">
        <v>1441</v>
      </c>
      <c r="B508" s="1" t="s">
        <v>1440</v>
      </c>
      <c r="C508" s="1" t="s">
        <v>58</v>
      </c>
      <c r="D508" s="1">
        <v>3</v>
      </c>
      <c r="E508" s="1">
        <v>3</v>
      </c>
      <c r="F508" s="1">
        <v>2</v>
      </c>
      <c r="G508" s="1">
        <v>0</v>
      </c>
      <c r="H508" s="1">
        <v>0</v>
      </c>
      <c r="I508" s="1">
        <v>0</v>
      </c>
    </row>
    <row r="509" spans="1:9">
      <c r="A509" s="1" t="s">
        <v>1439</v>
      </c>
      <c r="B509" s="1" t="s">
        <v>1438</v>
      </c>
      <c r="C509" s="1" t="s">
        <v>32</v>
      </c>
      <c r="D509" s="1">
        <v>3</v>
      </c>
      <c r="E509" s="1">
        <v>2</v>
      </c>
      <c r="F509" s="1">
        <v>4</v>
      </c>
      <c r="G509" s="1">
        <v>0</v>
      </c>
      <c r="H509" s="1">
        <v>0</v>
      </c>
      <c r="I509" s="1">
        <v>0</v>
      </c>
    </row>
    <row r="510" spans="1:9">
      <c r="A510" s="1" t="s">
        <v>1437</v>
      </c>
      <c r="B510" s="1" t="s">
        <v>1436</v>
      </c>
      <c r="C510" s="1" t="s">
        <v>234</v>
      </c>
      <c r="D510" s="1">
        <v>6</v>
      </c>
      <c r="E510" s="1">
        <v>3</v>
      </c>
      <c r="F510" s="1">
        <v>4</v>
      </c>
      <c r="G510" s="1">
        <v>0</v>
      </c>
      <c r="H510" s="1">
        <v>0</v>
      </c>
      <c r="I510" s="1">
        <v>0</v>
      </c>
    </row>
    <row r="511" spans="1:9">
      <c r="A511" s="1" t="s">
        <v>1435</v>
      </c>
      <c r="B511" s="1" t="s">
        <v>1434</v>
      </c>
      <c r="C511" s="1" t="s">
        <v>55</v>
      </c>
      <c r="D511" s="1">
        <v>32</v>
      </c>
      <c r="E511" s="1">
        <v>6</v>
      </c>
      <c r="F511" s="1">
        <v>10</v>
      </c>
      <c r="G511" s="1">
        <v>3</v>
      </c>
      <c r="H511" s="1">
        <v>0</v>
      </c>
      <c r="I511" s="1">
        <v>0</v>
      </c>
    </row>
    <row r="512" spans="1:9">
      <c r="A512" s="1" t="s">
        <v>1433</v>
      </c>
      <c r="B512" s="1" t="s">
        <v>1432</v>
      </c>
      <c r="C512" s="1" t="s">
        <v>122</v>
      </c>
      <c r="D512" s="1">
        <v>18</v>
      </c>
      <c r="E512" s="1">
        <v>13</v>
      </c>
      <c r="F512" s="1">
        <v>14</v>
      </c>
      <c r="G512" s="1">
        <v>7</v>
      </c>
      <c r="H512" s="1">
        <v>2</v>
      </c>
      <c r="I512" s="1">
        <v>3</v>
      </c>
    </row>
    <row r="513" spans="1:9">
      <c r="A513" s="1" t="s">
        <v>1431</v>
      </c>
      <c r="B513" s="1" t="s">
        <v>1430</v>
      </c>
      <c r="C513" s="1" t="s">
        <v>1429</v>
      </c>
      <c r="D513" s="1">
        <v>140</v>
      </c>
      <c r="E513" s="1">
        <v>120</v>
      </c>
      <c r="F513" s="1">
        <v>146</v>
      </c>
      <c r="G513" s="1">
        <v>51</v>
      </c>
      <c r="H513" s="1">
        <v>22</v>
      </c>
      <c r="I513" s="1">
        <v>64</v>
      </c>
    </row>
    <row r="514" spans="1:9">
      <c r="A514" s="1" t="s">
        <v>1428</v>
      </c>
      <c r="B514" s="1" t="s">
        <v>1427</v>
      </c>
      <c r="C514" s="1" t="s">
        <v>196</v>
      </c>
      <c r="D514" s="1">
        <v>2</v>
      </c>
      <c r="E514" s="1">
        <v>2</v>
      </c>
      <c r="F514" s="1">
        <v>0</v>
      </c>
      <c r="G514" s="1">
        <v>0</v>
      </c>
      <c r="H514" s="1">
        <v>0</v>
      </c>
      <c r="I514" s="1">
        <v>0</v>
      </c>
    </row>
    <row r="515" spans="1:9">
      <c r="A515" s="1" t="s">
        <v>1426</v>
      </c>
      <c r="B515" s="1" t="s">
        <v>1425</v>
      </c>
      <c r="C515" s="1" t="s">
        <v>1030</v>
      </c>
      <c r="D515" s="1">
        <v>12</v>
      </c>
      <c r="E515" s="1">
        <v>8</v>
      </c>
      <c r="F515" s="1">
        <v>0</v>
      </c>
      <c r="G515" s="1">
        <v>0</v>
      </c>
      <c r="H515" s="1">
        <v>0</v>
      </c>
      <c r="I515" s="1">
        <v>0</v>
      </c>
    </row>
    <row r="516" spans="1:9">
      <c r="A516" s="1" t="s">
        <v>1424</v>
      </c>
      <c r="B516" s="1" t="s">
        <v>1423</v>
      </c>
      <c r="C516" s="1" t="s">
        <v>188</v>
      </c>
      <c r="D516" s="1">
        <v>0</v>
      </c>
      <c r="E516" s="1">
        <v>0</v>
      </c>
      <c r="F516" s="1">
        <v>2</v>
      </c>
      <c r="G516" s="1">
        <v>0</v>
      </c>
      <c r="H516" s="1">
        <v>0</v>
      </c>
      <c r="I516" s="1">
        <v>0</v>
      </c>
    </row>
    <row r="517" spans="1:9">
      <c r="A517" s="1" t="s">
        <v>1422</v>
      </c>
      <c r="B517" s="1" t="s">
        <v>1421</v>
      </c>
      <c r="C517" s="1" t="s">
        <v>117</v>
      </c>
      <c r="D517" s="1">
        <v>257</v>
      </c>
      <c r="E517" s="1">
        <v>190</v>
      </c>
      <c r="F517" s="1">
        <v>267</v>
      </c>
      <c r="G517" s="1">
        <v>91</v>
      </c>
      <c r="H517" s="1">
        <v>51</v>
      </c>
      <c r="I517" s="1">
        <v>92</v>
      </c>
    </row>
    <row r="518" spans="1:9">
      <c r="A518" s="1" t="s">
        <v>1420</v>
      </c>
      <c r="B518" s="1" t="s">
        <v>1419</v>
      </c>
      <c r="C518" s="1" t="s">
        <v>131</v>
      </c>
      <c r="D518" s="1">
        <v>0</v>
      </c>
      <c r="E518" s="1">
        <v>0</v>
      </c>
      <c r="F518" s="1">
        <v>2</v>
      </c>
      <c r="G518" s="1">
        <v>0</v>
      </c>
      <c r="H518" s="1">
        <v>0</v>
      </c>
      <c r="I518" s="1">
        <v>0</v>
      </c>
    </row>
    <row r="519" spans="1:9">
      <c r="A519" s="1" t="s">
        <v>1418</v>
      </c>
      <c r="B519" s="1" t="s">
        <v>1417</v>
      </c>
      <c r="C519" s="1" t="s">
        <v>332</v>
      </c>
      <c r="D519" s="1">
        <v>0</v>
      </c>
      <c r="E519" s="1">
        <v>0</v>
      </c>
      <c r="F519" s="1">
        <v>3</v>
      </c>
      <c r="G519" s="1">
        <v>0</v>
      </c>
      <c r="H519" s="1">
        <v>0</v>
      </c>
      <c r="I519" s="1">
        <v>0</v>
      </c>
    </row>
    <row r="520" spans="1:9">
      <c r="A520" s="1" t="s">
        <v>1416</v>
      </c>
      <c r="B520" s="1" t="s">
        <v>1415</v>
      </c>
      <c r="C520" s="1" t="s">
        <v>6</v>
      </c>
      <c r="D520" s="1">
        <v>5</v>
      </c>
      <c r="E520" s="1">
        <v>5</v>
      </c>
      <c r="F520" s="1">
        <v>4</v>
      </c>
      <c r="G520" s="1">
        <v>0</v>
      </c>
      <c r="H520" s="1">
        <v>0</v>
      </c>
      <c r="I520" s="1">
        <v>0</v>
      </c>
    </row>
    <row r="521" spans="1:9">
      <c r="A521" s="1" t="s">
        <v>1414</v>
      </c>
      <c r="B521" s="1" t="s">
        <v>1413</v>
      </c>
      <c r="C521" s="1" t="s">
        <v>436</v>
      </c>
      <c r="D521" s="1">
        <v>19</v>
      </c>
      <c r="E521" s="1">
        <v>26</v>
      </c>
      <c r="F521" s="1">
        <v>19</v>
      </c>
      <c r="G521" s="1">
        <v>20</v>
      </c>
      <c r="H521" s="1">
        <v>4</v>
      </c>
      <c r="I521" s="1">
        <v>20</v>
      </c>
    </row>
    <row r="522" spans="1:9">
      <c r="A522" s="1" t="s">
        <v>1412</v>
      </c>
      <c r="B522" s="1" t="s">
        <v>1411</v>
      </c>
      <c r="C522" s="1" t="s">
        <v>188</v>
      </c>
      <c r="D522" s="1">
        <v>13</v>
      </c>
      <c r="E522" s="1">
        <v>11</v>
      </c>
      <c r="F522" s="1">
        <v>11</v>
      </c>
      <c r="G522" s="1">
        <v>12</v>
      </c>
      <c r="H522" s="1">
        <v>2</v>
      </c>
      <c r="I522" s="1">
        <v>11</v>
      </c>
    </row>
    <row r="523" spans="1:9">
      <c r="A523" s="1" t="s">
        <v>1410</v>
      </c>
      <c r="B523" s="1" t="s">
        <v>1409</v>
      </c>
      <c r="C523" s="1" t="s">
        <v>1408</v>
      </c>
      <c r="D523" s="1">
        <v>19</v>
      </c>
      <c r="E523" s="1">
        <v>13</v>
      </c>
      <c r="F523" s="1">
        <v>17</v>
      </c>
      <c r="G523" s="1">
        <v>0</v>
      </c>
      <c r="H523" s="1">
        <v>0</v>
      </c>
      <c r="I523" s="1">
        <v>4</v>
      </c>
    </row>
    <row r="524" spans="1:9">
      <c r="A524" s="1" t="s">
        <v>1407</v>
      </c>
      <c r="B524" s="1" t="s">
        <v>1406</v>
      </c>
      <c r="C524" s="1" t="s">
        <v>160</v>
      </c>
      <c r="D524" s="1">
        <v>0</v>
      </c>
      <c r="E524" s="1">
        <v>3</v>
      </c>
      <c r="F524" s="1">
        <v>2</v>
      </c>
      <c r="G524" s="1">
        <v>2</v>
      </c>
      <c r="H524" s="1">
        <v>0</v>
      </c>
      <c r="I524" s="1">
        <v>2</v>
      </c>
    </row>
    <row r="525" spans="1:9">
      <c r="A525" s="1" t="s">
        <v>1405</v>
      </c>
      <c r="B525" s="1" t="s">
        <v>1404</v>
      </c>
      <c r="C525" s="1" t="s">
        <v>247</v>
      </c>
      <c r="D525" s="1">
        <v>3</v>
      </c>
      <c r="E525" s="1">
        <v>0</v>
      </c>
      <c r="F525" s="1">
        <v>0</v>
      </c>
      <c r="G525" s="1">
        <v>0</v>
      </c>
      <c r="H525" s="1">
        <v>0</v>
      </c>
      <c r="I525" s="1">
        <v>2</v>
      </c>
    </row>
    <row r="526" spans="1:9">
      <c r="A526" s="1" t="s">
        <v>1403</v>
      </c>
      <c r="B526" s="1" t="s">
        <v>1402</v>
      </c>
      <c r="C526" s="1" t="s">
        <v>1401</v>
      </c>
      <c r="D526" s="1">
        <v>0</v>
      </c>
      <c r="E526" s="1">
        <v>3</v>
      </c>
      <c r="F526" s="1">
        <v>0</v>
      </c>
      <c r="G526" s="1">
        <v>0</v>
      </c>
      <c r="H526" s="1">
        <v>0</v>
      </c>
      <c r="I526" s="1">
        <v>0</v>
      </c>
    </row>
    <row r="527" spans="1:9">
      <c r="A527" s="1" t="s">
        <v>1400</v>
      </c>
      <c r="B527" s="1" t="s">
        <v>1399</v>
      </c>
      <c r="C527" s="1" t="s">
        <v>82</v>
      </c>
      <c r="D527" s="1">
        <v>8</v>
      </c>
      <c r="E527" s="1">
        <v>5</v>
      </c>
      <c r="F527" s="1">
        <v>7</v>
      </c>
      <c r="G527" s="1">
        <v>0</v>
      </c>
      <c r="H527" s="1">
        <v>0</v>
      </c>
      <c r="I527" s="1">
        <v>0</v>
      </c>
    </row>
    <row r="528" spans="1:9">
      <c r="A528" s="1" t="s">
        <v>1398</v>
      </c>
      <c r="B528" s="1" t="s">
        <v>1397</v>
      </c>
      <c r="C528" s="1" t="s">
        <v>578</v>
      </c>
      <c r="D528" s="1">
        <v>69</v>
      </c>
      <c r="E528" s="1">
        <v>62</v>
      </c>
      <c r="F528" s="1">
        <v>82</v>
      </c>
      <c r="G528" s="1">
        <v>25</v>
      </c>
      <c r="H528" s="1">
        <v>11</v>
      </c>
      <c r="I528" s="1">
        <v>26</v>
      </c>
    </row>
    <row r="529" spans="1:9">
      <c r="A529" s="1" t="s">
        <v>1396</v>
      </c>
      <c r="B529" s="1" t="s">
        <v>1395</v>
      </c>
      <c r="C529" s="1" t="s">
        <v>128</v>
      </c>
      <c r="D529" s="1">
        <v>154</v>
      </c>
      <c r="E529" s="1">
        <v>110</v>
      </c>
      <c r="F529" s="1">
        <v>108</v>
      </c>
      <c r="G529" s="1">
        <v>70</v>
      </c>
      <c r="H529" s="1">
        <v>31</v>
      </c>
      <c r="I529" s="1">
        <v>50</v>
      </c>
    </row>
    <row r="530" spans="1:9">
      <c r="A530" s="1" t="s">
        <v>1394</v>
      </c>
      <c r="B530" s="1" t="s">
        <v>1393</v>
      </c>
      <c r="C530" s="1" t="s">
        <v>82</v>
      </c>
      <c r="D530" s="1">
        <v>2</v>
      </c>
      <c r="E530" s="1">
        <v>3</v>
      </c>
      <c r="F530" s="1">
        <v>2</v>
      </c>
      <c r="G530" s="1">
        <v>0</v>
      </c>
      <c r="H530" s="1">
        <v>0</v>
      </c>
      <c r="I530" s="1">
        <v>0</v>
      </c>
    </row>
    <row r="531" spans="1:9">
      <c r="A531" s="1" t="s">
        <v>1392</v>
      </c>
      <c r="B531" s="1" t="s">
        <v>1391</v>
      </c>
      <c r="C531" s="1" t="s">
        <v>191</v>
      </c>
      <c r="D531" s="1">
        <v>82</v>
      </c>
      <c r="E531" s="1">
        <v>66</v>
      </c>
      <c r="F531" s="1">
        <v>62</v>
      </c>
      <c r="G531" s="1">
        <v>57</v>
      </c>
      <c r="H531" s="1">
        <v>30</v>
      </c>
      <c r="I531" s="1">
        <v>69</v>
      </c>
    </row>
    <row r="532" spans="1:9">
      <c r="A532" s="1" t="s">
        <v>1390</v>
      </c>
      <c r="B532" s="1" t="s">
        <v>1389</v>
      </c>
      <c r="C532" s="1" t="s">
        <v>841</v>
      </c>
      <c r="D532" s="1">
        <v>12</v>
      </c>
      <c r="E532" s="1">
        <v>5</v>
      </c>
      <c r="F532" s="1">
        <v>8</v>
      </c>
      <c r="G532" s="1">
        <v>0</v>
      </c>
      <c r="H532" s="1">
        <v>0</v>
      </c>
      <c r="I532" s="1">
        <v>0</v>
      </c>
    </row>
    <row r="533" spans="1:9">
      <c r="A533" s="1" t="s">
        <v>1388</v>
      </c>
      <c r="B533" s="1" t="s">
        <v>1387</v>
      </c>
      <c r="C533" s="1" t="s">
        <v>122</v>
      </c>
      <c r="D533" s="1">
        <v>6</v>
      </c>
      <c r="E533" s="1">
        <v>4</v>
      </c>
      <c r="F533" s="1">
        <v>6</v>
      </c>
      <c r="G533" s="1">
        <v>0</v>
      </c>
      <c r="H533" s="1">
        <v>0</v>
      </c>
      <c r="I533" s="1">
        <v>0</v>
      </c>
    </row>
    <row r="534" spans="1:9">
      <c r="A534" s="1" t="s">
        <v>1386</v>
      </c>
      <c r="B534" s="1" t="s">
        <v>1385</v>
      </c>
      <c r="C534" s="1" t="s">
        <v>26</v>
      </c>
      <c r="D534" s="1">
        <v>4</v>
      </c>
      <c r="E534" s="1">
        <v>3</v>
      </c>
      <c r="F534" s="1">
        <v>2</v>
      </c>
      <c r="G534" s="1">
        <v>0</v>
      </c>
      <c r="H534" s="1">
        <v>0</v>
      </c>
      <c r="I534" s="1">
        <v>0</v>
      </c>
    </row>
    <row r="535" spans="1:9">
      <c r="A535" s="1" t="s">
        <v>1384</v>
      </c>
      <c r="B535" s="1" t="s">
        <v>1383</v>
      </c>
      <c r="C535" s="1" t="s">
        <v>436</v>
      </c>
      <c r="D535" s="1">
        <v>0</v>
      </c>
      <c r="E535" s="1">
        <v>3</v>
      </c>
      <c r="F535" s="1">
        <v>3</v>
      </c>
      <c r="G535" s="1">
        <v>0</v>
      </c>
      <c r="H535" s="1">
        <v>0</v>
      </c>
      <c r="I535" s="1">
        <v>2</v>
      </c>
    </row>
    <row r="536" spans="1:9">
      <c r="A536" s="1" t="s">
        <v>1382</v>
      </c>
      <c r="B536" s="1" t="s">
        <v>1381</v>
      </c>
      <c r="C536" s="1" t="s">
        <v>366</v>
      </c>
      <c r="D536" s="1">
        <v>5</v>
      </c>
      <c r="E536" s="1">
        <v>2</v>
      </c>
      <c r="F536" s="1">
        <v>2</v>
      </c>
      <c r="G536" s="1">
        <v>2</v>
      </c>
      <c r="H536" s="1">
        <v>0</v>
      </c>
      <c r="I536" s="1">
        <v>0</v>
      </c>
    </row>
    <row r="537" spans="1:9">
      <c r="A537" s="1" t="s">
        <v>1380</v>
      </c>
      <c r="B537" s="1" t="s">
        <v>1379</v>
      </c>
      <c r="C537" s="1" t="s">
        <v>1378</v>
      </c>
      <c r="D537" s="1">
        <v>36</v>
      </c>
      <c r="E537" s="1">
        <v>25</v>
      </c>
      <c r="F537" s="1">
        <v>25</v>
      </c>
      <c r="G537" s="1">
        <v>9</v>
      </c>
      <c r="H537" s="1">
        <v>0</v>
      </c>
      <c r="I537" s="1">
        <v>10</v>
      </c>
    </row>
    <row r="538" spans="1:9">
      <c r="A538" s="1" t="s">
        <v>1377</v>
      </c>
      <c r="B538" s="1" t="s">
        <v>1376</v>
      </c>
      <c r="C538" s="1" t="s">
        <v>82</v>
      </c>
      <c r="D538" s="1">
        <v>22</v>
      </c>
      <c r="E538" s="1">
        <v>22</v>
      </c>
      <c r="F538" s="1">
        <v>21</v>
      </c>
      <c r="G538" s="1">
        <v>4</v>
      </c>
      <c r="H538" s="1">
        <v>0</v>
      </c>
      <c r="I538" s="1">
        <v>3</v>
      </c>
    </row>
    <row r="539" spans="1:9">
      <c r="A539" s="1" t="s">
        <v>1375</v>
      </c>
      <c r="B539" s="1" t="s">
        <v>1374</v>
      </c>
      <c r="C539" s="1" t="s">
        <v>82</v>
      </c>
      <c r="D539" s="1">
        <v>4</v>
      </c>
      <c r="E539" s="1">
        <v>5</v>
      </c>
      <c r="F539" s="1">
        <v>7</v>
      </c>
      <c r="G539" s="1">
        <v>0</v>
      </c>
      <c r="H539" s="1">
        <v>0</v>
      </c>
      <c r="I539" s="1">
        <v>0</v>
      </c>
    </row>
    <row r="540" spans="1:9">
      <c r="A540" s="1" t="s">
        <v>1373</v>
      </c>
      <c r="B540" s="1" t="s">
        <v>1372</v>
      </c>
      <c r="C540" s="1" t="s">
        <v>213</v>
      </c>
      <c r="D540" s="1">
        <v>9</v>
      </c>
      <c r="E540" s="1">
        <v>6</v>
      </c>
      <c r="F540" s="1">
        <v>10</v>
      </c>
      <c r="G540" s="1">
        <v>0</v>
      </c>
      <c r="H540" s="1">
        <v>0</v>
      </c>
      <c r="I540" s="1">
        <v>0</v>
      </c>
    </row>
    <row r="541" spans="1:9">
      <c r="A541" s="1" t="s">
        <v>1371</v>
      </c>
      <c r="B541" s="1" t="s">
        <v>1370</v>
      </c>
      <c r="C541" s="1" t="s">
        <v>174</v>
      </c>
      <c r="D541" s="1">
        <v>13</v>
      </c>
      <c r="E541" s="1">
        <v>11</v>
      </c>
      <c r="F541" s="1">
        <v>15</v>
      </c>
      <c r="G541" s="1">
        <v>5</v>
      </c>
      <c r="H541" s="1">
        <v>0</v>
      </c>
      <c r="I541" s="1">
        <v>3</v>
      </c>
    </row>
    <row r="542" spans="1:9">
      <c r="A542" s="1" t="s">
        <v>1369</v>
      </c>
      <c r="B542" s="1" t="s">
        <v>1368</v>
      </c>
      <c r="C542" s="1" t="s">
        <v>43</v>
      </c>
      <c r="D542" s="1">
        <v>2</v>
      </c>
      <c r="E542" s="1">
        <v>0</v>
      </c>
      <c r="F542" s="1">
        <v>0</v>
      </c>
      <c r="G542" s="1">
        <v>0</v>
      </c>
      <c r="H542" s="1">
        <v>0</v>
      </c>
      <c r="I542" s="1">
        <v>0</v>
      </c>
    </row>
    <row r="543" spans="1:9">
      <c r="A543" s="1" t="s">
        <v>1367</v>
      </c>
      <c r="B543" s="1" t="s">
        <v>1366</v>
      </c>
      <c r="C543" s="1" t="s">
        <v>128</v>
      </c>
      <c r="D543" s="1">
        <v>4</v>
      </c>
      <c r="E543" s="1">
        <v>6</v>
      </c>
      <c r="F543" s="1">
        <v>2</v>
      </c>
      <c r="G543" s="1">
        <v>0</v>
      </c>
      <c r="H543" s="1">
        <v>0</v>
      </c>
      <c r="I543" s="1">
        <v>0</v>
      </c>
    </row>
    <row r="544" spans="1:9">
      <c r="A544" s="1" t="s">
        <v>1365</v>
      </c>
      <c r="B544" s="1" t="s">
        <v>1364</v>
      </c>
      <c r="C544" s="1" t="s">
        <v>148</v>
      </c>
      <c r="D544" s="1">
        <v>8</v>
      </c>
      <c r="E544" s="1">
        <v>4</v>
      </c>
      <c r="F544" s="1">
        <v>4</v>
      </c>
      <c r="G544" s="1">
        <v>0</v>
      </c>
      <c r="H544" s="1">
        <v>0</v>
      </c>
      <c r="I544" s="1">
        <v>9</v>
      </c>
    </row>
    <row r="545" spans="1:9">
      <c r="A545" s="1" t="s">
        <v>1363</v>
      </c>
      <c r="B545" s="1" t="s">
        <v>1362</v>
      </c>
      <c r="C545" s="1" t="s">
        <v>283</v>
      </c>
      <c r="D545" s="1">
        <v>19</v>
      </c>
      <c r="E545" s="1">
        <v>23</v>
      </c>
      <c r="F545" s="1">
        <v>10</v>
      </c>
      <c r="G545" s="1">
        <v>15</v>
      </c>
      <c r="H545" s="1">
        <v>2</v>
      </c>
      <c r="I545" s="1">
        <v>11</v>
      </c>
    </row>
    <row r="546" spans="1:9">
      <c r="A546" s="1" t="s">
        <v>1361</v>
      </c>
      <c r="B546" s="1" t="s">
        <v>1360</v>
      </c>
      <c r="C546" s="1" t="s">
        <v>12</v>
      </c>
      <c r="D546" s="1">
        <v>12</v>
      </c>
      <c r="E546" s="1">
        <v>11</v>
      </c>
      <c r="F546" s="1">
        <v>9</v>
      </c>
      <c r="G546" s="1">
        <v>10</v>
      </c>
      <c r="H546" s="1">
        <v>0</v>
      </c>
      <c r="I546" s="1">
        <v>7</v>
      </c>
    </row>
    <row r="547" spans="1:9">
      <c r="A547" s="1" t="s">
        <v>1359</v>
      </c>
      <c r="B547" s="1" t="s">
        <v>1358</v>
      </c>
      <c r="C547" s="1" t="s">
        <v>58</v>
      </c>
      <c r="D547" s="1">
        <v>4</v>
      </c>
      <c r="E547" s="1">
        <v>0</v>
      </c>
      <c r="F547" s="1">
        <v>0</v>
      </c>
      <c r="G547" s="1">
        <v>0</v>
      </c>
      <c r="H547" s="1">
        <v>0</v>
      </c>
      <c r="I547" s="1">
        <v>0</v>
      </c>
    </row>
    <row r="548" spans="1:9">
      <c r="A548" s="1" t="s">
        <v>1357</v>
      </c>
      <c r="B548" s="1" t="s">
        <v>1356</v>
      </c>
      <c r="C548" s="1" t="s">
        <v>1355</v>
      </c>
      <c r="D548" s="1">
        <v>0</v>
      </c>
      <c r="E548" s="1">
        <v>0</v>
      </c>
      <c r="F548" s="1">
        <v>0</v>
      </c>
      <c r="G548" s="1">
        <v>3</v>
      </c>
      <c r="H548" s="1">
        <v>3</v>
      </c>
      <c r="I548" s="1">
        <v>4</v>
      </c>
    </row>
    <row r="549" spans="1:9">
      <c r="A549" s="1" t="s">
        <v>1354</v>
      </c>
      <c r="B549" s="1" t="s">
        <v>1353</v>
      </c>
      <c r="C549" s="1" t="s">
        <v>366</v>
      </c>
      <c r="D549" s="1">
        <v>35</v>
      </c>
      <c r="E549" s="1">
        <v>34</v>
      </c>
      <c r="F549" s="1">
        <v>25</v>
      </c>
      <c r="G549" s="1">
        <v>2</v>
      </c>
      <c r="H549" s="1">
        <v>0</v>
      </c>
      <c r="I549" s="1">
        <v>2</v>
      </c>
    </row>
    <row r="550" spans="1:9">
      <c r="A550" s="1" t="s">
        <v>1352</v>
      </c>
      <c r="B550" s="1" t="s">
        <v>1351</v>
      </c>
      <c r="C550" s="1" t="s">
        <v>58</v>
      </c>
      <c r="D550" s="1">
        <v>0</v>
      </c>
      <c r="E550" s="1">
        <v>9</v>
      </c>
      <c r="F550" s="1">
        <v>5</v>
      </c>
      <c r="G550" s="1">
        <v>0</v>
      </c>
      <c r="H550" s="1">
        <v>0</v>
      </c>
      <c r="I550" s="1">
        <v>0</v>
      </c>
    </row>
    <row r="551" spans="1:9">
      <c r="A551" s="1" t="s">
        <v>1350</v>
      </c>
      <c r="B551" s="1" t="s">
        <v>1349</v>
      </c>
      <c r="C551" s="1" t="s">
        <v>40</v>
      </c>
      <c r="D551" s="1">
        <v>11</v>
      </c>
      <c r="E551" s="1">
        <v>9</v>
      </c>
      <c r="F551" s="1">
        <v>9</v>
      </c>
      <c r="G551" s="1">
        <v>4</v>
      </c>
      <c r="H551" s="1">
        <v>0</v>
      </c>
      <c r="I551" s="1">
        <v>6</v>
      </c>
    </row>
    <row r="552" spans="1:9">
      <c r="A552" s="1" t="s">
        <v>1348</v>
      </c>
      <c r="B552" s="1" t="s">
        <v>1347</v>
      </c>
      <c r="C552" s="1" t="s">
        <v>131</v>
      </c>
      <c r="D552" s="1">
        <v>15</v>
      </c>
      <c r="E552" s="1">
        <v>12</v>
      </c>
      <c r="F552" s="1">
        <v>6</v>
      </c>
      <c r="G552" s="1">
        <v>12</v>
      </c>
      <c r="H552" s="1">
        <v>0</v>
      </c>
      <c r="I552" s="1">
        <v>6</v>
      </c>
    </row>
    <row r="553" spans="1:9">
      <c r="A553" s="1" t="s">
        <v>1346</v>
      </c>
      <c r="B553" s="1" t="s">
        <v>1345</v>
      </c>
      <c r="C553" s="1" t="s">
        <v>58</v>
      </c>
      <c r="D553" s="1">
        <v>0</v>
      </c>
      <c r="E553" s="1">
        <v>0</v>
      </c>
      <c r="F553" s="1">
        <v>4</v>
      </c>
      <c r="G553" s="1">
        <v>0</v>
      </c>
      <c r="H553" s="1">
        <v>0</v>
      </c>
      <c r="I553" s="1">
        <v>0</v>
      </c>
    </row>
    <row r="554" spans="1:9">
      <c r="A554" s="1" t="s">
        <v>1344</v>
      </c>
      <c r="B554" s="1" t="s">
        <v>1343</v>
      </c>
      <c r="C554" s="1" t="s">
        <v>9</v>
      </c>
      <c r="D554" s="1">
        <v>9</v>
      </c>
      <c r="E554" s="1">
        <v>8</v>
      </c>
      <c r="F554" s="1">
        <v>9</v>
      </c>
      <c r="G554" s="1">
        <v>2</v>
      </c>
      <c r="H554" s="1">
        <v>0</v>
      </c>
      <c r="I554" s="1">
        <v>0</v>
      </c>
    </row>
    <row r="555" spans="1:9">
      <c r="A555" s="1" t="s">
        <v>1342</v>
      </c>
      <c r="B555" s="1" t="s">
        <v>1341</v>
      </c>
      <c r="C555" s="1" t="s">
        <v>436</v>
      </c>
      <c r="D555" s="1">
        <v>0</v>
      </c>
      <c r="E555" s="1">
        <v>2</v>
      </c>
      <c r="F555" s="1">
        <v>2</v>
      </c>
      <c r="G555" s="1">
        <v>0</v>
      </c>
      <c r="H555" s="1">
        <v>0</v>
      </c>
      <c r="I555" s="1">
        <v>0</v>
      </c>
    </row>
    <row r="556" spans="1:9">
      <c r="A556" s="1" t="s">
        <v>1340</v>
      </c>
      <c r="B556" s="1" t="s">
        <v>1339</v>
      </c>
      <c r="C556" s="1" t="s">
        <v>43</v>
      </c>
      <c r="D556" s="1">
        <v>4</v>
      </c>
      <c r="E556" s="1">
        <v>4</v>
      </c>
      <c r="F556" s="1">
        <v>3</v>
      </c>
      <c r="G556" s="1">
        <v>0</v>
      </c>
      <c r="H556" s="1">
        <v>0</v>
      </c>
      <c r="I556" s="1">
        <v>0</v>
      </c>
    </row>
    <row r="557" spans="1:9">
      <c r="A557" s="1" t="s">
        <v>1338</v>
      </c>
      <c r="B557" s="1" t="s">
        <v>1337</v>
      </c>
      <c r="C557" s="1" t="s">
        <v>148</v>
      </c>
      <c r="D557" s="1">
        <v>0</v>
      </c>
      <c r="E557" s="1">
        <v>5</v>
      </c>
      <c r="F557" s="1">
        <v>4</v>
      </c>
      <c r="G557" s="1">
        <v>0</v>
      </c>
      <c r="H557" s="1">
        <v>0</v>
      </c>
      <c r="I557" s="1">
        <v>0</v>
      </c>
    </row>
    <row r="558" spans="1:9">
      <c r="A558" s="1" t="s">
        <v>1336</v>
      </c>
      <c r="B558" s="1" t="s">
        <v>1335</v>
      </c>
      <c r="C558" s="1" t="s">
        <v>366</v>
      </c>
      <c r="D558" s="1">
        <v>28</v>
      </c>
      <c r="E558" s="1">
        <v>28</v>
      </c>
      <c r="F558" s="1">
        <v>24</v>
      </c>
      <c r="G558" s="1">
        <v>2</v>
      </c>
      <c r="H558" s="1">
        <v>0</v>
      </c>
      <c r="I558" s="1">
        <v>2</v>
      </c>
    </row>
    <row r="559" spans="1:9">
      <c r="A559" s="1" t="s">
        <v>1334</v>
      </c>
      <c r="B559" s="1" t="s">
        <v>1333</v>
      </c>
      <c r="C559" s="1" t="s">
        <v>105</v>
      </c>
      <c r="D559" s="1">
        <v>22</v>
      </c>
      <c r="E559" s="1">
        <v>17</v>
      </c>
      <c r="F559" s="1">
        <v>11</v>
      </c>
      <c r="G559" s="1">
        <v>9</v>
      </c>
      <c r="H559" s="1">
        <v>0</v>
      </c>
      <c r="I559" s="1">
        <v>3</v>
      </c>
    </row>
    <row r="560" spans="1:9">
      <c r="A560" s="1" t="s">
        <v>1332</v>
      </c>
      <c r="B560" s="1" t="s">
        <v>1331</v>
      </c>
      <c r="C560" s="1" t="s">
        <v>366</v>
      </c>
      <c r="D560" s="1">
        <v>3</v>
      </c>
      <c r="E560" s="1">
        <v>3</v>
      </c>
      <c r="F560" s="1">
        <v>0</v>
      </c>
      <c r="G560" s="1">
        <v>3</v>
      </c>
      <c r="H560" s="1">
        <v>0</v>
      </c>
      <c r="I560" s="1">
        <v>0</v>
      </c>
    </row>
    <row r="561" spans="1:9">
      <c r="A561" s="1" t="s">
        <v>1330</v>
      </c>
      <c r="B561" s="1" t="s">
        <v>1329</v>
      </c>
      <c r="C561" s="1" t="s">
        <v>91</v>
      </c>
      <c r="D561" s="1">
        <v>7</v>
      </c>
      <c r="E561" s="1">
        <v>10</v>
      </c>
      <c r="F561" s="1">
        <v>7</v>
      </c>
      <c r="G561" s="1">
        <v>0</v>
      </c>
      <c r="H561" s="1">
        <v>0</v>
      </c>
      <c r="I561" s="1">
        <v>0</v>
      </c>
    </row>
    <row r="562" spans="1:9">
      <c r="A562" s="1" t="s">
        <v>1328</v>
      </c>
      <c r="B562" s="1" t="s">
        <v>1327</v>
      </c>
      <c r="C562" s="1" t="s">
        <v>26</v>
      </c>
      <c r="D562" s="1">
        <v>17</v>
      </c>
      <c r="E562" s="1">
        <v>15</v>
      </c>
      <c r="F562" s="1">
        <v>22</v>
      </c>
      <c r="G562" s="1">
        <v>4</v>
      </c>
      <c r="H562" s="1">
        <v>0</v>
      </c>
      <c r="I562" s="1">
        <v>5</v>
      </c>
    </row>
    <row r="563" spans="1:9">
      <c r="A563" s="1" t="s">
        <v>1326</v>
      </c>
      <c r="B563" s="1" t="s">
        <v>1325</v>
      </c>
      <c r="C563" s="1" t="s">
        <v>148</v>
      </c>
      <c r="D563" s="1">
        <v>2</v>
      </c>
      <c r="E563" s="1">
        <v>2</v>
      </c>
      <c r="F563" s="1">
        <v>0</v>
      </c>
      <c r="G563" s="1">
        <v>0</v>
      </c>
      <c r="H563" s="1">
        <v>0</v>
      </c>
      <c r="I563" s="1">
        <v>0</v>
      </c>
    </row>
    <row r="564" spans="1:9">
      <c r="A564" s="1" t="s">
        <v>1324</v>
      </c>
      <c r="B564" s="1" t="s">
        <v>1323</v>
      </c>
      <c r="C564" s="1" t="s">
        <v>88</v>
      </c>
      <c r="D564" s="1">
        <v>0</v>
      </c>
      <c r="E564" s="1">
        <v>4</v>
      </c>
      <c r="F564" s="1">
        <v>0</v>
      </c>
      <c r="G564" s="1">
        <v>0</v>
      </c>
      <c r="H564" s="1">
        <v>0</v>
      </c>
      <c r="I564" s="1">
        <v>0</v>
      </c>
    </row>
    <row r="565" spans="1:9">
      <c r="A565" s="1" t="s">
        <v>1322</v>
      </c>
      <c r="B565" s="1" t="s">
        <v>1321</v>
      </c>
      <c r="C565" s="1" t="s">
        <v>141</v>
      </c>
      <c r="D565" s="1">
        <v>0</v>
      </c>
      <c r="E565" s="1">
        <v>2</v>
      </c>
      <c r="F565" s="1">
        <v>0</v>
      </c>
      <c r="G565" s="1">
        <v>0</v>
      </c>
      <c r="H565" s="1">
        <v>0</v>
      </c>
      <c r="I565" s="1">
        <v>0</v>
      </c>
    </row>
    <row r="566" spans="1:9">
      <c r="A566" s="1" t="s">
        <v>1320</v>
      </c>
      <c r="B566" s="1" t="s">
        <v>1319</v>
      </c>
      <c r="C566" s="1" t="s">
        <v>366</v>
      </c>
      <c r="D566" s="1">
        <v>35</v>
      </c>
      <c r="E566" s="1">
        <v>49</v>
      </c>
      <c r="F566" s="1">
        <v>39</v>
      </c>
      <c r="G566" s="1">
        <v>5</v>
      </c>
      <c r="H566" s="1">
        <v>0</v>
      </c>
      <c r="I566" s="1">
        <v>8</v>
      </c>
    </row>
    <row r="567" spans="1:9">
      <c r="A567" s="1" t="s">
        <v>1318</v>
      </c>
      <c r="B567" s="1" t="s">
        <v>1317</v>
      </c>
      <c r="C567" s="1" t="s">
        <v>218</v>
      </c>
      <c r="D567" s="1">
        <v>16</v>
      </c>
      <c r="E567" s="1">
        <v>18</v>
      </c>
      <c r="F567" s="1">
        <v>16</v>
      </c>
      <c r="G567" s="1">
        <v>6</v>
      </c>
      <c r="H567" s="1">
        <v>0</v>
      </c>
      <c r="I567" s="1">
        <v>0</v>
      </c>
    </row>
    <row r="568" spans="1:9">
      <c r="A568" s="1" t="s">
        <v>1316</v>
      </c>
      <c r="B568" s="1" t="s">
        <v>1315</v>
      </c>
      <c r="C568" s="1" t="s">
        <v>436</v>
      </c>
      <c r="D568" s="1">
        <v>2</v>
      </c>
      <c r="E568" s="1">
        <v>2</v>
      </c>
      <c r="F568" s="1">
        <v>2</v>
      </c>
      <c r="G568" s="1">
        <v>11</v>
      </c>
      <c r="H568" s="1">
        <v>0</v>
      </c>
      <c r="I568" s="1">
        <v>3</v>
      </c>
    </row>
    <row r="569" spans="1:9">
      <c r="A569" s="1" t="s">
        <v>1314</v>
      </c>
      <c r="B569" s="1" t="s">
        <v>1313</v>
      </c>
      <c r="C569" s="1" t="s">
        <v>35</v>
      </c>
      <c r="D569" s="1">
        <v>122</v>
      </c>
      <c r="E569" s="1">
        <v>75</v>
      </c>
      <c r="F569" s="1">
        <v>93</v>
      </c>
      <c r="G569" s="1">
        <v>43</v>
      </c>
      <c r="H569" s="1">
        <v>15</v>
      </c>
      <c r="I569" s="1">
        <v>30</v>
      </c>
    </row>
    <row r="570" spans="1:9">
      <c r="A570" s="1" t="s">
        <v>1312</v>
      </c>
      <c r="B570" s="1" t="s">
        <v>1311</v>
      </c>
      <c r="C570" s="1" t="s">
        <v>94</v>
      </c>
      <c r="D570" s="1">
        <v>45</v>
      </c>
      <c r="E570" s="1">
        <v>26</v>
      </c>
      <c r="F570" s="1">
        <v>32</v>
      </c>
      <c r="G570" s="1">
        <v>14</v>
      </c>
      <c r="H570" s="1">
        <v>4</v>
      </c>
      <c r="I570" s="1">
        <v>7</v>
      </c>
    </row>
    <row r="571" spans="1:9">
      <c r="A571" s="1" t="s">
        <v>1310</v>
      </c>
      <c r="B571" s="1" t="s">
        <v>1309</v>
      </c>
      <c r="C571" s="1" t="s">
        <v>204</v>
      </c>
      <c r="D571" s="1">
        <v>338</v>
      </c>
      <c r="E571" s="1">
        <v>269</v>
      </c>
      <c r="F571" s="1">
        <v>329</v>
      </c>
      <c r="G571" s="1">
        <v>169</v>
      </c>
      <c r="H571" s="1">
        <v>80</v>
      </c>
      <c r="I571" s="1">
        <v>135</v>
      </c>
    </row>
    <row r="572" spans="1:9">
      <c r="A572" s="1" t="s">
        <v>1308</v>
      </c>
      <c r="B572" s="1" t="s">
        <v>1307</v>
      </c>
      <c r="C572" s="1" t="s">
        <v>1306</v>
      </c>
      <c r="D572" s="1">
        <v>10</v>
      </c>
      <c r="E572" s="1">
        <v>15</v>
      </c>
      <c r="F572" s="1">
        <v>19</v>
      </c>
      <c r="G572" s="1">
        <v>0</v>
      </c>
      <c r="H572" s="1">
        <v>0</v>
      </c>
      <c r="I572" s="1">
        <v>2</v>
      </c>
    </row>
    <row r="573" spans="1:9">
      <c r="A573" s="1" t="s">
        <v>1305</v>
      </c>
      <c r="B573" s="1" t="s">
        <v>1304</v>
      </c>
      <c r="C573" s="1" t="s">
        <v>332</v>
      </c>
      <c r="D573" s="1">
        <v>8</v>
      </c>
      <c r="E573" s="1">
        <v>15</v>
      </c>
      <c r="F573" s="1">
        <v>14</v>
      </c>
      <c r="G573" s="1">
        <v>6</v>
      </c>
      <c r="H573" s="1">
        <v>0</v>
      </c>
      <c r="I573" s="1">
        <v>6</v>
      </c>
    </row>
    <row r="574" spans="1:9">
      <c r="A574" s="1" t="s">
        <v>1303</v>
      </c>
      <c r="B574" s="1" t="s">
        <v>1302</v>
      </c>
      <c r="C574" s="1" t="s">
        <v>1301</v>
      </c>
      <c r="D574" s="1">
        <v>42</v>
      </c>
      <c r="E574" s="1">
        <v>46</v>
      </c>
      <c r="F574" s="1">
        <v>64</v>
      </c>
      <c r="G574" s="1">
        <v>17</v>
      </c>
      <c r="H574" s="1">
        <v>5</v>
      </c>
      <c r="I574" s="1">
        <v>25</v>
      </c>
    </row>
    <row r="575" spans="1:9">
      <c r="A575" s="1" t="s">
        <v>1300</v>
      </c>
      <c r="B575" s="1" t="s">
        <v>1299</v>
      </c>
      <c r="C575" s="1" t="s">
        <v>697</v>
      </c>
      <c r="D575" s="1">
        <v>8</v>
      </c>
      <c r="E575" s="1">
        <v>0</v>
      </c>
      <c r="F575" s="1">
        <v>20</v>
      </c>
      <c r="G575" s="1">
        <v>0</v>
      </c>
      <c r="H575" s="1">
        <v>0</v>
      </c>
      <c r="I575" s="1">
        <v>0</v>
      </c>
    </row>
    <row r="576" spans="1:9">
      <c r="A576" s="1" t="s">
        <v>1298</v>
      </c>
      <c r="B576" s="1" t="s">
        <v>1297</v>
      </c>
      <c r="C576" s="1" t="s">
        <v>250</v>
      </c>
      <c r="D576" s="1">
        <v>0</v>
      </c>
      <c r="E576" s="1">
        <v>0</v>
      </c>
      <c r="F576" s="1">
        <v>7</v>
      </c>
      <c r="G576" s="1">
        <v>0</v>
      </c>
      <c r="H576" s="1">
        <v>0</v>
      </c>
      <c r="I576" s="1">
        <v>0</v>
      </c>
    </row>
    <row r="577" spans="1:9">
      <c r="A577" s="1" t="s">
        <v>1296</v>
      </c>
      <c r="B577" s="1" t="s">
        <v>1295</v>
      </c>
      <c r="C577" s="1" t="s">
        <v>196</v>
      </c>
      <c r="D577" s="1">
        <v>0</v>
      </c>
      <c r="E577" s="1">
        <v>0</v>
      </c>
      <c r="F577" s="1">
        <v>2</v>
      </c>
      <c r="G577" s="1">
        <v>0</v>
      </c>
      <c r="H577" s="1">
        <v>0</v>
      </c>
      <c r="I577" s="1">
        <v>0</v>
      </c>
    </row>
    <row r="578" spans="1:9">
      <c r="A578" s="1" t="s">
        <v>1294</v>
      </c>
      <c r="B578" s="1" t="s">
        <v>1293</v>
      </c>
      <c r="C578" s="1" t="s">
        <v>3</v>
      </c>
      <c r="D578" s="1">
        <v>0</v>
      </c>
      <c r="E578" s="1">
        <v>4</v>
      </c>
      <c r="F578" s="1">
        <v>5</v>
      </c>
      <c r="G578" s="1">
        <v>0</v>
      </c>
      <c r="H578" s="1">
        <v>0</v>
      </c>
      <c r="I578" s="1">
        <v>0</v>
      </c>
    </row>
    <row r="579" spans="1:9">
      <c r="A579" s="1" t="s">
        <v>1292</v>
      </c>
      <c r="B579" s="1" t="s">
        <v>1291</v>
      </c>
      <c r="C579" s="1" t="s">
        <v>128</v>
      </c>
      <c r="D579" s="1">
        <v>67</v>
      </c>
      <c r="E579" s="1">
        <v>29</v>
      </c>
      <c r="F579" s="1">
        <v>48</v>
      </c>
      <c r="G579" s="1">
        <v>49</v>
      </c>
      <c r="H579" s="1">
        <v>12</v>
      </c>
      <c r="I579" s="1">
        <v>23</v>
      </c>
    </row>
    <row r="580" spans="1:9">
      <c r="A580" s="1" t="s">
        <v>1290</v>
      </c>
      <c r="B580" s="1" t="s">
        <v>1289</v>
      </c>
      <c r="C580" s="1" t="s">
        <v>122</v>
      </c>
      <c r="D580" s="1">
        <v>3</v>
      </c>
      <c r="E580" s="1">
        <v>0</v>
      </c>
      <c r="F580" s="1">
        <v>0</v>
      </c>
      <c r="G580" s="1">
        <v>0</v>
      </c>
      <c r="H580" s="1">
        <v>0</v>
      </c>
      <c r="I580" s="1">
        <v>0</v>
      </c>
    </row>
    <row r="581" spans="1:9">
      <c r="A581" s="1" t="s">
        <v>1288</v>
      </c>
      <c r="B581" s="1" t="s">
        <v>1287</v>
      </c>
      <c r="C581" s="1" t="s">
        <v>102</v>
      </c>
      <c r="D581" s="1">
        <v>5</v>
      </c>
      <c r="E581" s="1">
        <v>5</v>
      </c>
      <c r="F581" s="1">
        <v>9</v>
      </c>
      <c r="G581" s="1">
        <v>0</v>
      </c>
      <c r="H581" s="1">
        <v>0</v>
      </c>
      <c r="I581" s="1">
        <v>0</v>
      </c>
    </row>
    <row r="582" spans="1:9">
      <c r="A582" s="1" t="s">
        <v>1286</v>
      </c>
      <c r="B582" s="1" t="s">
        <v>1285</v>
      </c>
      <c r="C582" s="1" t="s">
        <v>128</v>
      </c>
      <c r="D582" s="1">
        <v>3</v>
      </c>
      <c r="E582" s="1">
        <v>4</v>
      </c>
      <c r="F582" s="1">
        <v>6</v>
      </c>
      <c r="G582" s="1">
        <v>2</v>
      </c>
      <c r="H582" s="1">
        <v>0</v>
      </c>
      <c r="I582" s="1">
        <v>4</v>
      </c>
    </row>
    <row r="583" spans="1:9">
      <c r="A583" s="1" t="s">
        <v>1284</v>
      </c>
      <c r="B583" s="1" t="s">
        <v>1283</v>
      </c>
      <c r="C583" s="1" t="s">
        <v>88</v>
      </c>
      <c r="D583" s="1">
        <v>0</v>
      </c>
      <c r="E583" s="1">
        <v>0</v>
      </c>
      <c r="F583" s="1">
        <v>3</v>
      </c>
      <c r="G583" s="1">
        <v>0</v>
      </c>
      <c r="H583" s="1">
        <v>0</v>
      </c>
      <c r="I583" s="1">
        <v>0</v>
      </c>
    </row>
    <row r="584" spans="1:9">
      <c r="A584" s="1" t="s">
        <v>1282</v>
      </c>
      <c r="B584" s="1" t="s">
        <v>1281</v>
      </c>
      <c r="C584" s="1" t="s">
        <v>244</v>
      </c>
      <c r="D584" s="1">
        <v>3</v>
      </c>
      <c r="E584" s="1">
        <v>7</v>
      </c>
      <c r="F584" s="1">
        <v>20</v>
      </c>
      <c r="G584" s="1">
        <v>0</v>
      </c>
      <c r="H584" s="1">
        <v>0</v>
      </c>
      <c r="I584" s="1">
        <v>0</v>
      </c>
    </row>
    <row r="585" spans="1:9">
      <c r="A585" s="1" t="s">
        <v>1280</v>
      </c>
      <c r="B585" s="1" t="s">
        <v>1279</v>
      </c>
      <c r="C585" s="1" t="s">
        <v>63</v>
      </c>
      <c r="D585" s="1">
        <v>3</v>
      </c>
      <c r="E585" s="1">
        <v>0</v>
      </c>
      <c r="F585" s="1">
        <v>2</v>
      </c>
      <c r="G585" s="1">
        <v>0</v>
      </c>
      <c r="H585" s="1">
        <v>0</v>
      </c>
      <c r="I585" s="1">
        <v>0</v>
      </c>
    </row>
    <row r="586" spans="1:9">
      <c r="A586" s="1" t="s">
        <v>1278</v>
      </c>
      <c r="B586" s="1" t="s">
        <v>1277</v>
      </c>
      <c r="C586" s="1" t="s">
        <v>1030</v>
      </c>
      <c r="D586" s="1">
        <v>0</v>
      </c>
      <c r="E586" s="1">
        <v>0</v>
      </c>
      <c r="F586" s="1">
        <v>3</v>
      </c>
      <c r="G586" s="1">
        <v>0</v>
      </c>
      <c r="H586" s="1">
        <v>0</v>
      </c>
      <c r="I586" s="1">
        <v>0</v>
      </c>
    </row>
    <row r="587" spans="1:9">
      <c r="A587" s="1" t="s">
        <v>1276</v>
      </c>
      <c r="B587" s="1" t="s">
        <v>1275</v>
      </c>
      <c r="C587" s="1" t="s">
        <v>43</v>
      </c>
      <c r="D587" s="1">
        <v>2</v>
      </c>
      <c r="E587" s="1">
        <v>0</v>
      </c>
      <c r="F587" s="1">
        <v>4</v>
      </c>
      <c r="G587" s="1">
        <v>0</v>
      </c>
      <c r="H587" s="1">
        <v>0</v>
      </c>
      <c r="I587" s="1">
        <v>0</v>
      </c>
    </row>
    <row r="588" spans="1:9">
      <c r="A588" s="1" t="s">
        <v>1274</v>
      </c>
      <c r="B588" s="1" t="s">
        <v>1273</v>
      </c>
      <c r="C588" s="1" t="s">
        <v>199</v>
      </c>
      <c r="D588" s="1">
        <v>0</v>
      </c>
      <c r="E588" s="1">
        <v>0</v>
      </c>
      <c r="F588" s="1">
        <v>2</v>
      </c>
      <c r="G588" s="1">
        <v>0</v>
      </c>
      <c r="H588" s="1">
        <v>0</v>
      </c>
      <c r="I588" s="1">
        <v>0</v>
      </c>
    </row>
    <row r="589" spans="1:9">
      <c r="A589" s="1" t="s">
        <v>1272</v>
      </c>
      <c r="B589" s="1" t="s">
        <v>1271</v>
      </c>
      <c r="C589" s="1" t="s">
        <v>131</v>
      </c>
      <c r="D589" s="1">
        <v>0</v>
      </c>
      <c r="E589" s="1">
        <v>0</v>
      </c>
      <c r="F589" s="1">
        <v>2</v>
      </c>
      <c r="G589" s="1">
        <v>0</v>
      </c>
      <c r="H589" s="1">
        <v>0</v>
      </c>
      <c r="I589" s="1">
        <v>2</v>
      </c>
    </row>
    <row r="590" spans="1:9">
      <c r="A590" s="1" t="s">
        <v>1270</v>
      </c>
      <c r="B590" s="1" t="s">
        <v>1269</v>
      </c>
      <c r="C590" s="1" t="s">
        <v>49</v>
      </c>
      <c r="D590" s="1">
        <v>3</v>
      </c>
      <c r="E590" s="1">
        <v>0</v>
      </c>
      <c r="F590" s="1">
        <v>0</v>
      </c>
      <c r="G590" s="1">
        <v>0</v>
      </c>
      <c r="H590" s="1">
        <v>0</v>
      </c>
      <c r="I590" s="1">
        <v>0</v>
      </c>
    </row>
    <row r="591" spans="1:9">
      <c r="A591" s="1" t="s">
        <v>1268</v>
      </c>
      <c r="B591" s="1" t="s">
        <v>1267</v>
      </c>
      <c r="C591" s="1" t="s">
        <v>12</v>
      </c>
      <c r="D591" s="1">
        <v>2</v>
      </c>
      <c r="E591" s="1">
        <v>0</v>
      </c>
      <c r="F591" s="1">
        <v>0</v>
      </c>
      <c r="G591" s="1">
        <v>0</v>
      </c>
      <c r="H591" s="1">
        <v>0</v>
      </c>
      <c r="I591" s="1">
        <v>0</v>
      </c>
    </row>
    <row r="592" spans="1:9">
      <c r="A592" s="1" t="s">
        <v>1266</v>
      </c>
      <c r="B592" s="1" t="s">
        <v>1265</v>
      </c>
      <c r="C592" s="1" t="s">
        <v>174</v>
      </c>
      <c r="D592" s="1">
        <v>0</v>
      </c>
      <c r="E592" s="1">
        <v>0</v>
      </c>
      <c r="F592" s="1">
        <v>2</v>
      </c>
      <c r="G592" s="1">
        <v>0</v>
      </c>
      <c r="H592" s="1">
        <v>0</v>
      </c>
      <c r="I592" s="1">
        <v>0</v>
      </c>
    </row>
    <row r="593" spans="1:9">
      <c r="A593" s="1" t="s">
        <v>824</v>
      </c>
      <c r="B593" s="1" t="s">
        <v>1264</v>
      </c>
      <c r="C593" s="1" t="s">
        <v>157</v>
      </c>
      <c r="D593" s="1">
        <v>15</v>
      </c>
      <c r="E593" s="1">
        <v>7</v>
      </c>
      <c r="F593" s="1">
        <v>9</v>
      </c>
      <c r="G593" s="1">
        <v>5</v>
      </c>
      <c r="H593" s="1">
        <v>0</v>
      </c>
      <c r="I593" s="1">
        <v>8</v>
      </c>
    </row>
    <row r="594" spans="1:9">
      <c r="A594" s="1" t="s">
        <v>1263</v>
      </c>
      <c r="B594" s="1" t="s">
        <v>1262</v>
      </c>
      <c r="C594" s="1" t="s">
        <v>122</v>
      </c>
      <c r="D594" s="1">
        <v>0</v>
      </c>
      <c r="E594" s="1">
        <v>5</v>
      </c>
      <c r="F594" s="1">
        <v>0</v>
      </c>
      <c r="G594" s="1">
        <v>0</v>
      </c>
      <c r="H594" s="1">
        <v>0</v>
      </c>
      <c r="I594" s="1">
        <v>0</v>
      </c>
    </row>
    <row r="595" spans="1:9">
      <c r="A595" s="1" t="s">
        <v>1261</v>
      </c>
      <c r="B595" s="1" t="s">
        <v>1260</v>
      </c>
      <c r="C595" s="1" t="s">
        <v>250</v>
      </c>
      <c r="D595" s="1">
        <v>6</v>
      </c>
      <c r="E595" s="1">
        <v>8</v>
      </c>
      <c r="F595" s="1">
        <v>2</v>
      </c>
      <c r="G595" s="1">
        <v>0</v>
      </c>
      <c r="H595" s="1">
        <v>0</v>
      </c>
      <c r="I595" s="1">
        <v>0</v>
      </c>
    </row>
    <row r="596" spans="1:9">
      <c r="A596" s="1" t="s">
        <v>1259</v>
      </c>
      <c r="B596" s="1" t="s">
        <v>1258</v>
      </c>
      <c r="C596" s="1" t="s">
        <v>9</v>
      </c>
      <c r="D596" s="1">
        <v>11</v>
      </c>
      <c r="E596" s="1">
        <v>9</v>
      </c>
      <c r="F596" s="1">
        <v>11</v>
      </c>
      <c r="G596" s="1">
        <v>0</v>
      </c>
      <c r="H596" s="1">
        <v>0</v>
      </c>
      <c r="I596" s="1">
        <v>0</v>
      </c>
    </row>
    <row r="597" spans="1:9">
      <c r="A597" s="1" t="s">
        <v>1257</v>
      </c>
      <c r="B597" s="1" t="s">
        <v>1256</v>
      </c>
      <c r="C597" s="1" t="s">
        <v>1030</v>
      </c>
      <c r="D597" s="1">
        <v>0</v>
      </c>
      <c r="E597" s="1">
        <v>0</v>
      </c>
      <c r="F597" s="1">
        <v>2</v>
      </c>
      <c r="G597" s="1">
        <v>0</v>
      </c>
      <c r="H597" s="1">
        <v>0</v>
      </c>
      <c r="I597" s="1">
        <v>0</v>
      </c>
    </row>
    <row r="598" spans="1:9">
      <c r="A598" s="1" t="s">
        <v>1255</v>
      </c>
      <c r="B598" s="1" t="s">
        <v>1254</v>
      </c>
      <c r="C598" s="1" t="s">
        <v>138</v>
      </c>
      <c r="D598" s="1">
        <v>9</v>
      </c>
      <c r="E598" s="1">
        <v>3</v>
      </c>
      <c r="F598" s="1">
        <v>4</v>
      </c>
      <c r="G598" s="1">
        <v>0</v>
      </c>
      <c r="H598" s="1">
        <v>0</v>
      </c>
      <c r="I598" s="1">
        <v>0</v>
      </c>
    </row>
    <row r="599" spans="1:9">
      <c r="A599" s="1" t="s">
        <v>1253</v>
      </c>
      <c r="B599" s="1" t="s">
        <v>1252</v>
      </c>
      <c r="C599" s="1" t="s">
        <v>6</v>
      </c>
      <c r="D599" s="1">
        <v>6</v>
      </c>
      <c r="E599" s="1">
        <v>3</v>
      </c>
      <c r="F599" s="1">
        <v>6</v>
      </c>
      <c r="G599" s="1">
        <v>0</v>
      </c>
      <c r="H599" s="1">
        <v>0</v>
      </c>
      <c r="I599" s="1">
        <v>0</v>
      </c>
    </row>
    <row r="600" spans="1:9">
      <c r="A600" s="1" t="s">
        <v>1251</v>
      </c>
      <c r="B600" s="1" t="s">
        <v>1250</v>
      </c>
      <c r="C600" s="1" t="s">
        <v>32</v>
      </c>
      <c r="D600" s="1">
        <v>6</v>
      </c>
      <c r="E600" s="1">
        <v>3</v>
      </c>
      <c r="F600" s="1">
        <v>2</v>
      </c>
      <c r="G600" s="1">
        <v>0</v>
      </c>
      <c r="H600" s="1">
        <v>0</v>
      </c>
      <c r="I600" s="1">
        <v>0</v>
      </c>
    </row>
    <row r="601" spans="1:9">
      <c r="A601" s="1" t="s">
        <v>1249</v>
      </c>
      <c r="B601" s="1" t="s">
        <v>1248</v>
      </c>
      <c r="C601" s="1" t="s">
        <v>82</v>
      </c>
      <c r="D601" s="1">
        <v>15</v>
      </c>
      <c r="E601" s="1">
        <v>13</v>
      </c>
      <c r="F601" s="1">
        <v>17</v>
      </c>
      <c r="G601" s="1">
        <v>4</v>
      </c>
      <c r="H601" s="1">
        <v>2</v>
      </c>
      <c r="I601" s="1">
        <v>4</v>
      </c>
    </row>
    <row r="602" spans="1:9">
      <c r="A602" s="1" t="s">
        <v>1247</v>
      </c>
      <c r="B602" s="1" t="s">
        <v>1246</v>
      </c>
      <c r="C602" s="1" t="s">
        <v>88</v>
      </c>
      <c r="D602" s="1">
        <v>13</v>
      </c>
      <c r="E602" s="1">
        <v>6</v>
      </c>
      <c r="F602" s="1">
        <v>5</v>
      </c>
      <c r="G602" s="1">
        <v>8</v>
      </c>
      <c r="H602" s="1">
        <v>0</v>
      </c>
      <c r="I602" s="1">
        <v>3</v>
      </c>
    </row>
    <row r="603" spans="1:9">
      <c r="A603" s="1" t="s">
        <v>1245</v>
      </c>
      <c r="B603" s="1" t="s">
        <v>1244</v>
      </c>
      <c r="C603" s="1" t="s">
        <v>18</v>
      </c>
      <c r="D603" s="1">
        <v>4</v>
      </c>
      <c r="E603" s="1">
        <v>4</v>
      </c>
      <c r="F603" s="1">
        <v>5</v>
      </c>
      <c r="G603" s="1">
        <v>0</v>
      </c>
      <c r="H603" s="1">
        <v>0</v>
      </c>
      <c r="I603" s="1">
        <v>0</v>
      </c>
    </row>
    <row r="604" spans="1:9">
      <c r="A604" s="1" t="s">
        <v>1243</v>
      </c>
      <c r="B604" s="1" t="s">
        <v>1242</v>
      </c>
      <c r="C604" s="1" t="s">
        <v>46</v>
      </c>
      <c r="D604" s="1">
        <v>0</v>
      </c>
      <c r="E604" s="1">
        <v>4</v>
      </c>
      <c r="F604" s="1">
        <v>2</v>
      </c>
      <c r="G604" s="1">
        <v>0</v>
      </c>
      <c r="H604" s="1">
        <v>0</v>
      </c>
      <c r="I604" s="1">
        <v>0</v>
      </c>
    </row>
    <row r="605" spans="1:9">
      <c r="A605" s="1" t="s">
        <v>1241</v>
      </c>
      <c r="B605" s="1" t="s">
        <v>1240</v>
      </c>
      <c r="C605" s="1" t="s">
        <v>3</v>
      </c>
      <c r="D605" s="1">
        <v>22</v>
      </c>
      <c r="E605" s="1">
        <v>21</v>
      </c>
      <c r="F605" s="1">
        <v>18</v>
      </c>
      <c r="G605" s="1">
        <v>8</v>
      </c>
      <c r="H605" s="1">
        <v>2</v>
      </c>
      <c r="I605" s="1">
        <v>7</v>
      </c>
    </row>
    <row r="606" spans="1:9">
      <c r="A606" s="1" t="s">
        <v>1239</v>
      </c>
      <c r="B606" s="1" t="s">
        <v>1238</v>
      </c>
      <c r="C606" s="1" t="s">
        <v>43</v>
      </c>
      <c r="D606" s="1">
        <v>16</v>
      </c>
      <c r="E606" s="1">
        <v>17</v>
      </c>
      <c r="F606" s="1">
        <v>17</v>
      </c>
      <c r="G606" s="1">
        <v>9</v>
      </c>
      <c r="H606" s="1">
        <v>3</v>
      </c>
      <c r="I606" s="1">
        <v>5</v>
      </c>
    </row>
    <row r="607" spans="1:9">
      <c r="A607" s="1" t="s">
        <v>1237</v>
      </c>
      <c r="B607" s="1" t="s">
        <v>1236</v>
      </c>
      <c r="C607" s="1" t="s">
        <v>105</v>
      </c>
      <c r="D607" s="1">
        <v>5</v>
      </c>
      <c r="E607" s="1">
        <v>7</v>
      </c>
      <c r="F607" s="1">
        <v>7</v>
      </c>
      <c r="G607" s="1">
        <v>3</v>
      </c>
      <c r="H607" s="1">
        <v>0</v>
      </c>
      <c r="I607" s="1">
        <v>5</v>
      </c>
    </row>
    <row r="608" spans="1:9">
      <c r="A608" s="1" t="s">
        <v>1235</v>
      </c>
      <c r="B608" s="1" t="s">
        <v>1234</v>
      </c>
      <c r="C608" s="1" t="s">
        <v>46</v>
      </c>
      <c r="D608" s="1">
        <v>0</v>
      </c>
      <c r="E608" s="1">
        <v>0</v>
      </c>
      <c r="F608" s="1">
        <v>2</v>
      </c>
      <c r="G608" s="1">
        <v>0</v>
      </c>
      <c r="H608" s="1">
        <v>0</v>
      </c>
      <c r="I608" s="1">
        <v>0</v>
      </c>
    </row>
    <row r="609" spans="1:9">
      <c r="A609" s="1" t="s">
        <v>1233</v>
      </c>
      <c r="B609" s="1" t="s">
        <v>1232</v>
      </c>
      <c r="C609" s="1" t="s">
        <v>58</v>
      </c>
      <c r="D609" s="1">
        <v>0</v>
      </c>
      <c r="E609" s="1">
        <v>3</v>
      </c>
      <c r="F609" s="1">
        <v>3</v>
      </c>
      <c r="G609" s="1">
        <v>0</v>
      </c>
      <c r="H609" s="1">
        <v>0</v>
      </c>
      <c r="I609" s="1">
        <v>0</v>
      </c>
    </row>
    <row r="610" spans="1:9">
      <c r="A610" s="1" t="s">
        <v>1231</v>
      </c>
      <c r="B610" s="1" t="s">
        <v>1230</v>
      </c>
      <c r="C610" s="1" t="s">
        <v>332</v>
      </c>
      <c r="D610" s="1">
        <v>9</v>
      </c>
      <c r="E610" s="1">
        <v>5</v>
      </c>
      <c r="F610" s="1">
        <v>4</v>
      </c>
      <c r="G610" s="1">
        <v>3</v>
      </c>
      <c r="H610" s="1">
        <v>0</v>
      </c>
      <c r="I610" s="1">
        <v>2</v>
      </c>
    </row>
    <row r="611" spans="1:9">
      <c r="A611" s="1" t="s">
        <v>1229</v>
      </c>
      <c r="B611" s="1" t="s">
        <v>1228</v>
      </c>
      <c r="C611" s="1" t="s">
        <v>773</v>
      </c>
      <c r="D611" s="1">
        <v>71</v>
      </c>
      <c r="E611" s="1">
        <v>61</v>
      </c>
      <c r="F611" s="1">
        <v>77</v>
      </c>
      <c r="G611" s="1">
        <v>27</v>
      </c>
      <c r="H611" s="1">
        <v>0</v>
      </c>
      <c r="I611" s="1">
        <v>7</v>
      </c>
    </row>
    <row r="612" spans="1:9">
      <c r="A612" s="1" t="s">
        <v>1227</v>
      </c>
      <c r="B612" s="1" t="s">
        <v>1226</v>
      </c>
      <c r="C612" s="1" t="s">
        <v>366</v>
      </c>
      <c r="D612" s="1">
        <v>3</v>
      </c>
      <c r="E612" s="1">
        <v>0</v>
      </c>
      <c r="F612" s="1">
        <v>0</v>
      </c>
      <c r="G612" s="1">
        <v>0</v>
      </c>
      <c r="H612" s="1">
        <v>0</v>
      </c>
      <c r="I612" s="1">
        <v>0</v>
      </c>
    </row>
    <row r="613" spans="1:9">
      <c r="A613" s="1" t="s">
        <v>1225</v>
      </c>
      <c r="B613" s="1" t="s">
        <v>1224</v>
      </c>
      <c r="C613" s="1" t="s">
        <v>247</v>
      </c>
      <c r="D613" s="1">
        <v>5</v>
      </c>
      <c r="E613" s="1">
        <v>3</v>
      </c>
      <c r="F613" s="1">
        <v>5</v>
      </c>
      <c r="G613" s="1">
        <v>0</v>
      </c>
      <c r="H613" s="1">
        <v>4</v>
      </c>
      <c r="I613" s="1">
        <v>0</v>
      </c>
    </row>
    <row r="614" spans="1:9">
      <c r="A614" s="1" t="s">
        <v>1223</v>
      </c>
      <c r="B614" s="1" t="s">
        <v>1222</v>
      </c>
      <c r="C614" s="1" t="s">
        <v>578</v>
      </c>
      <c r="D614" s="1">
        <v>23</v>
      </c>
      <c r="E614" s="1">
        <v>21</v>
      </c>
      <c r="F614" s="1">
        <v>18</v>
      </c>
      <c r="G614" s="1">
        <v>12</v>
      </c>
      <c r="H614" s="1">
        <v>5</v>
      </c>
      <c r="I614" s="1">
        <v>15</v>
      </c>
    </row>
    <row r="615" spans="1:9">
      <c r="A615" s="1" t="s">
        <v>1221</v>
      </c>
      <c r="B615" s="1" t="s">
        <v>1220</v>
      </c>
      <c r="C615" s="1" t="s">
        <v>247</v>
      </c>
      <c r="D615" s="1">
        <v>4</v>
      </c>
      <c r="E615" s="1">
        <v>3</v>
      </c>
      <c r="F615" s="1">
        <v>5</v>
      </c>
      <c r="G615" s="1">
        <v>0</v>
      </c>
      <c r="H615" s="1">
        <v>0</v>
      </c>
      <c r="I615" s="1">
        <v>0</v>
      </c>
    </row>
    <row r="616" spans="1:9">
      <c r="A616" s="1" t="s">
        <v>1219</v>
      </c>
      <c r="B616" s="1" t="s">
        <v>1218</v>
      </c>
      <c r="C616" s="1" t="s">
        <v>199</v>
      </c>
      <c r="D616" s="1">
        <v>10</v>
      </c>
      <c r="E616" s="1">
        <v>5</v>
      </c>
      <c r="F616" s="1">
        <v>11</v>
      </c>
      <c r="G616" s="1">
        <v>0</v>
      </c>
      <c r="H616" s="1">
        <v>0</v>
      </c>
      <c r="I616" s="1">
        <v>0</v>
      </c>
    </row>
    <row r="617" spans="1:9">
      <c r="A617" s="1" t="s">
        <v>1217</v>
      </c>
      <c r="B617" s="1" t="s">
        <v>1216</v>
      </c>
      <c r="C617" s="1" t="s">
        <v>46</v>
      </c>
      <c r="D617" s="1">
        <v>4</v>
      </c>
      <c r="E617" s="1">
        <v>0</v>
      </c>
      <c r="F617" s="1">
        <v>0</v>
      </c>
      <c r="G617" s="1">
        <v>0</v>
      </c>
      <c r="H617" s="1">
        <v>0</v>
      </c>
      <c r="I617" s="1">
        <v>0</v>
      </c>
    </row>
    <row r="618" spans="1:9">
      <c r="A618" s="1" t="s">
        <v>1215</v>
      </c>
      <c r="B618" s="1" t="s">
        <v>1214</v>
      </c>
      <c r="C618" s="1" t="s">
        <v>43</v>
      </c>
      <c r="D618" s="1">
        <v>5</v>
      </c>
      <c r="E618" s="1">
        <v>5</v>
      </c>
      <c r="F618" s="1">
        <v>3</v>
      </c>
      <c r="G618" s="1">
        <v>0</v>
      </c>
      <c r="H618" s="1">
        <v>0</v>
      </c>
      <c r="I618" s="1">
        <v>0</v>
      </c>
    </row>
    <row r="619" spans="1:9">
      <c r="A619" s="1" t="s">
        <v>1213</v>
      </c>
      <c r="B619" s="1" t="s">
        <v>1212</v>
      </c>
      <c r="C619" s="1" t="s">
        <v>638</v>
      </c>
      <c r="D619" s="1">
        <v>30</v>
      </c>
      <c r="E619" s="1">
        <v>29</v>
      </c>
      <c r="F619" s="1">
        <v>39</v>
      </c>
      <c r="G619" s="1">
        <v>24</v>
      </c>
      <c r="H619" s="1">
        <v>5</v>
      </c>
      <c r="I619" s="1">
        <v>15</v>
      </c>
    </row>
    <row r="620" spans="1:9">
      <c r="A620" s="1" t="s">
        <v>1211</v>
      </c>
      <c r="B620" s="1" t="s">
        <v>1210</v>
      </c>
      <c r="C620" s="1" t="s">
        <v>105</v>
      </c>
      <c r="D620" s="1">
        <v>16</v>
      </c>
      <c r="E620" s="1">
        <v>18</v>
      </c>
      <c r="F620" s="1">
        <v>12</v>
      </c>
      <c r="G620" s="1">
        <v>6</v>
      </c>
      <c r="H620" s="1">
        <v>4</v>
      </c>
      <c r="I620" s="1">
        <v>7</v>
      </c>
    </row>
    <row r="621" spans="1:9">
      <c r="A621" s="1" t="s">
        <v>1209</v>
      </c>
      <c r="B621" s="1" t="s">
        <v>1208</v>
      </c>
      <c r="C621" s="1" t="s">
        <v>6</v>
      </c>
      <c r="D621" s="1">
        <v>18</v>
      </c>
      <c r="E621" s="1">
        <v>17</v>
      </c>
      <c r="F621" s="1">
        <v>15</v>
      </c>
      <c r="G621" s="1">
        <v>3</v>
      </c>
      <c r="H621" s="1">
        <v>2</v>
      </c>
      <c r="I621" s="1">
        <v>2</v>
      </c>
    </row>
    <row r="622" spans="1:9">
      <c r="A622" s="1" t="s">
        <v>1207</v>
      </c>
      <c r="B622" s="1" t="s">
        <v>1206</v>
      </c>
      <c r="C622" s="1" t="s">
        <v>82</v>
      </c>
      <c r="D622" s="1">
        <v>0</v>
      </c>
      <c r="E622" s="1">
        <v>0</v>
      </c>
      <c r="F622" s="1">
        <v>4</v>
      </c>
      <c r="G622" s="1">
        <v>0</v>
      </c>
      <c r="H622" s="1">
        <v>0</v>
      </c>
      <c r="I622" s="1">
        <v>0</v>
      </c>
    </row>
    <row r="623" spans="1:9">
      <c r="A623" s="1" t="s">
        <v>1205</v>
      </c>
      <c r="B623" s="1" t="s">
        <v>1204</v>
      </c>
      <c r="C623" s="1" t="s">
        <v>52</v>
      </c>
      <c r="D623" s="1">
        <v>2</v>
      </c>
      <c r="E623" s="1">
        <v>4</v>
      </c>
      <c r="F623" s="1">
        <v>2</v>
      </c>
      <c r="G623" s="1">
        <v>0</v>
      </c>
      <c r="H623" s="1">
        <v>0</v>
      </c>
      <c r="I623" s="1">
        <v>0</v>
      </c>
    </row>
    <row r="624" spans="1:9">
      <c r="A624" s="1" t="s">
        <v>1203</v>
      </c>
      <c r="B624" s="1" t="s">
        <v>1202</v>
      </c>
      <c r="C624" s="1" t="s">
        <v>32</v>
      </c>
      <c r="D624" s="1">
        <v>11</v>
      </c>
      <c r="E624" s="1">
        <v>14</v>
      </c>
      <c r="F624" s="1">
        <v>9</v>
      </c>
      <c r="G624" s="1">
        <v>0</v>
      </c>
      <c r="H624" s="1">
        <v>0</v>
      </c>
      <c r="I624" s="1">
        <v>0</v>
      </c>
    </row>
    <row r="625" spans="1:9">
      <c r="A625" s="1" t="s">
        <v>1201</v>
      </c>
      <c r="B625" s="1" t="s">
        <v>1200</v>
      </c>
      <c r="C625" s="1" t="s">
        <v>91</v>
      </c>
      <c r="D625" s="1">
        <v>4</v>
      </c>
      <c r="E625" s="1">
        <v>4</v>
      </c>
      <c r="F625" s="1">
        <v>6</v>
      </c>
      <c r="G625" s="1">
        <v>0</v>
      </c>
      <c r="H625" s="1">
        <v>0</v>
      </c>
      <c r="I625" s="1">
        <v>0</v>
      </c>
    </row>
    <row r="626" spans="1:9">
      <c r="A626" s="1" t="s">
        <v>1199</v>
      </c>
      <c r="B626" s="1" t="s">
        <v>1198</v>
      </c>
      <c r="C626" s="1" t="s">
        <v>88</v>
      </c>
      <c r="D626" s="1">
        <v>16</v>
      </c>
      <c r="E626" s="1">
        <v>10</v>
      </c>
      <c r="F626" s="1">
        <v>11</v>
      </c>
      <c r="G626" s="1">
        <v>3</v>
      </c>
      <c r="H626" s="1">
        <v>0</v>
      </c>
      <c r="I626" s="1">
        <v>0</v>
      </c>
    </row>
    <row r="627" spans="1:9">
      <c r="A627" s="1" t="s">
        <v>1197</v>
      </c>
      <c r="B627" s="1" t="s">
        <v>1196</v>
      </c>
      <c r="C627" s="1" t="s">
        <v>3</v>
      </c>
      <c r="D627" s="1">
        <v>3</v>
      </c>
      <c r="E627" s="1">
        <v>3</v>
      </c>
      <c r="F627" s="1">
        <v>0</v>
      </c>
      <c r="G627" s="1">
        <v>0</v>
      </c>
      <c r="H627" s="1">
        <v>0</v>
      </c>
      <c r="I627" s="1">
        <v>0</v>
      </c>
    </row>
    <row r="628" spans="1:9">
      <c r="A628" s="1" t="s">
        <v>1195</v>
      </c>
      <c r="B628" s="1" t="s">
        <v>1194</v>
      </c>
      <c r="C628" s="1" t="s">
        <v>35</v>
      </c>
      <c r="D628" s="1">
        <v>224</v>
      </c>
      <c r="E628" s="1">
        <v>226</v>
      </c>
      <c r="F628" s="1">
        <v>239</v>
      </c>
      <c r="G628" s="1">
        <v>96</v>
      </c>
      <c r="H628" s="1">
        <v>42</v>
      </c>
      <c r="I628" s="1">
        <v>75</v>
      </c>
    </row>
    <row r="629" spans="1:9">
      <c r="A629" s="1" t="s">
        <v>1193</v>
      </c>
      <c r="B629" s="1" t="s">
        <v>1192</v>
      </c>
      <c r="C629" s="1" t="s">
        <v>841</v>
      </c>
      <c r="D629" s="1">
        <v>26</v>
      </c>
      <c r="E629" s="1">
        <v>29</v>
      </c>
      <c r="F629" s="1">
        <v>35</v>
      </c>
      <c r="G629" s="1">
        <v>8</v>
      </c>
      <c r="H629" s="1">
        <v>2</v>
      </c>
      <c r="I629" s="1">
        <v>6</v>
      </c>
    </row>
    <row r="630" spans="1:9">
      <c r="A630" s="1" t="s">
        <v>1191</v>
      </c>
      <c r="B630" s="1" t="s">
        <v>1190</v>
      </c>
      <c r="C630" s="1" t="s">
        <v>18</v>
      </c>
      <c r="D630" s="1">
        <v>7</v>
      </c>
      <c r="E630" s="1">
        <v>3</v>
      </c>
      <c r="F630" s="1">
        <v>5</v>
      </c>
      <c r="G630" s="1">
        <v>2</v>
      </c>
      <c r="H630" s="1">
        <v>0</v>
      </c>
      <c r="I630" s="1">
        <v>0</v>
      </c>
    </row>
    <row r="631" spans="1:9">
      <c r="A631" s="1" t="s">
        <v>1189</v>
      </c>
      <c r="B631" s="1" t="s">
        <v>1188</v>
      </c>
      <c r="C631" s="1" t="s">
        <v>18</v>
      </c>
      <c r="D631" s="1">
        <v>13</v>
      </c>
      <c r="E631" s="1">
        <v>16</v>
      </c>
      <c r="F631" s="1">
        <v>9</v>
      </c>
      <c r="G631" s="1">
        <v>0</v>
      </c>
      <c r="H631" s="1">
        <v>0</v>
      </c>
      <c r="I631" s="1">
        <v>2</v>
      </c>
    </row>
    <row r="632" spans="1:9">
      <c r="A632" s="1" t="s">
        <v>1187</v>
      </c>
      <c r="B632" s="1" t="s">
        <v>1186</v>
      </c>
      <c r="C632" s="1" t="s">
        <v>63</v>
      </c>
      <c r="D632" s="1">
        <v>8</v>
      </c>
      <c r="E632" s="1">
        <v>11</v>
      </c>
      <c r="F632" s="1">
        <v>3</v>
      </c>
      <c r="G632" s="1">
        <v>2</v>
      </c>
      <c r="H632" s="1">
        <v>0</v>
      </c>
      <c r="I632" s="1">
        <v>0</v>
      </c>
    </row>
    <row r="633" spans="1:9">
      <c r="A633" s="1" t="s">
        <v>1185</v>
      </c>
      <c r="B633" s="1" t="s">
        <v>1184</v>
      </c>
      <c r="C633" s="1" t="s">
        <v>1183</v>
      </c>
      <c r="D633" s="1">
        <v>102</v>
      </c>
      <c r="E633" s="1">
        <v>63</v>
      </c>
      <c r="F633" s="1">
        <v>76</v>
      </c>
      <c r="G633" s="1">
        <v>20</v>
      </c>
      <c r="H633" s="1">
        <v>11</v>
      </c>
      <c r="I633" s="1">
        <v>22</v>
      </c>
    </row>
    <row r="634" spans="1:9">
      <c r="A634" s="1" t="s">
        <v>1182</v>
      </c>
      <c r="B634" s="1" t="s">
        <v>1181</v>
      </c>
      <c r="C634" s="1" t="s">
        <v>332</v>
      </c>
      <c r="D634" s="1">
        <v>24</v>
      </c>
      <c r="E634" s="1">
        <v>26</v>
      </c>
      <c r="F634" s="1">
        <v>29</v>
      </c>
      <c r="G634" s="1">
        <v>15</v>
      </c>
      <c r="H634" s="1">
        <v>3</v>
      </c>
      <c r="I634" s="1">
        <v>6</v>
      </c>
    </row>
    <row r="635" spans="1:9">
      <c r="A635" s="1" t="s">
        <v>1180</v>
      </c>
      <c r="B635" s="1" t="s">
        <v>1179</v>
      </c>
      <c r="C635" s="1" t="s">
        <v>327</v>
      </c>
      <c r="D635" s="1">
        <v>7</v>
      </c>
      <c r="E635" s="1">
        <v>4</v>
      </c>
      <c r="F635" s="1">
        <v>7</v>
      </c>
      <c r="G635" s="1">
        <v>0</v>
      </c>
      <c r="H635" s="1">
        <v>0</v>
      </c>
      <c r="I635" s="1">
        <v>2</v>
      </c>
    </row>
    <row r="636" spans="1:9">
      <c r="A636" s="1" t="s">
        <v>1178</v>
      </c>
      <c r="B636" s="1" t="s">
        <v>1177</v>
      </c>
      <c r="C636" s="1" t="s">
        <v>247</v>
      </c>
      <c r="D636" s="1">
        <v>3</v>
      </c>
      <c r="E636" s="1">
        <v>0</v>
      </c>
      <c r="F636" s="1">
        <v>0</v>
      </c>
      <c r="G636" s="1">
        <v>0</v>
      </c>
      <c r="H636" s="1">
        <v>0</v>
      </c>
      <c r="I636" s="1">
        <v>0</v>
      </c>
    </row>
    <row r="637" spans="1:9">
      <c r="A637" s="1" t="s">
        <v>1176</v>
      </c>
      <c r="B637" s="1" t="s">
        <v>1175</v>
      </c>
      <c r="C637" s="1" t="s">
        <v>99</v>
      </c>
      <c r="D637" s="1">
        <v>42</v>
      </c>
      <c r="E637" s="1">
        <v>28</v>
      </c>
      <c r="F637" s="1">
        <v>50</v>
      </c>
      <c r="G637" s="1">
        <v>16</v>
      </c>
      <c r="H637" s="1">
        <v>3</v>
      </c>
      <c r="I637" s="1">
        <v>18</v>
      </c>
    </row>
    <row r="638" spans="1:9">
      <c r="A638" s="1" t="s">
        <v>1174</v>
      </c>
      <c r="B638" s="1" t="s">
        <v>1173</v>
      </c>
      <c r="C638" s="1" t="s">
        <v>191</v>
      </c>
      <c r="D638" s="1">
        <v>11</v>
      </c>
      <c r="E638" s="1">
        <v>16</v>
      </c>
      <c r="F638" s="1">
        <v>17</v>
      </c>
      <c r="G638" s="1">
        <v>0</v>
      </c>
      <c r="H638" s="1">
        <v>0</v>
      </c>
      <c r="I638" s="1">
        <v>6</v>
      </c>
    </row>
    <row r="639" spans="1:9">
      <c r="A639" s="1" t="s">
        <v>1172</v>
      </c>
      <c r="B639" s="1" t="s">
        <v>1171</v>
      </c>
      <c r="C639" s="1" t="s">
        <v>32</v>
      </c>
      <c r="D639" s="1">
        <v>18</v>
      </c>
      <c r="E639" s="1">
        <v>27</v>
      </c>
      <c r="F639" s="1">
        <v>19</v>
      </c>
      <c r="G639" s="1">
        <v>9</v>
      </c>
      <c r="H639" s="1">
        <v>0</v>
      </c>
      <c r="I639" s="1">
        <v>8</v>
      </c>
    </row>
    <row r="640" spans="1:9">
      <c r="A640" s="1" t="s">
        <v>1170</v>
      </c>
      <c r="B640" s="1" t="s">
        <v>1169</v>
      </c>
      <c r="C640" s="1" t="s">
        <v>188</v>
      </c>
      <c r="D640" s="1">
        <v>3</v>
      </c>
      <c r="E640" s="1">
        <v>3</v>
      </c>
      <c r="F640" s="1">
        <v>3</v>
      </c>
      <c r="G640" s="1">
        <v>0</v>
      </c>
      <c r="H640" s="1">
        <v>0</v>
      </c>
      <c r="I640" s="1">
        <v>0</v>
      </c>
    </row>
    <row r="641" spans="1:9">
      <c r="A641" s="1" t="s">
        <v>1168</v>
      </c>
      <c r="B641" s="1" t="s">
        <v>1167</v>
      </c>
      <c r="C641" s="1" t="s">
        <v>218</v>
      </c>
      <c r="D641" s="1">
        <v>17</v>
      </c>
      <c r="E641" s="1">
        <v>18</v>
      </c>
      <c r="F641" s="1">
        <v>15</v>
      </c>
      <c r="G641" s="1">
        <v>8</v>
      </c>
      <c r="H641" s="1">
        <v>3</v>
      </c>
      <c r="I641" s="1">
        <v>3</v>
      </c>
    </row>
    <row r="642" spans="1:9">
      <c r="A642" s="1" t="s">
        <v>1166</v>
      </c>
      <c r="B642" s="1" t="s">
        <v>1165</v>
      </c>
      <c r="C642" s="1" t="s">
        <v>117</v>
      </c>
      <c r="D642" s="1">
        <v>4</v>
      </c>
      <c r="E642" s="1">
        <v>7</v>
      </c>
      <c r="F642" s="1">
        <v>0</v>
      </c>
      <c r="G642" s="1">
        <v>0</v>
      </c>
      <c r="H642" s="1">
        <v>0</v>
      </c>
      <c r="I642" s="1">
        <v>0</v>
      </c>
    </row>
    <row r="643" spans="1:9">
      <c r="A643" s="1" t="s">
        <v>1164</v>
      </c>
      <c r="B643" s="1" t="s">
        <v>1163</v>
      </c>
      <c r="C643" s="1" t="s">
        <v>82</v>
      </c>
      <c r="D643" s="1">
        <v>25</v>
      </c>
      <c r="E643" s="1">
        <v>20</v>
      </c>
      <c r="F643" s="1">
        <v>23</v>
      </c>
      <c r="G643" s="1">
        <v>9</v>
      </c>
      <c r="H643" s="1">
        <v>0</v>
      </c>
      <c r="I643" s="1">
        <v>4</v>
      </c>
    </row>
    <row r="644" spans="1:9">
      <c r="A644" s="1" t="s">
        <v>1162</v>
      </c>
      <c r="B644" s="1" t="s">
        <v>1161</v>
      </c>
      <c r="C644" s="1" t="s">
        <v>234</v>
      </c>
      <c r="D644" s="1">
        <v>30</v>
      </c>
      <c r="E644" s="1">
        <v>24</v>
      </c>
      <c r="F644" s="1">
        <v>36</v>
      </c>
      <c r="G644" s="1">
        <v>3</v>
      </c>
      <c r="H644" s="1">
        <v>0</v>
      </c>
      <c r="I644" s="1">
        <v>7</v>
      </c>
    </row>
    <row r="645" spans="1:9">
      <c r="A645" s="1" t="s">
        <v>1160</v>
      </c>
      <c r="B645" s="1" t="s">
        <v>1159</v>
      </c>
      <c r="C645" s="1" t="s">
        <v>26</v>
      </c>
      <c r="D645" s="1">
        <v>3</v>
      </c>
      <c r="E645" s="1">
        <v>0</v>
      </c>
      <c r="F645" s="1">
        <v>0</v>
      </c>
      <c r="G645" s="1">
        <v>0</v>
      </c>
      <c r="H645" s="1">
        <v>0</v>
      </c>
      <c r="I645" s="1">
        <v>0</v>
      </c>
    </row>
    <row r="646" spans="1:9">
      <c r="A646" s="1" t="s">
        <v>1158</v>
      </c>
      <c r="B646" s="1" t="s">
        <v>1157</v>
      </c>
      <c r="C646" s="1" t="s">
        <v>174</v>
      </c>
      <c r="D646" s="1">
        <v>0</v>
      </c>
      <c r="E646" s="1">
        <v>4</v>
      </c>
      <c r="F646" s="1">
        <v>0</v>
      </c>
      <c r="G646" s="1">
        <v>0</v>
      </c>
      <c r="H646" s="1">
        <v>0</v>
      </c>
      <c r="I646" s="1">
        <v>0</v>
      </c>
    </row>
    <row r="647" spans="1:9">
      <c r="A647" s="1" t="s">
        <v>1156</v>
      </c>
      <c r="B647" s="1" t="s">
        <v>1155</v>
      </c>
      <c r="C647" s="1" t="s">
        <v>3</v>
      </c>
      <c r="D647" s="1">
        <v>30</v>
      </c>
      <c r="E647" s="1">
        <v>25</v>
      </c>
      <c r="F647" s="1">
        <v>27</v>
      </c>
      <c r="G647" s="1">
        <v>3</v>
      </c>
      <c r="H647" s="1">
        <v>0</v>
      </c>
      <c r="I647" s="1">
        <v>0</v>
      </c>
    </row>
    <row r="648" spans="1:9">
      <c r="A648" s="1" t="s">
        <v>1154</v>
      </c>
      <c r="B648" s="1" t="s">
        <v>1153</v>
      </c>
      <c r="C648" s="1" t="s">
        <v>85</v>
      </c>
      <c r="D648" s="1">
        <v>60</v>
      </c>
      <c r="E648" s="1">
        <v>65</v>
      </c>
      <c r="F648" s="1">
        <v>74</v>
      </c>
      <c r="G648" s="1">
        <v>16</v>
      </c>
      <c r="H648" s="1">
        <v>13</v>
      </c>
      <c r="I648" s="1">
        <v>25</v>
      </c>
    </row>
    <row r="649" spans="1:9">
      <c r="A649" s="1" t="s">
        <v>1152</v>
      </c>
      <c r="B649" s="1" t="s">
        <v>1151</v>
      </c>
      <c r="C649" s="1" t="s">
        <v>332</v>
      </c>
      <c r="D649" s="1">
        <v>14</v>
      </c>
      <c r="E649" s="1">
        <v>12</v>
      </c>
      <c r="F649" s="1">
        <v>8</v>
      </c>
      <c r="G649" s="1">
        <v>0</v>
      </c>
      <c r="H649" s="1">
        <v>0</v>
      </c>
      <c r="I649" s="1">
        <v>0</v>
      </c>
    </row>
    <row r="650" spans="1:9">
      <c r="A650" s="1" t="s">
        <v>1150</v>
      </c>
      <c r="B650" s="1" t="s">
        <v>1149</v>
      </c>
      <c r="C650" s="1" t="s">
        <v>234</v>
      </c>
      <c r="D650" s="1">
        <v>3</v>
      </c>
      <c r="E650" s="1">
        <v>2</v>
      </c>
      <c r="F650" s="1">
        <v>3</v>
      </c>
      <c r="G650" s="1">
        <v>3</v>
      </c>
      <c r="H650" s="1">
        <v>0</v>
      </c>
      <c r="I650" s="1">
        <v>0</v>
      </c>
    </row>
    <row r="651" spans="1:9">
      <c r="A651" s="1" t="s">
        <v>1148</v>
      </c>
      <c r="B651" s="1" t="s">
        <v>1147</v>
      </c>
      <c r="C651" s="1" t="s">
        <v>40</v>
      </c>
      <c r="D651" s="1">
        <v>0</v>
      </c>
      <c r="E651" s="1">
        <v>5</v>
      </c>
      <c r="F651" s="1">
        <v>2</v>
      </c>
      <c r="G651" s="1">
        <v>2</v>
      </c>
      <c r="H651" s="1">
        <v>0</v>
      </c>
      <c r="I651" s="1">
        <v>2</v>
      </c>
    </row>
    <row r="652" spans="1:9">
      <c r="A652" s="1" t="s">
        <v>1146</v>
      </c>
      <c r="B652" s="1" t="s">
        <v>1145</v>
      </c>
      <c r="C652" s="1" t="s">
        <v>88</v>
      </c>
      <c r="D652" s="1">
        <v>14</v>
      </c>
      <c r="E652" s="1">
        <v>15</v>
      </c>
      <c r="F652" s="1">
        <v>24</v>
      </c>
      <c r="G652" s="1">
        <v>9</v>
      </c>
      <c r="H652" s="1">
        <v>5</v>
      </c>
      <c r="I652" s="1">
        <v>10</v>
      </c>
    </row>
    <row r="653" spans="1:9">
      <c r="A653" s="1" t="s">
        <v>1144</v>
      </c>
      <c r="B653" s="1" t="s">
        <v>1143</v>
      </c>
      <c r="C653" s="1" t="s">
        <v>0</v>
      </c>
      <c r="D653" s="1">
        <v>7</v>
      </c>
      <c r="E653" s="1">
        <v>10</v>
      </c>
      <c r="F653" s="1">
        <v>13</v>
      </c>
      <c r="G653" s="1">
        <v>0</v>
      </c>
      <c r="H653" s="1">
        <v>0</v>
      </c>
      <c r="I653" s="1">
        <v>0</v>
      </c>
    </row>
    <row r="654" spans="1:9">
      <c r="A654" s="1" t="s">
        <v>1142</v>
      </c>
      <c r="B654" s="1" t="s">
        <v>1141</v>
      </c>
      <c r="C654" s="1" t="s">
        <v>9</v>
      </c>
      <c r="D654" s="1">
        <v>11</v>
      </c>
      <c r="E654" s="1">
        <v>7</v>
      </c>
      <c r="F654" s="1">
        <v>4</v>
      </c>
      <c r="G654" s="1">
        <v>0</v>
      </c>
      <c r="H654" s="1">
        <v>0</v>
      </c>
      <c r="I654" s="1">
        <v>0</v>
      </c>
    </row>
    <row r="655" spans="1:9">
      <c r="A655" s="1" t="s">
        <v>1140</v>
      </c>
      <c r="B655" s="1" t="s">
        <v>1139</v>
      </c>
      <c r="C655" s="1" t="s">
        <v>213</v>
      </c>
      <c r="D655" s="1">
        <v>5</v>
      </c>
      <c r="E655" s="1">
        <v>3</v>
      </c>
      <c r="F655" s="1">
        <v>5</v>
      </c>
      <c r="G655" s="1">
        <v>0</v>
      </c>
      <c r="H655" s="1">
        <v>0</v>
      </c>
      <c r="I655" s="1">
        <v>6</v>
      </c>
    </row>
    <row r="656" spans="1:9">
      <c r="A656" s="1" t="s">
        <v>1138</v>
      </c>
      <c r="B656" s="1" t="s">
        <v>1137</v>
      </c>
      <c r="C656" s="1" t="s">
        <v>332</v>
      </c>
      <c r="D656" s="1">
        <v>8</v>
      </c>
      <c r="E656" s="1">
        <v>10</v>
      </c>
      <c r="F656" s="1">
        <v>4</v>
      </c>
      <c r="G656" s="1">
        <v>5</v>
      </c>
      <c r="H656" s="1">
        <v>0</v>
      </c>
      <c r="I656" s="1">
        <v>4</v>
      </c>
    </row>
    <row r="657" spans="1:9">
      <c r="A657" s="1" t="s">
        <v>1136</v>
      </c>
      <c r="B657" s="1" t="s">
        <v>1135</v>
      </c>
      <c r="C657" s="1" t="s">
        <v>35</v>
      </c>
      <c r="D657" s="1">
        <v>9</v>
      </c>
      <c r="E657" s="1">
        <v>8</v>
      </c>
      <c r="F657" s="1">
        <v>10</v>
      </c>
      <c r="G657" s="1">
        <v>5</v>
      </c>
      <c r="H657" s="1">
        <v>2</v>
      </c>
      <c r="I657" s="1">
        <v>5</v>
      </c>
    </row>
    <row r="658" spans="1:9">
      <c r="A658" s="1" t="s">
        <v>1134</v>
      </c>
      <c r="B658" s="1" t="s">
        <v>1133</v>
      </c>
      <c r="C658" s="1" t="s">
        <v>102</v>
      </c>
      <c r="D658" s="1">
        <v>48</v>
      </c>
      <c r="E658" s="1">
        <v>41</v>
      </c>
      <c r="F658" s="1">
        <v>42</v>
      </c>
      <c r="G658" s="1">
        <v>38</v>
      </c>
      <c r="H658" s="1">
        <v>10</v>
      </c>
      <c r="I658" s="1">
        <v>21</v>
      </c>
    </row>
    <row r="659" spans="1:9">
      <c r="A659" s="1" t="s">
        <v>1132</v>
      </c>
      <c r="B659" s="1" t="s">
        <v>1131</v>
      </c>
      <c r="C659" s="1" t="s">
        <v>58</v>
      </c>
      <c r="D659" s="1">
        <v>0</v>
      </c>
      <c r="E659" s="1">
        <v>0</v>
      </c>
      <c r="F659" s="1">
        <v>2</v>
      </c>
      <c r="G659" s="1">
        <v>0</v>
      </c>
      <c r="H659" s="1">
        <v>0</v>
      </c>
      <c r="I659" s="1">
        <v>0</v>
      </c>
    </row>
    <row r="660" spans="1:9">
      <c r="A660" s="1" t="s">
        <v>1130</v>
      </c>
      <c r="B660" s="1" t="s">
        <v>1129</v>
      </c>
      <c r="C660" s="1" t="s">
        <v>800</v>
      </c>
      <c r="D660" s="1">
        <v>7</v>
      </c>
      <c r="E660" s="1">
        <v>6</v>
      </c>
      <c r="F660" s="1">
        <v>4</v>
      </c>
      <c r="G660" s="1">
        <v>0</v>
      </c>
      <c r="H660" s="1">
        <v>0</v>
      </c>
      <c r="I660" s="1">
        <v>0</v>
      </c>
    </row>
    <row r="661" spans="1:9">
      <c r="A661" s="1" t="s">
        <v>1128</v>
      </c>
      <c r="B661" s="1" t="s">
        <v>1127</v>
      </c>
      <c r="C661" s="1" t="s">
        <v>32</v>
      </c>
      <c r="D661" s="1">
        <v>0</v>
      </c>
      <c r="E661" s="1">
        <v>5</v>
      </c>
      <c r="F661" s="1">
        <v>5</v>
      </c>
      <c r="G661" s="1">
        <v>0</v>
      </c>
      <c r="H661" s="1">
        <v>0</v>
      </c>
      <c r="I661" s="1">
        <v>0</v>
      </c>
    </row>
    <row r="662" spans="1:9">
      <c r="A662" s="1" t="s">
        <v>1126</v>
      </c>
      <c r="B662" s="1" t="s">
        <v>1125</v>
      </c>
      <c r="C662" s="1" t="s">
        <v>88</v>
      </c>
      <c r="D662" s="1">
        <v>0</v>
      </c>
      <c r="E662" s="1">
        <v>2</v>
      </c>
      <c r="F662" s="1">
        <v>0</v>
      </c>
      <c r="G662" s="1">
        <v>0</v>
      </c>
      <c r="H662" s="1">
        <v>0</v>
      </c>
      <c r="I662" s="1">
        <v>0</v>
      </c>
    </row>
    <row r="663" spans="1:9">
      <c r="A663" s="1" t="s">
        <v>1124</v>
      </c>
      <c r="B663" s="1" t="s">
        <v>1123</v>
      </c>
      <c r="C663" s="1" t="s">
        <v>91</v>
      </c>
      <c r="D663" s="1">
        <v>5</v>
      </c>
      <c r="E663" s="1">
        <v>5</v>
      </c>
      <c r="F663" s="1">
        <v>5</v>
      </c>
      <c r="G663" s="1">
        <v>0</v>
      </c>
      <c r="H663" s="1">
        <v>0</v>
      </c>
      <c r="I663" s="1">
        <v>0</v>
      </c>
    </row>
    <row r="664" spans="1:9">
      <c r="A664" s="1" t="s">
        <v>1122</v>
      </c>
      <c r="B664" s="1" t="s">
        <v>1121</v>
      </c>
      <c r="C664" s="1" t="s">
        <v>218</v>
      </c>
      <c r="D664" s="1">
        <v>2</v>
      </c>
      <c r="E664" s="1">
        <v>0</v>
      </c>
      <c r="F664" s="1">
        <v>0</v>
      </c>
      <c r="G664" s="1">
        <v>0</v>
      </c>
      <c r="H664" s="1">
        <v>0</v>
      </c>
      <c r="I664" s="1">
        <v>0</v>
      </c>
    </row>
    <row r="665" spans="1:9">
      <c r="A665" s="1" t="s">
        <v>1027</v>
      </c>
      <c r="B665" s="1" t="s">
        <v>1120</v>
      </c>
      <c r="C665" s="1" t="s">
        <v>366</v>
      </c>
      <c r="D665" s="1">
        <v>9</v>
      </c>
      <c r="E665" s="1">
        <v>10</v>
      </c>
      <c r="F665" s="1">
        <v>3</v>
      </c>
      <c r="G665" s="1">
        <v>0</v>
      </c>
      <c r="H665" s="1">
        <v>0</v>
      </c>
      <c r="I665" s="1">
        <v>0</v>
      </c>
    </row>
    <row r="666" spans="1:9">
      <c r="A666" s="1" t="s">
        <v>1119</v>
      </c>
      <c r="B666" s="1" t="s">
        <v>1118</v>
      </c>
      <c r="C666" s="1" t="s">
        <v>218</v>
      </c>
      <c r="D666" s="1">
        <v>4</v>
      </c>
      <c r="E666" s="1">
        <v>4</v>
      </c>
      <c r="F666" s="1">
        <v>2</v>
      </c>
      <c r="G666" s="1">
        <v>0</v>
      </c>
      <c r="H666" s="1">
        <v>0</v>
      </c>
      <c r="I666" s="1">
        <v>0</v>
      </c>
    </row>
    <row r="667" spans="1:9">
      <c r="A667" s="1" t="s">
        <v>1117</v>
      </c>
      <c r="B667" s="1" t="s">
        <v>1116</v>
      </c>
      <c r="C667" s="1" t="s">
        <v>1115</v>
      </c>
      <c r="D667" s="1">
        <v>18</v>
      </c>
      <c r="E667" s="1">
        <v>11</v>
      </c>
      <c r="F667" s="1">
        <v>11</v>
      </c>
      <c r="G667" s="1">
        <v>6</v>
      </c>
      <c r="H667" s="1">
        <v>0</v>
      </c>
      <c r="I667" s="1">
        <v>0</v>
      </c>
    </row>
    <row r="668" spans="1:9">
      <c r="A668" s="1" t="s">
        <v>1114</v>
      </c>
      <c r="B668" s="1" t="s">
        <v>1113</v>
      </c>
      <c r="C668" s="1" t="s">
        <v>1112</v>
      </c>
      <c r="D668" s="1">
        <v>3</v>
      </c>
      <c r="E668" s="1">
        <v>0</v>
      </c>
      <c r="F668" s="1">
        <v>5</v>
      </c>
      <c r="G668" s="1">
        <v>0</v>
      </c>
      <c r="H668" s="1">
        <v>0</v>
      </c>
      <c r="I668" s="1">
        <v>0</v>
      </c>
    </row>
    <row r="669" spans="1:9">
      <c r="A669" s="1" t="s">
        <v>1111</v>
      </c>
      <c r="B669" s="1" t="s">
        <v>1110</v>
      </c>
      <c r="C669" s="1" t="s">
        <v>0</v>
      </c>
      <c r="D669" s="1">
        <v>7</v>
      </c>
      <c r="E669" s="1">
        <v>7</v>
      </c>
      <c r="F669" s="1">
        <v>11</v>
      </c>
      <c r="G669" s="1">
        <v>0</v>
      </c>
      <c r="H669" s="1">
        <v>0</v>
      </c>
      <c r="I669" s="1">
        <v>2</v>
      </c>
    </row>
    <row r="670" spans="1:9">
      <c r="A670" s="1" t="s">
        <v>1109</v>
      </c>
      <c r="B670" s="1" t="s">
        <v>1108</v>
      </c>
      <c r="C670" s="1" t="s">
        <v>58</v>
      </c>
      <c r="D670" s="1">
        <v>4</v>
      </c>
      <c r="E670" s="1">
        <v>0</v>
      </c>
      <c r="F670" s="1">
        <v>31</v>
      </c>
      <c r="G670" s="1">
        <v>43</v>
      </c>
      <c r="H670" s="1">
        <v>27</v>
      </c>
      <c r="I670" s="1">
        <v>31</v>
      </c>
    </row>
    <row r="671" spans="1:9">
      <c r="A671" s="1" t="s">
        <v>1107</v>
      </c>
      <c r="B671" s="1" t="s">
        <v>1106</v>
      </c>
      <c r="C671" s="1" t="s">
        <v>58</v>
      </c>
      <c r="D671" s="1">
        <v>2</v>
      </c>
      <c r="E671" s="1">
        <v>2</v>
      </c>
      <c r="F671" s="1">
        <v>4</v>
      </c>
      <c r="G671" s="1">
        <v>0</v>
      </c>
      <c r="H671" s="1">
        <v>0</v>
      </c>
      <c r="I671" s="1">
        <v>2</v>
      </c>
    </row>
    <row r="672" spans="1:9">
      <c r="A672" s="1" t="s">
        <v>1105</v>
      </c>
      <c r="B672" s="1" t="s">
        <v>1104</v>
      </c>
      <c r="C672" s="1" t="s">
        <v>157</v>
      </c>
      <c r="D672" s="1">
        <v>0</v>
      </c>
      <c r="E672" s="1">
        <v>3</v>
      </c>
      <c r="F672" s="1">
        <v>4</v>
      </c>
      <c r="G672" s="1">
        <v>0</v>
      </c>
      <c r="H672" s="1">
        <v>0</v>
      </c>
      <c r="I672" s="1">
        <v>0</v>
      </c>
    </row>
    <row r="673" spans="1:9">
      <c r="A673" s="1" t="s">
        <v>1103</v>
      </c>
      <c r="B673" s="1" t="s">
        <v>1102</v>
      </c>
      <c r="C673" s="1" t="s">
        <v>91</v>
      </c>
      <c r="D673" s="1">
        <v>3</v>
      </c>
      <c r="E673" s="1">
        <v>4</v>
      </c>
      <c r="F673" s="1">
        <v>5</v>
      </c>
      <c r="G673" s="1">
        <v>0</v>
      </c>
      <c r="H673" s="1">
        <v>0</v>
      </c>
      <c r="I673" s="1">
        <v>0</v>
      </c>
    </row>
    <row r="674" spans="1:9">
      <c r="A674" s="1" t="s">
        <v>1101</v>
      </c>
      <c r="B674" s="1" t="s">
        <v>1100</v>
      </c>
      <c r="C674" s="1" t="s">
        <v>332</v>
      </c>
      <c r="D674" s="1">
        <v>10</v>
      </c>
      <c r="E674" s="1">
        <v>11</v>
      </c>
      <c r="F674" s="1">
        <v>13</v>
      </c>
      <c r="G674" s="1">
        <v>4</v>
      </c>
      <c r="H674" s="1">
        <v>0</v>
      </c>
      <c r="I674" s="1">
        <v>6</v>
      </c>
    </row>
    <row r="675" spans="1:9">
      <c r="A675" s="1" t="s">
        <v>1099</v>
      </c>
      <c r="B675" s="1" t="s">
        <v>1098</v>
      </c>
      <c r="C675" s="1" t="s">
        <v>43</v>
      </c>
      <c r="D675" s="1">
        <v>4</v>
      </c>
      <c r="E675" s="1">
        <v>10</v>
      </c>
      <c r="F675" s="1">
        <v>8</v>
      </c>
      <c r="G675" s="1">
        <v>0</v>
      </c>
      <c r="H675" s="1">
        <v>0</v>
      </c>
      <c r="I675" s="1">
        <v>3</v>
      </c>
    </row>
    <row r="676" spans="1:9">
      <c r="A676" s="1" t="s">
        <v>1097</v>
      </c>
      <c r="B676" s="1" t="s">
        <v>1096</v>
      </c>
      <c r="C676" s="1" t="s">
        <v>188</v>
      </c>
      <c r="D676" s="1">
        <v>3</v>
      </c>
      <c r="E676" s="1">
        <v>0</v>
      </c>
      <c r="F676" s="1">
        <v>3</v>
      </c>
      <c r="G676" s="1">
        <v>0</v>
      </c>
      <c r="H676" s="1">
        <v>0</v>
      </c>
      <c r="I676" s="1">
        <v>2</v>
      </c>
    </row>
    <row r="677" spans="1:9">
      <c r="A677" s="1" t="s">
        <v>1095</v>
      </c>
      <c r="B677" s="1" t="s">
        <v>1094</v>
      </c>
      <c r="C677" s="1" t="s">
        <v>58</v>
      </c>
      <c r="D677" s="1">
        <v>0</v>
      </c>
      <c r="E677" s="1">
        <v>0</v>
      </c>
      <c r="F677" s="1">
        <v>4</v>
      </c>
      <c r="G677" s="1">
        <v>2</v>
      </c>
      <c r="H677" s="1">
        <v>0</v>
      </c>
      <c r="I677" s="1">
        <v>3</v>
      </c>
    </row>
    <row r="678" spans="1:9">
      <c r="A678" s="1" t="s">
        <v>1093</v>
      </c>
      <c r="B678" s="1" t="s">
        <v>1092</v>
      </c>
      <c r="C678" s="1" t="s">
        <v>148</v>
      </c>
      <c r="D678" s="1">
        <v>0</v>
      </c>
      <c r="E678" s="1">
        <v>2</v>
      </c>
      <c r="F678" s="1">
        <v>2</v>
      </c>
      <c r="G678" s="1">
        <v>0</v>
      </c>
      <c r="H678" s="1">
        <v>0</v>
      </c>
      <c r="I678" s="1">
        <v>0</v>
      </c>
    </row>
    <row r="679" spans="1:9">
      <c r="A679" s="1" t="s">
        <v>1091</v>
      </c>
      <c r="B679" s="1" t="s">
        <v>1090</v>
      </c>
      <c r="C679" s="1" t="s">
        <v>1089</v>
      </c>
      <c r="D679" s="1">
        <v>2</v>
      </c>
      <c r="E679" s="1">
        <v>0</v>
      </c>
      <c r="F679" s="1">
        <v>5</v>
      </c>
      <c r="G679" s="1">
        <v>0</v>
      </c>
      <c r="H679" s="1">
        <v>0</v>
      </c>
      <c r="I679" s="1">
        <v>0</v>
      </c>
    </row>
    <row r="680" spans="1:9">
      <c r="A680" s="1" t="s">
        <v>1088</v>
      </c>
      <c r="B680" s="1" t="s">
        <v>1087</v>
      </c>
      <c r="C680" s="1" t="s">
        <v>283</v>
      </c>
      <c r="D680" s="1">
        <v>2</v>
      </c>
      <c r="E680" s="1">
        <v>0</v>
      </c>
      <c r="F680" s="1">
        <v>4</v>
      </c>
      <c r="G680" s="1">
        <v>0</v>
      </c>
      <c r="H680" s="1">
        <v>0</v>
      </c>
      <c r="I680" s="1">
        <v>0</v>
      </c>
    </row>
    <row r="681" spans="1:9">
      <c r="A681" s="1" t="s">
        <v>1086</v>
      </c>
      <c r="B681" s="1" t="s">
        <v>1085</v>
      </c>
      <c r="C681" s="1" t="s">
        <v>3</v>
      </c>
      <c r="D681" s="1">
        <v>2</v>
      </c>
      <c r="E681" s="1">
        <v>3</v>
      </c>
      <c r="F681" s="1">
        <v>4</v>
      </c>
      <c r="G681" s="1">
        <v>0</v>
      </c>
      <c r="H681" s="1">
        <v>0</v>
      </c>
      <c r="I681" s="1">
        <v>0</v>
      </c>
    </row>
    <row r="682" spans="1:9">
      <c r="A682" s="1" t="s">
        <v>1084</v>
      </c>
      <c r="B682" s="1" t="s">
        <v>1083</v>
      </c>
      <c r="C682" s="1" t="s">
        <v>653</v>
      </c>
      <c r="D682" s="1">
        <v>0</v>
      </c>
      <c r="E682" s="1">
        <v>0</v>
      </c>
      <c r="F682" s="1">
        <v>3</v>
      </c>
      <c r="G682" s="1">
        <v>0</v>
      </c>
      <c r="H682" s="1">
        <v>0</v>
      </c>
      <c r="I682" s="1">
        <v>0</v>
      </c>
    </row>
    <row r="683" spans="1:9">
      <c r="A683" s="1" t="s">
        <v>1082</v>
      </c>
      <c r="B683" s="1" t="s">
        <v>1081</v>
      </c>
      <c r="C683" s="1" t="s">
        <v>32</v>
      </c>
      <c r="D683" s="1">
        <v>8</v>
      </c>
      <c r="E683" s="1">
        <v>7</v>
      </c>
      <c r="F683" s="1">
        <v>7</v>
      </c>
      <c r="G683" s="1">
        <v>0</v>
      </c>
      <c r="H683" s="1">
        <v>0</v>
      </c>
      <c r="I683" s="1">
        <v>0</v>
      </c>
    </row>
    <row r="684" spans="1:9">
      <c r="A684" s="1" t="s">
        <v>1080</v>
      </c>
      <c r="B684" s="1" t="s">
        <v>1079</v>
      </c>
      <c r="C684" s="1" t="s">
        <v>55</v>
      </c>
      <c r="D684" s="1">
        <v>3</v>
      </c>
      <c r="E684" s="1">
        <v>0</v>
      </c>
      <c r="F684" s="1">
        <v>3</v>
      </c>
      <c r="G684" s="1">
        <v>0</v>
      </c>
      <c r="H684" s="1">
        <v>0</v>
      </c>
      <c r="I684" s="1">
        <v>0</v>
      </c>
    </row>
    <row r="685" spans="1:9">
      <c r="A685" s="1" t="s">
        <v>1078</v>
      </c>
      <c r="B685" s="1" t="s">
        <v>1077</v>
      </c>
      <c r="C685" s="1" t="s">
        <v>43</v>
      </c>
      <c r="D685" s="1">
        <v>6</v>
      </c>
      <c r="E685" s="1">
        <v>4</v>
      </c>
      <c r="F685" s="1">
        <v>0</v>
      </c>
      <c r="G685" s="1">
        <v>0</v>
      </c>
      <c r="H685" s="1">
        <v>0</v>
      </c>
      <c r="I685" s="1">
        <v>0</v>
      </c>
    </row>
    <row r="686" spans="1:9">
      <c r="A686" s="1" t="s">
        <v>1076</v>
      </c>
      <c r="B686" s="1" t="s">
        <v>1075</v>
      </c>
      <c r="C686" s="1" t="s">
        <v>250</v>
      </c>
      <c r="D686" s="1">
        <v>9</v>
      </c>
      <c r="E686" s="1">
        <v>2</v>
      </c>
      <c r="F686" s="1">
        <v>6</v>
      </c>
      <c r="G686" s="1">
        <v>4</v>
      </c>
      <c r="H686" s="1">
        <v>0</v>
      </c>
      <c r="I686" s="1">
        <v>2</v>
      </c>
    </row>
    <row r="687" spans="1:9">
      <c r="A687" s="1" t="s">
        <v>1074</v>
      </c>
      <c r="B687" s="1" t="s">
        <v>1073</v>
      </c>
      <c r="C687" s="1" t="s">
        <v>6</v>
      </c>
      <c r="D687" s="1">
        <v>0</v>
      </c>
      <c r="E687" s="1">
        <v>2</v>
      </c>
      <c r="F687" s="1">
        <v>0</v>
      </c>
      <c r="G687" s="1">
        <v>0</v>
      </c>
      <c r="H687" s="1">
        <v>0</v>
      </c>
      <c r="I687" s="1">
        <v>0</v>
      </c>
    </row>
    <row r="688" spans="1:9">
      <c r="A688" s="1" t="s">
        <v>1072</v>
      </c>
      <c r="B688" s="1" t="s">
        <v>1071</v>
      </c>
      <c r="C688" s="1" t="s">
        <v>283</v>
      </c>
      <c r="D688" s="1">
        <v>2</v>
      </c>
      <c r="E688" s="1">
        <v>3</v>
      </c>
      <c r="F688" s="1">
        <v>6</v>
      </c>
      <c r="G688" s="1">
        <v>0</v>
      </c>
      <c r="H688" s="1">
        <v>0</v>
      </c>
      <c r="I688" s="1">
        <v>0</v>
      </c>
    </row>
    <row r="689" spans="1:9">
      <c r="A689" s="1" t="s">
        <v>1070</v>
      </c>
      <c r="B689" s="1" t="s">
        <v>1069</v>
      </c>
      <c r="C689" s="1" t="s">
        <v>304</v>
      </c>
      <c r="D689" s="1">
        <v>11</v>
      </c>
      <c r="E689" s="1">
        <v>9</v>
      </c>
      <c r="F689" s="1">
        <v>17</v>
      </c>
      <c r="G689" s="1">
        <v>0</v>
      </c>
      <c r="H689" s="1">
        <v>0</v>
      </c>
      <c r="I689" s="1">
        <v>0</v>
      </c>
    </row>
    <row r="690" spans="1:9">
      <c r="A690" s="1" t="s">
        <v>1068</v>
      </c>
      <c r="B690" s="1" t="s">
        <v>1067</v>
      </c>
      <c r="C690" s="1" t="s">
        <v>88</v>
      </c>
      <c r="D690" s="1">
        <v>15</v>
      </c>
      <c r="E690" s="1">
        <v>10</v>
      </c>
      <c r="F690" s="1">
        <v>11</v>
      </c>
      <c r="G690" s="1">
        <v>2</v>
      </c>
      <c r="H690" s="1">
        <v>0</v>
      </c>
      <c r="I690" s="1">
        <v>0</v>
      </c>
    </row>
    <row r="691" spans="1:9">
      <c r="A691" s="1" t="s">
        <v>1066</v>
      </c>
      <c r="B691" s="1" t="s">
        <v>1065</v>
      </c>
      <c r="C691" s="1" t="s">
        <v>18</v>
      </c>
      <c r="D691" s="1">
        <v>36</v>
      </c>
      <c r="E691" s="1">
        <v>27</v>
      </c>
      <c r="F691" s="1">
        <v>24</v>
      </c>
      <c r="G691" s="1">
        <v>25</v>
      </c>
      <c r="H691" s="1">
        <v>9</v>
      </c>
      <c r="I691" s="1">
        <v>10</v>
      </c>
    </row>
    <row r="692" spans="1:9">
      <c r="A692" s="1" t="s">
        <v>1064</v>
      </c>
      <c r="B692" s="1" t="s">
        <v>1063</v>
      </c>
      <c r="C692" s="1" t="s">
        <v>3</v>
      </c>
      <c r="D692" s="1">
        <v>18</v>
      </c>
      <c r="E692" s="1">
        <v>16</v>
      </c>
      <c r="F692" s="1">
        <v>7</v>
      </c>
      <c r="G692" s="1">
        <v>4</v>
      </c>
      <c r="H692" s="1">
        <v>0</v>
      </c>
      <c r="I692" s="1">
        <v>5</v>
      </c>
    </row>
    <row r="693" spans="1:9">
      <c r="A693" s="1" t="s">
        <v>1062</v>
      </c>
      <c r="B693" s="1" t="s">
        <v>1061</v>
      </c>
      <c r="C693" s="1" t="s">
        <v>18</v>
      </c>
      <c r="D693" s="1">
        <v>0</v>
      </c>
      <c r="E693" s="1">
        <v>0</v>
      </c>
      <c r="F693" s="1">
        <v>2</v>
      </c>
      <c r="G693" s="1">
        <v>0</v>
      </c>
      <c r="H693" s="1">
        <v>0</v>
      </c>
      <c r="I693" s="1">
        <v>0</v>
      </c>
    </row>
    <row r="694" spans="1:9">
      <c r="A694" s="1" t="s">
        <v>1060</v>
      </c>
      <c r="B694" s="1" t="s">
        <v>1059</v>
      </c>
      <c r="C694" s="1" t="s">
        <v>196</v>
      </c>
      <c r="D694" s="1">
        <v>4</v>
      </c>
      <c r="E694" s="1">
        <v>0</v>
      </c>
      <c r="F694" s="1">
        <v>0</v>
      </c>
      <c r="G694" s="1">
        <v>0</v>
      </c>
      <c r="H694" s="1">
        <v>0</v>
      </c>
      <c r="I694" s="1">
        <v>0</v>
      </c>
    </row>
    <row r="695" spans="1:9">
      <c r="A695" s="1" t="s">
        <v>1058</v>
      </c>
      <c r="B695" s="1" t="s">
        <v>1057</v>
      </c>
      <c r="C695" s="1" t="s">
        <v>12</v>
      </c>
      <c r="D695" s="1">
        <v>2</v>
      </c>
      <c r="E695" s="1">
        <v>0</v>
      </c>
      <c r="F695" s="1">
        <v>0</v>
      </c>
      <c r="G695" s="1">
        <v>0</v>
      </c>
      <c r="H695" s="1">
        <v>0</v>
      </c>
      <c r="I695" s="1">
        <v>0</v>
      </c>
    </row>
    <row r="696" spans="1:9">
      <c r="A696" s="1" t="s">
        <v>1056</v>
      </c>
      <c r="B696" s="1" t="s">
        <v>1055</v>
      </c>
      <c r="C696" s="1" t="s">
        <v>131</v>
      </c>
      <c r="D696" s="1">
        <v>3</v>
      </c>
      <c r="E696" s="1">
        <v>0</v>
      </c>
      <c r="F696" s="1">
        <v>3</v>
      </c>
      <c r="G696" s="1">
        <v>4</v>
      </c>
      <c r="H696" s="1">
        <v>0</v>
      </c>
      <c r="I696" s="1">
        <v>0</v>
      </c>
    </row>
    <row r="697" spans="1:9">
      <c r="A697" s="1" t="s">
        <v>1054</v>
      </c>
      <c r="B697" s="1" t="s">
        <v>1053</v>
      </c>
      <c r="C697" s="1" t="s">
        <v>91</v>
      </c>
      <c r="D697" s="1">
        <v>11</v>
      </c>
      <c r="E697" s="1">
        <v>8</v>
      </c>
      <c r="F697" s="1">
        <v>11</v>
      </c>
      <c r="G697" s="1">
        <v>0</v>
      </c>
      <c r="H697" s="1">
        <v>0</v>
      </c>
      <c r="I697" s="1">
        <v>0</v>
      </c>
    </row>
    <row r="698" spans="1:9">
      <c r="A698" s="1" t="s">
        <v>1052</v>
      </c>
      <c r="B698" s="1" t="s">
        <v>1051</v>
      </c>
      <c r="C698" s="1" t="s">
        <v>496</v>
      </c>
      <c r="D698" s="1">
        <v>0</v>
      </c>
      <c r="E698" s="1">
        <v>0</v>
      </c>
      <c r="F698" s="1">
        <v>5</v>
      </c>
      <c r="G698" s="1">
        <v>0</v>
      </c>
      <c r="H698" s="1">
        <v>0</v>
      </c>
      <c r="I698" s="1">
        <v>0</v>
      </c>
    </row>
    <row r="699" spans="1:9">
      <c r="A699" s="1" t="s">
        <v>1050</v>
      </c>
      <c r="B699" s="1" t="s">
        <v>1049</v>
      </c>
      <c r="C699" s="1" t="s">
        <v>234</v>
      </c>
      <c r="D699" s="1">
        <v>0</v>
      </c>
      <c r="E699" s="1">
        <v>5</v>
      </c>
      <c r="F699" s="1">
        <v>0</v>
      </c>
      <c r="G699" s="1">
        <v>0</v>
      </c>
      <c r="H699" s="1">
        <v>0</v>
      </c>
      <c r="I699" s="1">
        <v>0</v>
      </c>
    </row>
    <row r="700" spans="1:9">
      <c r="A700" s="1" t="s">
        <v>1048</v>
      </c>
      <c r="B700" s="1" t="s">
        <v>1047</v>
      </c>
      <c r="C700" s="1" t="s">
        <v>3</v>
      </c>
      <c r="D700" s="1">
        <v>6</v>
      </c>
      <c r="E700" s="1">
        <v>4</v>
      </c>
      <c r="F700" s="1">
        <v>4</v>
      </c>
      <c r="G700" s="1">
        <v>0</v>
      </c>
      <c r="H700" s="1">
        <v>0</v>
      </c>
      <c r="I700" s="1">
        <v>0</v>
      </c>
    </row>
    <row r="701" spans="1:9">
      <c r="A701" s="1" t="s">
        <v>1046</v>
      </c>
      <c r="B701" s="1" t="s">
        <v>1045</v>
      </c>
      <c r="C701" s="1" t="s">
        <v>575</v>
      </c>
      <c r="D701" s="1">
        <v>3</v>
      </c>
      <c r="E701" s="1">
        <v>4</v>
      </c>
      <c r="F701" s="1">
        <v>7</v>
      </c>
      <c r="G701" s="1">
        <v>2</v>
      </c>
      <c r="H701" s="1">
        <v>0</v>
      </c>
      <c r="I701" s="1">
        <v>2</v>
      </c>
    </row>
    <row r="702" spans="1:9">
      <c r="A702" s="1" t="s">
        <v>1044</v>
      </c>
      <c r="B702" s="1" t="s">
        <v>1043</v>
      </c>
      <c r="C702" s="1" t="s">
        <v>570</v>
      </c>
      <c r="D702" s="1">
        <v>16</v>
      </c>
      <c r="E702" s="1">
        <v>9</v>
      </c>
      <c r="F702" s="1">
        <v>14</v>
      </c>
      <c r="G702" s="1">
        <v>2</v>
      </c>
      <c r="H702" s="1">
        <v>2</v>
      </c>
      <c r="I702" s="1">
        <v>3</v>
      </c>
    </row>
    <row r="703" spans="1:9">
      <c r="A703" s="1" t="s">
        <v>1042</v>
      </c>
      <c r="B703" s="1" t="s">
        <v>1041</v>
      </c>
      <c r="C703" s="1" t="s">
        <v>91</v>
      </c>
      <c r="D703" s="1">
        <v>10</v>
      </c>
      <c r="E703" s="1">
        <v>4</v>
      </c>
      <c r="F703" s="1">
        <v>2</v>
      </c>
      <c r="G703" s="1">
        <v>0</v>
      </c>
      <c r="H703" s="1">
        <v>0</v>
      </c>
      <c r="I703" s="1">
        <v>0</v>
      </c>
    </row>
    <row r="704" spans="1:9">
      <c r="A704" s="1" t="s">
        <v>1040</v>
      </c>
      <c r="B704" s="1" t="s">
        <v>1039</v>
      </c>
      <c r="C704" s="1" t="s">
        <v>436</v>
      </c>
      <c r="D704" s="1">
        <v>18</v>
      </c>
      <c r="E704" s="1">
        <v>19</v>
      </c>
      <c r="F704" s="1">
        <v>12</v>
      </c>
      <c r="G704" s="1">
        <v>9</v>
      </c>
      <c r="H704" s="1">
        <v>0</v>
      </c>
      <c r="I704" s="1">
        <v>8</v>
      </c>
    </row>
    <row r="705" spans="1:9">
      <c r="A705" s="1" t="s">
        <v>1038</v>
      </c>
      <c r="B705" s="1" t="s">
        <v>1037</v>
      </c>
      <c r="C705" s="1" t="s">
        <v>157</v>
      </c>
      <c r="D705" s="1">
        <v>2</v>
      </c>
      <c r="E705" s="1">
        <v>2</v>
      </c>
      <c r="F705" s="1">
        <v>2</v>
      </c>
      <c r="G705" s="1">
        <v>0</v>
      </c>
      <c r="H705" s="1">
        <v>0</v>
      </c>
      <c r="I705" s="1">
        <v>0</v>
      </c>
    </row>
    <row r="706" spans="1:9">
      <c r="A706" s="1" t="s">
        <v>1036</v>
      </c>
      <c r="B706" s="1" t="s">
        <v>1035</v>
      </c>
      <c r="C706" s="1" t="s">
        <v>18</v>
      </c>
      <c r="D706" s="1">
        <v>0</v>
      </c>
      <c r="E706" s="1">
        <v>0</v>
      </c>
      <c r="F706" s="1">
        <v>0</v>
      </c>
      <c r="G706" s="1">
        <v>2</v>
      </c>
      <c r="H706" s="1">
        <v>0</v>
      </c>
      <c r="I706" s="1">
        <v>0</v>
      </c>
    </row>
    <row r="707" spans="1:9">
      <c r="A707" s="1" t="s">
        <v>1034</v>
      </c>
      <c r="B707" s="1" t="s">
        <v>1033</v>
      </c>
      <c r="C707" s="1" t="s">
        <v>46</v>
      </c>
      <c r="D707" s="1">
        <v>4</v>
      </c>
      <c r="E707" s="1">
        <v>3</v>
      </c>
      <c r="F707" s="1">
        <v>7</v>
      </c>
      <c r="G707" s="1">
        <v>0</v>
      </c>
      <c r="H707" s="1">
        <v>0</v>
      </c>
      <c r="I707" s="1">
        <v>0</v>
      </c>
    </row>
    <row r="708" spans="1:9">
      <c r="A708" s="1" t="s">
        <v>1032</v>
      </c>
      <c r="B708" s="1" t="s">
        <v>1031</v>
      </c>
      <c r="C708" s="1" t="s">
        <v>1030</v>
      </c>
      <c r="D708" s="1">
        <v>2</v>
      </c>
      <c r="E708" s="1">
        <v>0</v>
      </c>
      <c r="F708" s="1">
        <v>0</v>
      </c>
      <c r="G708" s="1">
        <v>0</v>
      </c>
      <c r="H708" s="1">
        <v>0</v>
      </c>
      <c r="I708" s="1">
        <v>0</v>
      </c>
    </row>
    <row r="709" spans="1:9">
      <c r="A709" s="1" t="s">
        <v>1029</v>
      </c>
      <c r="B709" s="1" t="s">
        <v>1028</v>
      </c>
      <c r="C709" s="1" t="s">
        <v>43</v>
      </c>
      <c r="D709" s="1">
        <v>4</v>
      </c>
      <c r="E709" s="1">
        <v>6</v>
      </c>
      <c r="F709" s="1">
        <v>7</v>
      </c>
      <c r="G709" s="1">
        <v>0</v>
      </c>
      <c r="H709" s="1">
        <v>0</v>
      </c>
      <c r="I709" s="1">
        <v>3</v>
      </c>
    </row>
    <row r="710" spans="1:9">
      <c r="A710" s="1" t="s">
        <v>1027</v>
      </c>
      <c r="B710" s="1" t="s">
        <v>1026</v>
      </c>
      <c r="C710" s="1" t="s">
        <v>174</v>
      </c>
      <c r="D710" s="1">
        <v>2</v>
      </c>
      <c r="E710" s="1">
        <v>2</v>
      </c>
      <c r="F710" s="1">
        <v>3</v>
      </c>
      <c r="G710" s="1">
        <v>0</v>
      </c>
      <c r="H710" s="1">
        <v>0</v>
      </c>
      <c r="I710" s="1">
        <v>0</v>
      </c>
    </row>
    <row r="711" spans="1:9">
      <c r="A711" s="1" t="s">
        <v>1025</v>
      </c>
      <c r="B711" s="1" t="s">
        <v>1024</v>
      </c>
      <c r="C711" s="1" t="s">
        <v>122</v>
      </c>
      <c r="D711" s="1">
        <v>14</v>
      </c>
      <c r="E711" s="1">
        <v>12</v>
      </c>
      <c r="F711" s="1">
        <v>15</v>
      </c>
      <c r="G711" s="1">
        <v>5</v>
      </c>
      <c r="H711" s="1">
        <v>0</v>
      </c>
      <c r="I711" s="1">
        <v>3</v>
      </c>
    </row>
    <row r="712" spans="1:9">
      <c r="A712" s="1" t="s">
        <v>1023</v>
      </c>
      <c r="B712" s="1" t="s">
        <v>1022</v>
      </c>
      <c r="C712" s="1" t="s">
        <v>32</v>
      </c>
      <c r="D712" s="1">
        <v>89</v>
      </c>
      <c r="E712" s="1">
        <v>73</v>
      </c>
      <c r="F712" s="1">
        <v>96</v>
      </c>
      <c r="G712" s="1">
        <v>56</v>
      </c>
      <c r="H712" s="1">
        <v>25</v>
      </c>
      <c r="I712" s="1">
        <v>45</v>
      </c>
    </row>
    <row r="713" spans="1:9">
      <c r="A713" s="1" t="s">
        <v>1021</v>
      </c>
      <c r="B713" s="1" t="s">
        <v>1020</v>
      </c>
      <c r="C713" s="1" t="s">
        <v>157</v>
      </c>
      <c r="D713" s="1">
        <v>42</v>
      </c>
      <c r="E713" s="1">
        <v>45</v>
      </c>
      <c r="F713" s="1">
        <v>50</v>
      </c>
      <c r="G713" s="1">
        <v>8</v>
      </c>
      <c r="H713" s="1">
        <v>4</v>
      </c>
      <c r="I713" s="1">
        <v>13</v>
      </c>
    </row>
    <row r="714" spans="1:9">
      <c r="A714" s="1" t="s">
        <v>1019</v>
      </c>
      <c r="B714" s="1" t="s">
        <v>1018</v>
      </c>
      <c r="C714" s="1" t="s">
        <v>199</v>
      </c>
      <c r="D714" s="1">
        <v>44</v>
      </c>
      <c r="E714" s="1">
        <v>51</v>
      </c>
      <c r="F714" s="1">
        <v>51</v>
      </c>
      <c r="G714" s="1">
        <v>24</v>
      </c>
      <c r="H714" s="1">
        <v>15</v>
      </c>
      <c r="I714" s="1">
        <v>26</v>
      </c>
    </row>
    <row r="715" spans="1:9">
      <c r="A715" s="1" t="s">
        <v>1017</v>
      </c>
      <c r="B715" s="1" t="s">
        <v>1016</v>
      </c>
      <c r="C715" s="1" t="s">
        <v>436</v>
      </c>
      <c r="D715" s="1">
        <v>0</v>
      </c>
      <c r="E715" s="1">
        <v>4</v>
      </c>
      <c r="F715" s="1">
        <v>0</v>
      </c>
      <c r="G715" s="1">
        <v>0</v>
      </c>
      <c r="H715" s="1">
        <v>0</v>
      </c>
      <c r="I715" s="1">
        <v>0</v>
      </c>
    </row>
    <row r="716" spans="1:9">
      <c r="A716" s="1" t="s">
        <v>1015</v>
      </c>
      <c r="B716" s="1" t="s">
        <v>1014</v>
      </c>
      <c r="C716" s="1" t="s">
        <v>148</v>
      </c>
      <c r="D716" s="1">
        <v>3</v>
      </c>
      <c r="E716" s="1">
        <v>4</v>
      </c>
      <c r="F716" s="1">
        <v>0</v>
      </c>
      <c r="G716" s="1">
        <v>0</v>
      </c>
      <c r="H716" s="1">
        <v>0</v>
      </c>
      <c r="I716" s="1">
        <v>0</v>
      </c>
    </row>
    <row r="717" spans="1:9">
      <c r="A717" s="1" t="s">
        <v>1013</v>
      </c>
      <c r="B717" s="1" t="s">
        <v>1012</v>
      </c>
      <c r="C717" s="1" t="s">
        <v>40</v>
      </c>
      <c r="D717" s="1">
        <v>14</v>
      </c>
      <c r="E717" s="1">
        <v>16</v>
      </c>
      <c r="F717" s="1">
        <v>16</v>
      </c>
      <c r="G717" s="1">
        <v>5</v>
      </c>
      <c r="H717" s="1">
        <v>0</v>
      </c>
      <c r="I717" s="1">
        <v>6</v>
      </c>
    </row>
    <row r="718" spans="1:9">
      <c r="A718" s="1" t="s">
        <v>1011</v>
      </c>
      <c r="B718" s="1" t="s">
        <v>1010</v>
      </c>
      <c r="C718" s="1" t="s">
        <v>79</v>
      </c>
      <c r="D718" s="1">
        <v>53</v>
      </c>
      <c r="E718" s="1">
        <v>43</v>
      </c>
      <c r="F718" s="1">
        <v>38</v>
      </c>
      <c r="G718" s="1">
        <v>6</v>
      </c>
      <c r="H718" s="1">
        <v>2</v>
      </c>
      <c r="I718" s="1">
        <v>3</v>
      </c>
    </row>
    <row r="719" spans="1:9">
      <c r="A719" s="1" t="s">
        <v>1009</v>
      </c>
      <c r="B719" s="1" t="s">
        <v>1008</v>
      </c>
      <c r="C719" s="1" t="s">
        <v>188</v>
      </c>
      <c r="D719" s="1">
        <v>2</v>
      </c>
      <c r="E719" s="1">
        <v>0</v>
      </c>
      <c r="F719" s="1">
        <v>0</v>
      </c>
      <c r="G719" s="1">
        <v>0</v>
      </c>
      <c r="H719" s="1">
        <v>0</v>
      </c>
      <c r="I719" s="1">
        <v>0</v>
      </c>
    </row>
    <row r="720" spans="1:9">
      <c r="A720" s="1" t="s">
        <v>1007</v>
      </c>
      <c r="B720" s="1" t="s">
        <v>1006</v>
      </c>
      <c r="C720" s="1" t="s">
        <v>6</v>
      </c>
      <c r="D720" s="1">
        <v>2</v>
      </c>
      <c r="E720" s="1">
        <v>7</v>
      </c>
      <c r="F720" s="1">
        <v>0</v>
      </c>
      <c r="G720" s="1">
        <v>0</v>
      </c>
      <c r="H720" s="1">
        <v>0</v>
      </c>
      <c r="I720" s="1">
        <v>0</v>
      </c>
    </row>
    <row r="721" spans="1:9">
      <c r="A721" s="1" t="s">
        <v>1005</v>
      </c>
      <c r="B721" s="1" t="s">
        <v>1004</v>
      </c>
      <c r="C721" s="1" t="s">
        <v>196</v>
      </c>
      <c r="D721" s="1">
        <v>3</v>
      </c>
      <c r="E721" s="1">
        <v>3</v>
      </c>
      <c r="F721" s="1">
        <v>2</v>
      </c>
      <c r="G721" s="1">
        <v>0</v>
      </c>
      <c r="H721" s="1">
        <v>0</v>
      </c>
      <c r="I721" s="1">
        <v>0</v>
      </c>
    </row>
    <row r="722" spans="1:9">
      <c r="A722" s="1" t="s">
        <v>1003</v>
      </c>
      <c r="B722" s="1" t="s">
        <v>1002</v>
      </c>
      <c r="C722" s="1" t="s">
        <v>58</v>
      </c>
      <c r="D722" s="1">
        <v>50</v>
      </c>
      <c r="E722" s="1">
        <v>67</v>
      </c>
      <c r="F722" s="1">
        <v>50</v>
      </c>
      <c r="G722" s="1">
        <v>53</v>
      </c>
      <c r="H722" s="1">
        <v>28</v>
      </c>
      <c r="I722" s="1">
        <v>45</v>
      </c>
    </row>
    <row r="723" spans="1:9">
      <c r="A723" s="1" t="s">
        <v>1001</v>
      </c>
      <c r="B723" s="1" t="s">
        <v>1000</v>
      </c>
      <c r="C723" s="1" t="s">
        <v>68</v>
      </c>
      <c r="D723" s="1">
        <v>97</v>
      </c>
      <c r="E723" s="1">
        <v>77</v>
      </c>
      <c r="F723" s="1">
        <v>80</v>
      </c>
      <c r="G723" s="1">
        <v>63</v>
      </c>
      <c r="H723" s="1">
        <v>30</v>
      </c>
      <c r="I723" s="1">
        <v>51</v>
      </c>
    </row>
    <row r="724" spans="1:9">
      <c r="A724" s="1" t="s">
        <v>999</v>
      </c>
      <c r="B724" s="1" t="s">
        <v>998</v>
      </c>
      <c r="C724" s="1" t="s">
        <v>29</v>
      </c>
      <c r="D724" s="1">
        <v>42</v>
      </c>
      <c r="E724" s="1">
        <v>28</v>
      </c>
      <c r="F724" s="1">
        <v>39</v>
      </c>
      <c r="G724" s="1">
        <v>9</v>
      </c>
      <c r="H724" s="1">
        <v>4</v>
      </c>
      <c r="I724" s="1">
        <v>6</v>
      </c>
    </row>
    <row r="725" spans="1:9">
      <c r="A725" s="1" t="s">
        <v>997</v>
      </c>
      <c r="B725" s="1" t="s">
        <v>996</v>
      </c>
      <c r="C725" s="1" t="s">
        <v>218</v>
      </c>
      <c r="D725" s="1">
        <v>8</v>
      </c>
      <c r="E725" s="1">
        <v>2</v>
      </c>
      <c r="F725" s="1">
        <v>5</v>
      </c>
      <c r="G725" s="1">
        <v>0</v>
      </c>
      <c r="H725" s="1">
        <v>0</v>
      </c>
      <c r="I725" s="1">
        <v>0</v>
      </c>
    </row>
    <row r="726" spans="1:9">
      <c r="A726" s="1" t="s">
        <v>995</v>
      </c>
      <c r="B726" s="1" t="s">
        <v>994</v>
      </c>
      <c r="C726" s="1" t="s">
        <v>847</v>
      </c>
      <c r="D726" s="1">
        <v>8</v>
      </c>
      <c r="E726" s="1">
        <v>9</v>
      </c>
      <c r="F726" s="1">
        <v>7</v>
      </c>
      <c r="G726" s="1">
        <v>0</v>
      </c>
      <c r="H726" s="1">
        <v>0</v>
      </c>
      <c r="I726" s="1">
        <v>0</v>
      </c>
    </row>
    <row r="727" spans="1:9">
      <c r="A727" s="1" t="s">
        <v>993</v>
      </c>
      <c r="B727" s="1" t="s">
        <v>992</v>
      </c>
      <c r="C727" s="1" t="s">
        <v>102</v>
      </c>
      <c r="D727" s="1">
        <v>3</v>
      </c>
      <c r="E727" s="1">
        <v>2</v>
      </c>
      <c r="F727" s="1">
        <v>3</v>
      </c>
      <c r="G727" s="1">
        <v>0</v>
      </c>
      <c r="H727" s="1">
        <v>0</v>
      </c>
      <c r="I727" s="1">
        <v>0</v>
      </c>
    </row>
    <row r="728" spans="1:9">
      <c r="A728" s="1" t="s">
        <v>991</v>
      </c>
      <c r="B728" s="1" t="s">
        <v>990</v>
      </c>
      <c r="C728" s="1" t="s">
        <v>138</v>
      </c>
      <c r="D728" s="1">
        <v>5</v>
      </c>
      <c r="E728" s="1">
        <v>9</v>
      </c>
      <c r="F728" s="1">
        <v>3</v>
      </c>
      <c r="G728" s="1">
        <v>2</v>
      </c>
      <c r="H728" s="1">
        <v>0</v>
      </c>
      <c r="I728" s="1">
        <v>7</v>
      </c>
    </row>
    <row r="729" spans="1:9">
      <c r="A729" s="1" t="s">
        <v>989</v>
      </c>
      <c r="B729" s="1" t="s">
        <v>988</v>
      </c>
      <c r="C729" s="1" t="s">
        <v>102</v>
      </c>
      <c r="D729" s="1">
        <v>39</v>
      </c>
      <c r="E729" s="1">
        <v>46</v>
      </c>
      <c r="F729" s="1">
        <v>46</v>
      </c>
      <c r="G729" s="1">
        <v>13</v>
      </c>
      <c r="H729" s="1">
        <v>7</v>
      </c>
      <c r="I729" s="1">
        <v>17</v>
      </c>
    </row>
    <row r="730" spans="1:9">
      <c r="A730" s="1" t="s">
        <v>987</v>
      </c>
      <c r="B730" s="1" t="s">
        <v>986</v>
      </c>
      <c r="C730" s="1" t="s">
        <v>82</v>
      </c>
      <c r="D730" s="1">
        <v>27</v>
      </c>
      <c r="E730" s="1">
        <v>25</v>
      </c>
      <c r="F730" s="1">
        <v>30</v>
      </c>
      <c r="G730" s="1">
        <v>22</v>
      </c>
      <c r="H730" s="1">
        <v>7</v>
      </c>
      <c r="I730" s="1">
        <v>19</v>
      </c>
    </row>
    <row r="731" spans="1:9">
      <c r="A731" s="1" t="s">
        <v>985</v>
      </c>
      <c r="B731" s="1" t="s">
        <v>984</v>
      </c>
      <c r="C731" s="1" t="s">
        <v>0</v>
      </c>
      <c r="D731" s="1">
        <v>46</v>
      </c>
      <c r="E731" s="1">
        <v>51</v>
      </c>
      <c r="F731" s="1">
        <v>55</v>
      </c>
      <c r="G731" s="1">
        <v>5</v>
      </c>
      <c r="H731" s="1">
        <v>0</v>
      </c>
      <c r="I731" s="1">
        <v>8</v>
      </c>
    </row>
    <row r="732" spans="1:9">
      <c r="A732" s="1" t="s">
        <v>983</v>
      </c>
      <c r="B732" s="1" t="s">
        <v>982</v>
      </c>
      <c r="C732" s="1" t="s">
        <v>688</v>
      </c>
      <c r="D732" s="1">
        <v>363</v>
      </c>
      <c r="E732" s="1">
        <v>363</v>
      </c>
      <c r="F732" s="1">
        <v>428</v>
      </c>
      <c r="G732" s="1">
        <v>94</v>
      </c>
      <c r="H732" s="1">
        <v>57</v>
      </c>
      <c r="I732" s="1">
        <v>128</v>
      </c>
    </row>
    <row r="733" spans="1:9">
      <c r="A733" s="1" t="s">
        <v>981</v>
      </c>
      <c r="B733" s="1" t="s">
        <v>980</v>
      </c>
      <c r="C733" s="1" t="s">
        <v>52</v>
      </c>
      <c r="D733" s="1">
        <v>12</v>
      </c>
      <c r="E733" s="1">
        <v>9</v>
      </c>
      <c r="F733" s="1">
        <v>8</v>
      </c>
      <c r="G733" s="1">
        <v>0</v>
      </c>
      <c r="H733" s="1">
        <v>0</v>
      </c>
      <c r="I733" s="1">
        <v>5</v>
      </c>
    </row>
    <row r="734" spans="1:9">
      <c r="A734" s="1" t="s">
        <v>979</v>
      </c>
      <c r="B734" s="1" t="s">
        <v>978</v>
      </c>
      <c r="C734" s="1" t="s">
        <v>46</v>
      </c>
      <c r="D734" s="1">
        <v>2</v>
      </c>
      <c r="E734" s="1">
        <v>0</v>
      </c>
      <c r="F734" s="1">
        <v>2</v>
      </c>
      <c r="G734" s="1">
        <v>0</v>
      </c>
      <c r="H734" s="1">
        <v>0</v>
      </c>
      <c r="I734" s="1">
        <v>0</v>
      </c>
    </row>
    <row r="735" spans="1:9">
      <c r="A735" s="1" t="s">
        <v>977</v>
      </c>
      <c r="B735" s="1" t="s">
        <v>976</v>
      </c>
      <c r="C735" s="1" t="s">
        <v>58</v>
      </c>
      <c r="D735" s="1">
        <v>4</v>
      </c>
      <c r="E735" s="1">
        <v>5</v>
      </c>
      <c r="F735" s="1">
        <v>5</v>
      </c>
      <c r="G735" s="1">
        <v>0</v>
      </c>
      <c r="H735" s="1">
        <v>0</v>
      </c>
      <c r="I735" s="1">
        <v>0</v>
      </c>
    </row>
    <row r="736" spans="1:9">
      <c r="A736" s="1" t="s">
        <v>975</v>
      </c>
      <c r="B736" s="1" t="s">
        <v>974</v>
      </c>
      <c r="C736" s="1" t="s">
        <v>105</v>
      </c>
      <c r="D736" s="1">
        <v>0</v>
      </c>
      <c r="E736" s="1">
        <v>3</v>
      </c>
      <c r="F736" s="1">
        <v>0</v>
      </c>
      <c r="G736" s="1">
        <v>0</v>
      </c>
      <c r="H736" s="1">
        <v>0</v>
      </c>
      <c r="I736" s="1">
        <v>0</v>
      </c>
    </row>
    <row r="737" spans="1:9">
      <c r="A737" s="1" t="s">
        <v>973</v>
      </c>
      <c r="B737" s="1" t="s">
        <v>972</v>
      </c>
      <c r="C737" s="1" t="s">
        <v>3</v>
      </c>
      <c r="D737" s="1">
        <v>7</v>
      </c>
      <c r="E737" s="1">
        <v>6</v>
      </c>
      <c r="F737" s="1">
        <v>3</v>
      </c>
      <c r="G737" s="1">
        <v>0</v>
      </c>
      <c r="H737" s="1">
        <v>0</v>
      </c>
      <c r="I737" s="1">
        <v>0</v>
      </c>
    </row>
    <row r="738" spans="1:9">
      <c r="A738" s="1" t="s">
        <v>971</v>
      </c>
      <c r="B738" s="1" t="s">
        <v>970</v>
      </c>
      <c r="C738" s="1" t="s">
        <v>49</v>
      </c>
      <c r="D738" s="1">
        <v>53</v>
      </c>
      <c r="E738" s="1">
        <v>49</v>
      </c>
      <c r="F738" s="1">
        <v>62</v>
      </c>
      <c r="G738" s="1">
        <v>10</v>
      </c>
      <c r="H738" s="1">
        <v>3</v>
      </c>
      <c r="I738" s="1">
        <v>15</v>
      </c>
    </row>
    <row r="739" spans="1:9">
      <c r="A739" s="1" t="s">
        <v>969</v>
      </c>
      <c r="B739" s="1" t="s">
        <v>968</v>
      </c>
      <c r="C739" s="1" t="s">
        <v>3</v>
      </c>
      <c r="D739" s="1">
        <v>18</v>
      </c>
      <c r="E739" s="1">
        <v>18</v>
      </c>
      <c r="F739" s="1">
        <v>10</v>
      </c>
      <c r="G739" s="1">
        <v>4</v>
      </c>
      <c r="H739" s="1">
        <v>0</v>
      </c>
      <c r="I739" s="1">
        <v>4</v>
      </c>
    </row>
    <row r="740" spans="1:9">
      <c r="A740" s="1" t="s">
        <v>967</v>
      </c>
      <c r="B740" s="1" t="s">
        <v>966</v>
      </c>
      <c r="C740" s="1" t="s">
        <v>148</v>
      </c>
      <c r="D740" s="1">
        <v>10</v>
      </c>
      <c r="E740" s="1">
        <v>5</v>
      </c>
      <c r="F740" s="1">
        <v>8</v>
      </c>
      <c r="G740" s="1">
        <v>0</v>
      </c>
      <c r="H740" s="1">
        <v>0</v>
      </c>
      <c r="I740" s="1">
        <v>0</v>
      </c>
    </row>
    <row r="741" spans="1:9">
      <c r="A741" s="1" t="s">
        <v>965</v>
      </c>
      <c r="B741" s="1" t="s">
        <v>964</v>
      </c>
      <c r="C741" s="1" t="s">
        <v>199</v>
      </c>
      <c r="D741" s="1">
        <v>3</v>
      </c>
      <c r="E741" s="1">
        <v>0</v>
      </c>
      <c r="F741" s="1">
        <v>0</v>
      </c>
      <c r="G741" s="1">
        <v>0</v>
      </c>
      <c r="H741" s="1">
        <v>0</v>
      </c>
      <c r="I741" s="1">
        <v>0</v>
      </c>
    </row>
    <row r="742" spans="1:9">
      <c r="A742" s="1" t="s">
        <v>963</v>
      </c>
      <c r="B742" s="1" t="s">
        <v>962</v>
      </c>
      <c r="C742" s="1" t="s">
        <v>366</v>
      </c>
      <c r="D742" s="1">
        <v>16</v>
      </c>
      <c r="E742" s="1">
        <v>11</v>
      </c>
      <c r="F742" s="1">
        <v>15</v>
      </c>
      <c r="G742" s="1">
        <v>5</v>
      </c>
      <c r="H742" s="1">
        <v>2</v>
      </c>
      <c r="I742" s="1">
        <v>7</v>
      </c>
    </row>
    <row r="743" spans="1:9">
      <c r="A743" s="1" t="s">
        <v>961</v>
      </c>
      <c r="B743" s="1" t="s">
        <v>960</v>
      </c>
      <c r="C743" s="1" t="s">
        <v>0</v>
      </c>
      <c r="D743" s="1">
        <v>6</v>
      </c>
      <c r="E743" s="1">
        <v>7</v>
      </c>
      <c r="F743" s="1">
        <v>8</v>
      </c>
      <c r="G743" s="1">
        <v>0</v>
      </c>
      <c r="H743" s="1">
        <v>0</v>
      </c>
      <c r="I743" s="1">
        <v>0</v>
      </c>
    </row>
    <row r="744" spans="1:9">
      <c r="A744" s="1" t="s">
        <v>959</v>
      </c>
      <c r="B744" s="1" t="s">
        <v>958</v>
      </c>
      <c r="C744" s="1" t="s">
        <v>332</v>
      </c>
      <c r="D744" s="1">
        <v>14</v>
      </c>
      <c r="E744" s="1">
        <v>15</v>
      </c>
      <c r="F744" s="1">
        <v>12</v>
      </c>
      <c r="G744" s="1">
        <v>6</v>
      </c>
      <c r="H744" s="1">
        <v>0</v>
      </c>
      <c r="I744" s="1">
        <v>6</v>
      </c>
    </row>
    <row r="745" spans="1:9">
      <c r="A745" s="1" t="s">
        <v>957</v>
      </c>
      <c r="B745" s="1" t="s">
        <v>956</v>
      </c>
      <c r="C745" s="1" t="s">
        <v>174</v>
      </c>
      <c r="D745" s="1">
        <v>5</v>
      </c>
      <c r="E745" s="1">
        <v>3</v>
      </c>
      <c r="F745" s="1">
        <v>2</v>
      </c>
      <c r="G745" s="1">
        <v>0</v>
      </c>
      <c r="H745" s="1">
        <v>0</v>
      </c>
      <c r="I745" s="1">
        <v>0</v>
      </c>
    </row>
    <row r="746" spans="1:9">
      <c r="A746" s="1" t="s">
        <v>955</v>
      </c>
      <c r="B746" s="1" t="s">
        <v>954</v>
      </c>
      <c r="C746" s="1" t="s">
        <v>43</v>
      </c>
      <c r="D746" s="1">
        <v>0</v>
      </c>
      <c r="E746" s="1">
        <v>2</v>
      </c>
      <c r="F746" s="1">
        <v>0</v>
      </c>
      <c r="G746" s="1">
        <v>0</v>
      </c>
      <c r="H746" s="1">
        <v>0</v>
      </c>
      <c r="I746" s="1">
        <v>0</v>
      </c>
    </row>
    <row r="747" spans="1:9">
      <c r="A747" s="1" t="s">
        <v>953</v>
      </c>
      <c r="B747" s="1" t="s">
        <v>952</v>
      </c>
      <c r="C747" s="1" t="s">
        <v>366</v>
      </c>
      <c r="D747" s="1">
        <v>0</v>
      </c>
      <c r="E747" s="1">
        <v>2</v>
      </c>
      <c r="F747" s="1">
        <v>4</v>
      </c>
      <c r="G747" s="1">
        <v>0</v>
      </c>
      <c r="H747" s="1">
        <v>0</v>
      </c>
      <c r="I747" s="1">
        <v>0</v>
      </c>
    </row>
    <row r="748" spans="1:9">
      <c r="A748" s="1" t="s">
        <v>951</v>
      </c>
      <c r="B748" s="1" t="s">
        <v>950</v>
      </c>
      <c r="C748" s="1" t="s">
        <v>15</v>
      </c>
      <c r="D748" s="1">
        <v>0</v>
      </c>
      <c r="E748" s="1">
        <v>2</v>
      </c>
      <c r="F748" s="1">
        <v>0</v>
      </c>
      <c r="G748" s="1">
        <v>0</v>
      </c>
      <c r="H748" s="1">
        <v>0</v>
      </c>
      <c r="I748" s="1">
        <v>0</v>
      </c>
    </row>
    <row r="749" spans="1:9">
      <c r="A749" s="1" t="s">
        <v>949</v>
      </c>
      <c r="B749" s="1" t="s">
        <v>948</v>
      </c>
      <c r="C749" s="1" t="s">
        <v>128</v>
      </c>
      <c r="D749" s="1">
        <v>0</v>
      </c>
      <c r="E749" s="1">
        <v>2</v>
      </c>
      <c r="F749" s="1">
        <v>0</v>
      </c>
      <c r="G749" s="1">
        <v>0</v>
      </c>
      <c r="H749" s="1">
        <v>0</v>
      </c>
      <c r="I749" s="1">
        <v>0</v>
      </c>
    </row>
    <row r="750" spans="1:9">
      <c r="A750" s="1" t="s">
        <v>947</v>
      </c>
      <c r="B750" s="1" t="s">
        <v>946</v>
      </c>
      <c r="C750" s="1" t="s">
        <v>199</v>
      </c>
      <c r="D750" s="1">
        <v>0</v>
      </c>
      <c r="E750" s="1">
        <v>5</v>
      </c>
      <c r="F750" s="1">
        <v>0</v>
      </c>
      <c r="G750" s="1">
        <v>0</v>
      </c>
      <c r="H750" s="1">
        <v>0</v>
      </c>
      <c r="I750" s="1">
        <v>0</v>
      </c>
    </row>
    <row r="751" spans="1:9">
      <c r="A751" s="1" t="s">
        <v>945</v>
      </c>
      <c r="B751" s="1" t="s">
        <v>944</v>
      </c>
      <c r="C751" s="1" t="s">
        <v>55</v>
      </c>
      <c r="D751" s="1">
        <v>3</v>
      </c>
      <c r="E751" s="1">
        <v>3</v>
      </c>
      <c r="F751" s="1">
        <v>3</v>
      </c>
      <c r="G751" s="1">
        <v>0</v>
      </c>
      <c r="H751" s="1">
        <v>0</v>
      </c>
      <c r="I751" s="1">
        <v>0</v>
      </c>
    </row>
    <row r="752" spans="1:9">
      <c r="A752" s="1" t="s">
        <v>943</v>
      </c>
      <c r="B752" s="1" t="s">
        <v>942</v>
      </c>
      <c r="C752" s="1" t="s">
        <v>29</v>
      </c>
      <c r="D752" s="1">
        <v>39</v>
      </c>
      <c r="E752" s="1">
        <v>38</v>
      </c>
      <c r="F752" s="1">
        <v>52</v>
      </c>
      <c r="G752" s="1">
        <v>14</v>
      </c>
      <c r="H752" s="1">
        <v>2</v>
      </c>
      <c r="I752" s="1">
        <v>17</v>
      </c>
    </row>
    <row r="753" spans="1:9">
      <c r="A753" s="1" t="s">
        <v>941</v>
      </c>
      <c r="B753" s="1" t="s">
        <v>940</v>
      </c>
      <c r="C753" s="1" t="s">
        <v>148</v>
      </c>
      <c r="D753" s="1">
        <v>13</v>
      </c>
      <c r="E753" s="1">
        <v>19</v>
      </c>
      <c r="F753" s="1">
        <v>19</v>
      </c>
      <c r="G753" s="1">
        <v>5</v>
      </c>
      <c r="H753" s="1">
        <v>2</v>
      </c>
      <c r="I753" s="1">
        <v>8</v>
      </c>
    </row>
    <row r="754" spans="1:9">
      <c r="A754" s="1" t="s">
        <v>939</v>
      </c>
      <c r="B754" s="1" t="s">
        <v>938</v>
      </c>
      <c r="C754" s="1" t="s">
        <v>43</v>
      </c>
      <c r="D754" s="1">
        <v>12</v>
      </c>
      <c r="E754" s="1">
        <v>15</v>
      </c>
      <c r="F754" s="1">
        <v>18</v>
      </c>
      <c r="G754" s="1">
        <v>11</v>
      </c>
      <c r="H754" s="1">
        <v>5</v>
      </c>
      <c r="I754" s="1">
        <v>11</v>
      </c>
    </row>
    <row r="755" spans="1:9">
      <c r="A755" s="1" t="s">
        <v>937</v>
      </c>
      <c r="B755" s="1" t="s">
        <v>936</v>
      </c>
      <c r="C755" s="1" t="s">
        <v>58</v>
      </c>
      <c r="D755" s="1">
        <v>5</v>
      </c>
      <c r="E755" s="1">
        <v>6</v>
      </c>
      <c r="F755" s="1">
        <v>7</v>
      </c>
      <c r="G755" s="1">
        <v>5</v>
      </c>
      <c r="H755" s="1">
        <v>4</v>
      </c>
      <c r="I755" s="1">
        <v>0</v>
      </c>
    </row>
    <row r="756" spans="1:9">
      <c r="A756" s="1" t="s">
        <v>935</v>
      </c>
      <c r="B756" s="1" t="s">
        <v>934</v>
      </c>
      <c r="C756" s="1" t="s">
        <v>46</v>
      </c>
      <c r="D756" s="1">
        <v>10</v>
      </c>
      <c r="E756" s="1">
        <v>11</v>
      </c>
      <c r="F756" s="1">
        <v>15</v>
      </c>
      <c r="G756" s="1">
        <v>0</v>
      </c>
      <c r="H756" s="1">
        <v>0</v>
      </c>
      <c r="I756" s="1">
        <v>0</v>
      </c>
    </row>
    <row r="757" spans="1:9">
      <c r="A757" s="1" t="s">
        <v>933</v>
      </c>
      <c r="B757" s="1" t="s">
        <v>932</v>
      </c>
      <c r="C757" s="1" t="s">
        <v>94</v>
      </c>
      <c r="D757" s="1">
        <v>30</v>
      </c>
      <c r="E757" s="1">
        <v>16</v>
      </c>
      <c r="F757" s="1">
        <v>32</v>
      </c>
      <c r="G757" s="1">
        <v>0</v>
      </c>
      <c r="H757" s="1">
        <v>0</v>
      </c>
      <c r="I757" s="1">
        <v>0</v>
      </c>
    </row>
    <row r="758" spans="1:9">
      <c r="A758" s="1" t="s">
        <v>931</v>
      </c>
      <c r="B758" s="1" t="s">
        <v>930</v>
      </c>
      <c r="C758" s="1" t="s">
        <v>160</v>
      </c>
      <c r="D758" s="1">
        <v>18</v>
      </c>
      <c r="E758" s="1">
        <v>18</v>
      </c>
      <c r="F758" s="1">
        <v>14</v>
      </c>
      <c r="G758" s="1">
        <v>12</v>
      </c>
      <c r="H758" s="1">
        <v>0</v>
      </c>
      <c r="I758" s="1">
        <v>9</v>
      </c>
    </row>
    <row r="759" spans="1:9">
      <c r="A759" s="1" t="s">
        <v>929</v>
      </c>
      <c r="B759" s="1" t="s">
        <v>928</v>
      </c>
      <c r="C759" s="1" t="s">
        <v>131</v>
      </c>
      <c r="D759" s="1">
        <v>3</v>
      </c>
      <c r="E759" s="1">
        <v>3</v>
      </c>
      <c r="F759" s="1">
        <v>0</v>
      </c>
      <c r="G759" s="1">
        <v>0</v>
      </c>
      <c r="H759" s="1">
        <v>0</v>
      </c>
      <c r="I759" s="1">
        <v>0</v>
      </c>
    </row>
    <row r="760" spans="1:9">
      <c r="A760" s="1" t="s">
        <v>927</v>
      </c>
      <c r="B760" s="1" t="s">
        <v>926</v>
      </c>
      <c r="C760" s="1" t="s">
        <v>79</v>
      </c>
      <c r="D760" s="1">
        <v>54</v>
      </c>
      <c r="E760" s="1">
        <v>53</v>
      </c>
      <c r="F760" s="1">
        <v>46</v>
      </c>
      <c r="G760" s="1">
        <v>5</v>
      </c>
      <c r="H760" s="1">
        <v>0</v>
      </c>
      <c r="I760" s="1">
        <v>4</v>
      </c>
    </row>
    <row r="761" spans="1:9">
      <c r="A761" s="1" t="s">
        <v>925</v>
      </c>
      <c r="B761" s="1" t="s">
        <v>924</v>
      </c>
      <c r="C761" s="1" t="s">
        <v>12</v>
      </c>
      <c r="D761" s="1">
        <v>11</v>
      </c>
      <c r="E761" s="1">
        <v>10</v>
      </c>
      <c r="F761" s="1">
        <v>11</v>
      </c>
      <c r="G761" s="1">
        <v>7</v>
      </c>
      <c r="H761" s="1">
        <v>8</v>
      </c>
      <c r="I761" s="1">
        <v>11</v>
      </c>
    </row>
    <row r="762" spans="1:9">
      <c r="A762" s="1" t="s">
        <v>923</v>
      </c>
      <c r="B762" s="1" t="s">
        <v>922</v>
      </c>
      <c r="C762" s="1" t="s">
        <v>63</v>
      </c>
      <c r="D762" s="1">
        <v>0</v>
      </c>
      <c r="E762" s="1">
        <v>0</v>
      </c>
      <c r="F762" s="1">
        <v>4</v>
      </c>
      <c r="G762" s="1">
        <v>0</v>
      </c>
      <c r="H762" s="1">
        <v>0</v>
      </c>
      <c r="I762" s="1">
        <v>0</v>
      </c>
    </row>
    <row r="763" spans="1:9">
      <c r="A763" s="1" t="s">
        <v>921</v>
      </c>
      <c r="B763" s="1" t="s">
        <v>920</v>
      </c>
      <c r="C763" s="1" t="s">
        <v>68</v>
      </c>
      <c r="D763" s="1">
        <v>0</v>
      </c>
      <c r="E763" s="1">
        <v>0</v>
      </c>
      <c r="F763" s="1">
        <v>2</v>
      </c>
      <c r="G763" s="1">
        <v>0</v>
      </c>
      <c r="H763" s="1">
        <v>0</v>
      </c>
      <c r="I763" s="1">
        <v>0</v>
      </c>
    </row>
    <row r="764" spans="1:9">
      <c r="A764" s="1" t="s">
        <v>919</v>
      </c>
      <c r="B764" s="1" t="s">
        <v>918</v>
      </c>
      <c r="C764" s="1" t="s">
        <v>91</v>
      </c>
      <c r="D764" s="1">
        <v>3</v>
      </c>
      <c r="E764" s="1">
        <v>2</v>
      </c>
      <c r="F764" s="1">
        <v>0</v>
      </c>
      <c r="G764" s="1">
        <v>0</v>
      </c>
      <c r="H764" s="1">
        <v>0</v>
      </c>
      <c r="I764" s="1">
        <v>0</v>
      </c>
    </row>
    <row r="765" spans="1:9">
      <c r="A765" s="1" t="s">
        <v>917</v>
      </c>
      <c r="B765" s="1" t="s">
        <v>916</v>
      </c>
      <c r="C765" s="1" t="s">
        <v>82</v>
      </c>
      <c r="D765" s="1">
        <v>2</v>
      </c>
      <c r="E765" s="1">
        <v>2</v>
      </c>
      <c r="F765" s="1">
        <v>0</v>
      </c>
      <c r="G765" s="1">
        <v>0</v>
      </c>
      <c r="H765" s="1">
        <v>0</v>
      </c>
      <c r="I765" s="1">
        <v>0</v>
      </c>
    </row>
    <row r="766" spans="1:9">
      <c r="A766" s="1" t="s">
        <v>915</v>
      </c>
      <c r="B766" s="1" t="s">
        <v>914</v>
      </c>
      <c r="C766" s="1" t="s">
        <v>366</v>
      </c>
      <c r="D766" s="1">
        <v>17</v>
      </c>
      <c r="E766" s="1">
        <v>25</v>
      </c>
      <c r="F766" s="1">
        <v>24</v>
      </c>
      <c r="G766" s="1">
        <v>5</v>
      </c>
      <c r="H766" s="1">
        <v>5</v>
      </c>
      <c r="I766" s="1">
        <v>8</v>
      </c>
    </row>
    <row r="767" spans="1:9">
      <c r="A767" s="1" t="s">
        <v>913</v>
      </c>
      <c r="B767" s="1" t="s">
        <v>912</v>
      </c>
      <c r="C767" s="1" t="s">
        <v>15</v>
      </c>
      <c r="D767" s="1">
        <v>2</v>
      </c>
      <c r="E767" s="1">
        <v>0</v>
      </c>
      <c r="F767" s="1">
        <v>0</v>
      </c>
      <c r="G767" s="1">
        <v>0</v>
      </c>
      <c r="H767" s="1">
        <v>0</v>
      </c>
      <c r="I767" s="1">
        <v>0</v>
      </c>
    </row>
    <row r="768" spans="1:9">
      <c r="A768" s="1" t="s">
        <v>911</v>
      </c>
      <c r="B768" s="1" t="s">
        <v>910</v>
      </c>
      <c r="C768" s="1" t="s">
        <v>94</v>
      </c>
      <c r="D768" s="1">
        <v>7</v>
      </c>
      <c r="E768" s="1">
        <v>6</v>
      </c>
      <c r="F768" s="1">
        <v>8</v>
      </c>
      <c r="G768" s="1">
        <v>0</v>
      </c>
      <c r="H768" s="1">
        <v>0</v>
      </c>
      <c r="I768" s="1">
        <v>0</v>
      </c>
    </row>
    <row r="769" spans="1:9">
      <c r="A769" s="1" t="s">
        <v>909</v>
      </c>
      <c r="B769" s="1" t="s">
        <v>908</v>
      </c>
      <c r="C769" s="1" t="s">
        <v>409</v>
      </c>
      <c r="D769" s="1">
        <v>30</v>
      </c>
      <c r="E769" s="1">
        <v>14</v>
      </c>
      <c r="F769" s="1">
        <v>36</v>
      </c>
      <c r="G769" s="1">
        <v>0</v>
      </c>
      <c r="H769" s="1">
        <v>0</v>
      </c>
      <c r="I769" s="1">
        <v>5</v>
      </c>
    </row>
    <row r="770" spans="1:9">
      <c r="A770" s="1" t="s">
        <v>907</v>
      </c>
      <c r="B770" s="1" t="s">
        <v>906</v>
      </c>
      <c r="C770" s="1" t="s">
        <v>35</v>
      </c>
      <c r="D770" s="1">
        <v>11</v>
      </c>
      <c r="E770" s="1">
        <v>9</v>
      </c>
      <c r="F770" s="1">
        <v>6</v>
      </c>
      <c r="G770" s="1">
        <v>3</v>
      </c>
      <c r="H770" s="1">
        <v>0</v>
      </c>
      <c r="I770" s="1">
        <v>0</v>
      </c>
    </row>
    <row r="771" spans="1:9">
      <c r="A771" s="1" t="s">
        <v>905</v>
      </c>
      <c r="B771" s="1" t="s">
        <v>904</v>
      </c>
      <c r="C771" s="1" t="s">
        <v>436</v>
      </c>
      <c r="D771" s="1">
        <v>2</v>
      </c>
      <c r="E771" s="1">
        <v>4</v>
      </c>
      <c r="F771" s="1">
        <v>4</v>
      </c>
      <c r="G771" s="1">
        <v>0</v>
      </c>
      <c r="H771" s="1">
        <v>0</v>
      </c>
      <c r="I771" s="1">
        <v>0</v>
      </c>
    </row>
    <row r="772" spans="1:9">
      <c r="A772" s="1" t="s">
        <v>903</v>
      </c>
      <c r="B772" s="1" t="s">
        <v>902</v>
      </c>
      <c r="C772" s="1" t="s">
        <v>901</v>
      </c>
      <c r="D772" s="1">
        <v>5</v>
      </c>
      <c r="E772" s="1">
        <v>7</v>
      </c>
      <c r="F772" s="1">
        <v>3</v>
      </c>
      <c r="G772" s="1">
        <v>0</v>
      </c>
      <c r="H772" s="1">
        <v>0</v>
      </c>
      <c r="I772" s="1">
        <v>0</v>
      </c>
    </row>
    <row r="773" spans="1:9">
      <c r="A773" s="1" t="s">
        <v>900</v>
      </c>
      <c r="B773" s="1" t="s">
        <v>899</v>
      </c>
      <c r="C773" s="1" t="s">
        <v>68</v>
      </c>
      <c r="D773" s="1">
        <v>4</v>
      </c>
      <c r="E773" s="1">
        <v>2</v>
      </c>
      <c r="F773" s="1">
        <v>6</v>
      </c>
      <c r="G773" s="1">
        <v>0</v>
      </c>
      <c r="H773" s="1">
        <v>0</v>
      </c>
      <c r="I773" s="1">
        <v>0</v>
      </c>
    </row>
    <row r="774" spans="1:9">
      <c r="A774" s="1" t="s">
        <v>898</v>
      </c>
      <c r="B774" s="1" t="s">
        <v>897</v>
      </c>
      <c r="C774" s="1" t="s">
        <v>199</v>
      </c>
      <c r="D774" s="1">
        <v>17</v>
      </c>
      <c r="E774" s="1">
        <v>7</v>
      </c>
      <c r="F774" s="1">
        <v>12</v>
      </c>
      <c r="G774" s="1">
        <v>0</v>
      </c>
      <c r="H774" s="1">
        <v>0</v>
      </c>
      <c r="I774" s="1">
        <v>0</v>
      </c>
    </row>
    <row r="775" spans="1:9">
      <c r="A775" s="1" t="s">
        <v>896</v>
      </c>
      <c r="B775" s="1" t="s">
        <v>895</v>
      </c>
      <c r="C775" s="1" t="s">
        <v>332</v>
      </c>
      <c r="D775" s="1">
        <v>0</v>
      </c>
      <c r="E775" s="1">
        <v>0</v>
      </c>
      <c r="F775" s="1">
        <v>2</v>
      </c>
      <c r="G775" s="1">
        <v>0</v>
      </c>
      <c r="H775" s="1">
        <v>0</v>
      </c>
      <c r="I775" s="1">
        <v>0</v>
      </c>
    </row>
    <row r="776" spans="1:9">
      <c r="A776" s="1" t="s">
        <v>894</v>
      </c>
      <c r="B776" s="1" t="s">
        <v>893</v>
      </c>
      <c r="C776" s="1" t="s">
        <v>174</v>
      </c>
      <c r="D776" s="1">
        <v>4</v>
      </c>
      <c r="E776" s="1">
        <v>0</v>
      </c>
      <c r="F776" s="1">
        <v>0</v>
      </c>
      <c r="G776" s="1">
        <v>0</v>
      </c>
      <c r="H776" s="1">
        <v>0</v>
      </c>
      <c r="I776" s="1">
        <v>0</v>
      </c>
    </row>
    <row r="777" spans="1:9">
      <c r="A777" s="1" t="s">
        <v>892</v>
      </c>
      <c r="B777" s="1" t="s">
        <v>891</v>
      </c>
      <c r="C777" s="1" t="s">
        <v>138</v>
      </c>
      <c r="D777" s="1">
        <v>2</v>
      </c>
      <c r="E777" s="1">
        <v>2</v>
      </c>
      <c r="F777" s="1">
        <v>2</v>
      </c>
      <c r="G777" s="1">
        <v>0</v>
      </c>
      <c r="H777" s="1">
        <v>0</v>
      </c>
      <c r="I777" s="1">
        <v>0</v>
      </c>
    </row>
    <row r="778" spans="1:9">
      <c r="A778" s="1" t="s">
        <v>890</v>
      </c>
      <c r="B778" s="1" t="s">
        <v>889</v>
      </c>
      <c r="C778" s="1" t="s">
        <v>9</v>
      </c>
      <c r="D778" s="1">
        <v>7</v>
      </c>
      <c r="E778" s="1">
        <v>6</v>
      </c>
      <c r="F778" s="1">
        <v>7</v>
      </c>
      <c r="G778" s="1">
        <v>0</v>
      </c>
      <c r="H778" s="1">
        <v>0</v>
      </c>
      <c r="I778" s="1">
        <v>0</v>
      </c>
    </row>
    <row r="779" spans="1:9">
      <c r="A779" s="1" t="s">
        <v>888</v>
      </c>
      <c r="B779" s="1" t="s">
        <v>887</v>
      </c>
      <c r="C779" s="1" t="s">
        <v>0</v>
      </c>
      <c r="D779" s="1">
        <v>4</v>
      </c>
      <c r="E779" s="1">
        <v>6</v>
      </c>
      <c r="F779" s="1">
        <v>8</v>
      </c>
      <c r="G779" s="1">
        <v>0</v>
      </c>
      <c r="H779" s="1">
        <v>0</v>
      </c>
      <c r="I779" s="1">
        <v>2</v>
      </c>
    </row>
    <row r="780" spans="1:9">
      <c r="A780" s="1" t="s">
        <v>886</v>
      </c>
      <c r="B780" s="1" t="s">
        <v>885</v>
      </c>
      <c r="C780" s="1" t="s">
        <v>884</v>
      </c>
      <c r="D780" s="1">
        <v>0</v>
      </c>
      <c r="E780" s="1">
        <v>0</v>
      </c>
      <c r="F780" s="1">
        <v>2</v>
      </c>
      <c r="G780" s="1">
        <v>0</v>
      </c>
      <c r="H780" s="1">
        <v>0</v>
      </c>
      <c r="I780" s="1">
        <v>0</v>
      </c>
    </row>
    <row r="781" spans="1:9">
      <c r="A781" s="1" t="s">
        <v>883</v>
      </c>
      <c r="B781" s="1" t="s">
        <v>882</v>
      </c>
      <c r="C781" s="1" t="s">
        <v>260</v>
      </c>
      <c r="D781" s="1">
        <v>20</v>
      </c>
      <c r="E781" s="1">
        <v>12</v>
      </c>
      <c r="F781" s="1">
        <v>14</v>
      </c>
      <c r="G781" s="1">
        <v>0</v>
      </c>
      <c r="H781" s="1">
        <v>0</v>
      </c>
      <c r="I781" s="1">
        <v>0</v>
      </c>
    </row>
    <row r="782" spans="1:9">
      <c r="A782" s="1" t="s">
        <v>881</v>
      </c>
      <c r="B782" s="1" t="s">
        <v>880</v>
      </c>
      <c r="C782" s="1" t="s">
        <v>237</v>
      </c>
      <c r="D782" s="1">
        <v>2</v>
      </c>
      <c r="E782" s="1">
        <v>3</v>
      </c>
      <c r="F782" s="1">
        <v>0</v>
      </c>
      <c r="G782" s="1">
        <v>0</v>
      </c>
      <c r="H782" s="1">
        <v>0</v>
      </c>
      <c r="I782" s="1">
        <v>0</v>
      </c>
    </row>
    <row r="783" spans="1:9">
      <c r="A783" s="1" t="s">
        <v>879</v>
      </c>
      <c r="B783" s="1" t="s">
        <v>878</v>
      </c>
      <c r="C783" s="1" t="s">
        <v>141</v>
      </c>
      <c r="D783" s="1">
        <v>2</v>
      </c>
      <c r="E783" s="1">
        <v>0</v>
      </c>
      <c r="F783" s="1">
        <v>0</v>
      </c>
      <c r="G783" s="1">
        <v>0</v>
      </c>
      <c r="H783" s="1">
        <v>0</v>
      </c>
      <c r="I783" s="1">
        <v>0</v>
      </c>
    </row>
    <row r="784" spans="1:9">
      <c r="A784" s="1" t="s">
        <v>877</v>
      </c>
      <c r="B784" s="1" t="s">
        <v>876</v>
      </c>
      <c r="C784" s="1" t="s">
        <v>188</v>
      </c>
      <c r="D784" s="1">
        <v>5</v>
      </c>
      <c r="E784" s="1">
        <v>5</v>
      </c>
      <c r="F784" s="1">
        <v>3</v>
      </c>
      <c r="G784" s="1">
        <v>3</v>
      </c>
      <c r="H784" s="1">
        <v>0</v>
      </c>
      <c r="I784" s="1">
        <v>0</v>
      </c>
    </row>
    <row r="785" spans="1:9">
      <c r="A785" s="1" t="s">
        <v>875</v>
      </c>
      <c r="B785" s="1" t="s">
        <v>874</v>
      </c>
      <c r="C785" s="1" t="s">
        <v>131</v>
      </c>
      <c r="D785" s="1">
        <v>0</v>
      </c>
      <c r="E785" s="1">
        <v>0</v>
      </c>
      <c r="F785" s="1">
        <v>2</v>
      </c>
      <c r="G785" s="1">
        <v>7</v>
      </c>
      <c r="H785" s="1">
        <v>0</v>
      </c>
      <c r="I785" s="1">
        <v>4</v>
      </c>
    </row>
    <row r="786" spans="1:9">
      <c r="A786" s="1" t="s">
        <v>873</v>
      </c>
      <c r="B786" s="1" t="s">
        <v>872</v>
      </c>
      <c r="C786" s="1" t="s">
        <v>76</v>
      </c>
      <c r="D786" s="1">
        <v>2</v>
      </c>
      <c r="E786" s="1">
        <v>0</v>
      </c>
      <c r="F786" s="1">
        <v>0</v>
      </c>
      <c r="G786" s="1">
        <v>0</v>
      </c>
      <c r="H786" s="1">
        <v>0</v>
      </c>
      <c r="I786" s="1">
        <v>0</v>
      </c>
    </row>
    <row r="787" spans="1:9">
      <c r="A787" s="1" t="s">
        <v>871</v>
      </c>
      <c r="B787" s="1" t="s">
        <v>870</v>
      </c>
      <c r="C787" s="1" t="s">
        <v>52</v>
      </c>
      <c r="D787" s="1">
        <v>13</v>
      </c>
      <c r="E787" s="1">
        <v>13</v>
      </c>
      <c r="F787" s="1">
        <v>14</v>
      </c>
      <c r="G787" s="1">
        <v>7</v>
      </c>
      <c r="H787" s="1">
        <v>0</v>
      </c>
      <c r="I787" s="1">
        <v>5</v>
      </c>
    </row>
    <row r="788" spans="1:9">
      <c r="A788" s="1" t="s">
        <v>869</v>
      </c>
      <c r="B788" s="1" t="s">
        <v>868</v>
      </c>
      <c r="C788" s="1" t="s">
        <v>148</v>
      </c>
      <c r="D788" s="1">
        <v>0</v>
      </c>
      <c r="E788" s="1">
        <v>4</v>
      </c>
      <c r="F788" s="1">
        <v>0</v>
      </c>
      <c r="G788" s="1">
        <v>0</v>
      </c>
      <c r="H788" s="1">
        <v>0</v>
      </c>
      <c r="I788" s="1">
        <v>0</v>
      </c>
    </row>
    <row r="789" spans="1:9">
      <c r="A789" s="1" t="s">
        <v>867</v>
      </c>
      <c r="B789" s="1" t="s">
        <v>866</v>
      </c>
      <c r="C789" s="1" t="s">
        <v>122</v>
      </c>
      <c r="D789" s="1">
        <v>10</v>
      </c>
      <c r="E789" s="1">
        <v>13</v>
      </c>
      <c r="F789" s="1">
        <v>11</v>
      </c>
      <c r="G789" s="1">
        <v>0</v>
      </c>
      <c r="H789" s="1">
        <v>0</v>
      </c>
      <c r="I789" s="1">
        <v>3</v>
      </c>
    </row>
    <row r="790" spans="1:9">
      <c r="A790" s="1" t="s">
        <v>865</v>
      </c>
      <c r="B790" s="1" t="s">
        <v>864</v>
      </c>
      <c r="C790" s="1" t="s">
        <v>436</v>
      </c>
      <c r="D790" s="1">
        <v>7</v>
      </c>
      <c r="E790" s="1">
        <v>7</v>
      </c>
      <c r="F790" s="1">
        <v>0</v>
      </c>
      <c r="G790" s="1">
        <v>4</v>
      </c>
      <c r="H790" s="1">
        <v>0</v>
      </c>
      <c r="I790" s="1">
        <v>2</v>
      </c>
    </row>
    <row r="791" spans="1:9">
      <c r="A791" s="1" t="s">
        <v>863</v>
      </c>
      <c r="B791" s="1" t="s">
        <v>862</v>
      </c>
      <c r="C791" s="1" t="s">
        <v>9</v>
      </c>
      <c r="D791" s="1">
        <v>2</v>
      </c>
      <c r="E791" s="1">
        <v>0</v>
      </c>
      <c r="F791" s="1">
        <v>0</v>
      </c>
      <c r="G791" s="1">
        <v>0</v>
      </c>
      <c r="H791" s="1">
        <v>0</v>
      </c>
      <c r="I791" s="1">
        <v>0</v>
      </c>
    </row>
    <row r="792" spans="1:9">
      <c r="A792" s="1" t="s">
        <v>861</v>
      </c>
      <c r="B792" s="1" t="s">
        <v>860</v>
      </c>
      <c r="C792" s="1" t="s">
        <v>12</v>
      </c>
      <c r="D792" s="1">
        <v>5</v>
      </c>
      <c r="E792" s="1">
        <v>7</v>
      </c>
      <c r="F792" s="1">
        <v>2</v>
      </c>
      <c r="G792" s="1">
        <v>0</v>
      </c>
      <c r="H792" s="1">
        <v>0</v>
      </c>
      <c r="I792" s="1">
        <v>0</v>
      </c>
    </row>
    <row r="793" spans="1:9">
      <c r="A793" s="1" t="s">
        <v>859</v>
      </c>
      <c r="B793" s="1" t="s">
        <v>858</v>
      </c>
      <c r="C793" s="1" t="s">
        <v>575</v>
      </c>
      <c r="D793" s="1">
        <v>0</v>
      </c>
      <c r="E793" s="1">
        <v>0</v>
      </c>
      <c r="F793" s="1">
        <v>2</v>
      </c>
      <c r="G793" s="1">
        <v>0</v>
      </c>
      <c r="H793" s="1">
        <v>0</v>
      </c>
      <c r="I793" s="1">
        <v>0</v>
      </c>
    </row>
    <row r="794" spans="1:9">
      <c r="A794" s="1" t="s">
        <v>857</v>
      </c>
      <c r="B794" s="1" t="s">
        <v>856</v>
      </c>
      <c r="C794" s="1" t="s">
        <v>181</v>
      </c>
      <c r="D794" s="1">
        <v>4</v>
      </c>
      <c r="E794" s="1">
        <v>7</v>
      </c>
      <c r="F794" s="1">
        <v>4</v>
      </c>
      <c r="G794" s="1">
        <v>0</v>
      </c>
      <c r="H794" s="1">
        <v>0</v>
      </c>
      <c r="I794" s="1">
        <v>0</v>
      </c>
    </row>
    <row r="795" spans="1:9">
      <c r="A795" s="1" t="s">
        <v>855</v>
      </c>
      <c r="B795" s="1" t="s">
        <v>854</v>
      </c>
      <c r="C795" s="1" t="s">
        <v>188</v>
      </c>
      <c r="D795" s="1">
        <v>15</v>
      </c>
      <c r="E795" s="1">
        <v>27</v>
      </c>
      <c r="F795" s="1">
        <v>17</v>
      </c>
      <c r="G795" s="1">
        <v>13</v>
      </c>
      <c r="H795" s="1">
        <v>0</v>
      </c>
      <c r="I795" s="1">
        <v>10</v>
      </c>
    </row>
    <row r="796" spans="1:9">
      <c r="A796" s="1" t="s">
        <v>853</v>
      </c>
      <c r="B796" s="1" t="s">
        <v>852</v>
      </c>
      <c r="C796" s="1" t="s">
        <v>102</v>
      </c>
      <c r="D796" s="1">
        <v>3</v>
      </c>
      <c r="E796" s="1">
        <v>0</v>
      </c>
      <c r="F796" s="1">
        <v>3</v>
      </c>
      <c r="G796" s="1">
        <v>0</v>
      </c>
      <c r="H796" s="1">
        <v>0</v>
      </c>
      <c r="I796" s="1">
        <v>0</v>
      </c>
    </row>
    <row r="797" spans="1:9">
      <c r="A797" s="1" t="s">
        <v>851</v>
      </c>
      <c r="B797" s="1" t="s">
        <v>850</v>
      </c>
      <c r="C797" s="1" t="s">
        <v>3</v>
      </c>
      <c r="D797" s="1">
        <v>10</v>
      </c>
      <c r="E797" s="1">
        <v>9</v>
      </c>
      <c r="F797" s="1">
        <v>9</v>
      </c>
      <c r="G797" s="1">
        <v>2</v>
      </c>
      <c r="H797" s="1">
        <v>0</v>
      </c>
      <c r="I797" s="1">
        <v>0</v>
      </c>
    </row>
    <row r="798" spans="1:9">
      <c r="A798" s="1" t="s">
        <v>849</v>
      </c>
      <c r="B798" s="1" t="s">
        <v>848</v>
      </c>
      <c r="C798" s="1" t="s">
        <v>847</v>
      </c>
      <c r="D798" s="1">
        <v>14</v>
      </c>
      <c r="E798" s="1">
        <v>14</v>
      </c>
      <c r="F798" s="1">
        <v>8</v>
      </c>
      <c r="G798" s="1">
        <v>3</v>
      </c>
      <c r="H798" s="1">
        <v>0</v>
      </c>
      <c r="I798" s="1">
        <v>0</v>
      </c>
    </row>
    <row r="799" spans="1:9">
      <c r="A799" s="1" t="s">
        <v>846</v>
      </c>
      <c r="B799" s="1" t="s">
        <v>845</v>
      </c>
      <c r="C799" s="1" t="s">
        <v>844</v>
      </c>
      <c r="D799" s="1">
        <v>75</v>
      </c>
      <c r="E799" s="1">
        <v>54</v>
      </c>
      <c r="F799" s="1">
        <v>117</v>
      </c>
      <c r="G799" s="1">
        <v>17</v>
      </c>
      <c r="H799" s="1">
        <v>6</v>
      </c>
      <c r="I799" s="1">
        <v>29</v>
      </c>
    </row>
    <row r="800" spans="1:9">
      <c r="A800" s="1" t="s">
        <v>843</v>
      </c>
      <c r="B800" s="1" t="s">
        <v>842</v>
      </c>
      <c r="C800" s="1" t="s">
        <v>841</v>
      </c>
      <c r="D800" s="1">
        <v>29</v>
      </c>
      <c r="E800" s="1">
        <v>31</v>
      </c>
      <c r="F800" s="1">
        <v>38</v>
      </c>
      <c r="G800" s="1">
        <v>5</v>
      </c>
      <c r="H800" s="1">
        <v>5</v>
      </c>
      <c r="I800" s="1">
        <v>9</v>
      </c>
    </row>
    <row r="801" spans="1:9">
      <c r="A801" s="1" t="s">
        <v>840</v>
      </c>
      <c r="B801" s="1" t="s">
        <v>839</v>
      </c>
      <c r="C801" s="1" t="s">
        <v>174</v>
      </c>
      <c r="D801" s="1">
        <v>13</v>
      </c>
      <c r="E801" s="1">
        <v>14</v>
      </c>
      <c r="F801" s="1">
        <v>9</v>
      </c>
      <c r="G801" s="1">
        <v>2</v>
      </c>
      <c r="H801" s="1">
        <v>0</v>
      </c>
      <c r="I801" s="1">
        <v>0</v>
      </c>
    </row>
    <row r="802" spans="1:9">
      <c r="A802" s="1" t="s">
        <v>838</v>
      </c>
      <c r="B802" s="1" t="s">
        <v>837</v>
      </c>
      <c r="C802" s="1" t="s">
        <v>6</v>
      </c>
      <c r="D802" s="1">
        <v>0</v>
      </c>
      <c r="E802" s="1">
        <v>2</v>
      </c>
      <c r="F802" s="1">
        <v>0</v>
      </c>
      <c r="G802" s="1">
        <v>0</v>
      </c>
      <c r="H802" s="1">
        <v>0</v>
      </c>
      <c r="I802" s="1">
        <v>0</v>
      </c>
    </row>
    <row r="803" spans="1:9">
      <c r="A803" s="1" t="s">
        <v>836</v>
      </c>
      <c r="B803" s="1" t="s">
        <v>835</v>
      </c>
      <c r="C803" s="1" t="s">
        <v>46</v>
      </c>
      <c r="D803" s="1">
        <v>2</v>
      </c>
      <c r="E803" s="1">
        <v>0</v>
      </c>
      <c r="F803" s="1">
        <v>2</v>
      </c>
      <c r="G803" s="1">
        <v>0</v>
      </c>
      <c r="H803" s="1">
        <v>0</v>
      </c>
      <c r="I803" s="1">
        <v>0</v>
      </c>
    </row>
    <row r="804" spans="1:9">
      <c r="A804" s="1" t="s">
        <v>834</v>
      </c>
      <c r="B804" s="1" t="s">
        <v>833</v>
      </c>
      <c r="C804" s="1" t="s">
        <v>58</v>
      </c>
      <c r="D804" s="1">
        <v>2</v>
      </c>
      <c r="E804" s="1">
        <v>2</v>
      </c>
      <c r="F804" s="1">
        <v>3</v>
      </c>
      <c r="G804" s="1">
        <v>0</v>
      </c>
      <c r="H804" s="1">
        <v>0</v>
      </c>
      <c r="I804" s="1">
        <v>0</v>
      </c>
    </row>
    <row r="805" spans="1:9">
      <c r="A805" s="1" t="s">
        <v>832</v>
      </c>
      <c r="B805" s="1" t="s">
        <v>831</v>
      </c>
      <c r="C805" s="1" t="s">
        <v>43</v>
      </c>
      <c r="D805" s="1">
        <v>13</v>
      </c>
      <c r="E805" s="1">
        <v>16</v>
      </c>
      <c r="F805" s="1">
        <v>13</v>
      </c>
      <c r="G805" s="1">
        <v>9</v>
      </c>
      <c r="H805" s="1">
        <v>6</v>
      </c>
      <c r="I805" s="1">
        <v>5</v>
      </c>
    </row>
    <row r="806" spans="1:9">
      <c r="A806" s="1" t="s">
        <v>830</v>
      </c>
      <c r="B806" s="1" t="s">
        <v>829</v>
      </c>
      <c r="C806" s="1" t="s">
        <v>148</v>
      </c>
      <c r="D806" s="1">
        <v>12</v>
      </c>
      <c r="E806" s="1">
        <v>9</v>
      </c>
      <c r="F806" s="1">
        <v>10</v>
      </c>
      <c r="G806" s="1">
        <v>3</v>
      </c>
      <c r="H806" s="1">
        <v>0</v>
      </c>
      <c r="I806" s="1">
        <v>0</v>
      </c>
    </row>
    <row r="807" spans="1:9">
      <c r="A807" s="1" t="s">
        <v>828</v>
      </c>
      <c r="B807" s="1" t="s">
        <v>827</v>
      </c>
      <c r="C807" s="1" t="s">
        <v>91</v>
      </c>
      <c r="D807" s="1">
        <v>3</v>
      </c>
      <c r="E807" s="1">
        <v>3</v>
      </c>
      <c r="F807" s="1">
        <v>0</v>
      </c>
      <c r="G807" s="1">
        <v>0</v>
      </c>
      <c r="H807" s="1">
        <v>0</v>
      </c>
      <c r="I807" s="1">
        <v>0</v>
      </c>
    </row>
    <row r="808" spans="1:9">
      <c r="A808" s="1" t="s">
        <v>826</v>
      </c>
      <c r="B808" s="1" t="s">
        <v>825</v>
      </c>
      <c r="C808" s="1" t="s">
        <v>174</v>
      </c>
      <c r="D808" s="1">
        <v>12</v>
      </c>
      <c r="E808" s="1">
        <v>20</v>
      </c>
      <c r="F808" s="1">
        <v>19</v>
      </c>
      <c r="G808" s="1">
        <v>13</v>
      </c>
      <c r="H808" s="1">
        <v>5</v>
      </c>
      <c r="I808" s="1">
        <v>12</v>
      </c>
    </row>
    <row r="809" spans="1:9">
      <c r="A809" s="1" t="s">
        <v>824</v>
      </c>
      <c r="B809" s="1" t="s">
        <v>823</v>
      </c>
      <c r="C809" s="1" t="s">
        <v>160</v>
      </c>
      <c r="D809" s="1">
        <v>11</v>
      </c>
      <c r="E809" s="1">
        <v>10</v>
      </c>
      <c r="F809" s="1">
        <v>7</v>
      </c>
      <c r="G809" s="1">
        <v>4</v>
      </c>
      <c r="H809" s="1">
        <v>3</v>
      </c>
      <c r="I809" s="1">
        <v>0</v>
      </c>
    </row>
    <row r="810" spans="1:9">
      <c r="A810" s="1" t="s">
        <v>822</v>
      </c>
      <c r="B810" s="1" t="s">
        <v>821</v>
      </c>
      <c r="C810" s="1" t="s">
        <v>43</v>
      </c>
      <c r="D810" s="1">
        <v>6</v>
      </c>
      <c r="E810" s="1">
        <v>4</v>
      </c>
      <c r="F810" s="1">
        <v>4</v>
      </c>
      <c r="G810" s="1">
        <v>0</v>
      </c>
      <c r="H810" s="1">
        <v>0</v>
      </c>
      <c r="I810" s="1">
        <v>0</v>
      </c>
    </row>
    <row r="811" spans="1:9">
      <c r="A811" s="1" t="s">
        <v>820</v>
      </c>
      <c r="B811" s="1" t="s">
        <v>819</v>
      </c>
      <c r="C811" s="1" t="s">
        <v>12</v>
      </c>
      <c r="D811" s="1">
        <v>4</v>
      </c>
      <c r="E811" s="1">
        <v>0</v>
      </c>
      <c r="F811" s="1">
        <v>2</v>
      </c>
      <c r="G811" s="1">
        <v>0</v>
      </c>
      <c r="H811" s="1">
        <v>0</v>
      </c>
      <c r="I811" s="1">
        <v>0</v>
      </c>
    </row>
    <row r="812" spans="1:9">
      <c r="A812" s="1" t="s">
        <v>818</v>
      </c>
      <c r="B812" s="1" t="s">
        <v>817</v>
      </c>
      <c r="C812" s="1" t="s">
        <v>91</v>
      </c>
      <c r="D812" s="1">
        <v>21</v>
      </c>
      <c r="E812" s="1">
        <v>17</v>
      </c>
      <c r="F812" s="1">
        <v>28</v>
      </c>
      <c r="G812" s="1">
        <v>0</v>
      </c>
      <c r="H812" s="1">
        <v>0</v>
      </c>
      <c r="I812" s="1">
        <v>3</v>
      </c>
    </row>
    <row r="813" spans="1:9">
      <c r="A813" s="1" t="s">
        <v>816</v>
      </c>
      <c r="B813" s="1" t="s">
        <v>815</v>
      </c>
      <c r="C813" s="1" t="s">
        <v>250</v>
      </c>
      <c r="D813" s="1">
        <v>0</v>
      </c>
      <c r="E813" s="1">
        <v>0</v>
      </c>
      <c r="F813" s="1">
        <v>4</v>
      </c>
      <c r="G813" s="1">
        <v>0</v>
      </c>
      <c r="H813" s="1">
        <v>0</v>
      </c>
      <c r="I813" s="1">
        <v>0</v>
      </c>
    </row>
    <row r="814" spans="1:9">
      <c r="A814" s="1" t="s">
        <v>814</v>
      </c>
      <c r="B814" s="1" t="s">
        <v>813</v>
      </c>
      <c r="C814" s="1" t="s">
        <v>105</v>
      </c>
      <c r="D814" s="1">
        <v>6</v>
      </c>
      <c r="E814" s="1">
        <v>5</v>
      </c>
      <c r="F814" s="1">
        <v>5</v>
      </c>
      <c r="G814" s="1">
        <v>0</v>
      </c>
      <c r="H814" s="1">
        <v>0</v>
      </c>
      <c r="I814" s="1">
        <v>0</v>
      </c>
    </row>
    <row r="815" spans="1:9">
      <c r="A815" s="1" t="s">
        <v>812</v>
      </c>
      <c r="B815" s="1" t="s">
        <v>811</v>
      </c>
      <c r="C815" s="1" t="s">
        <v>327</v>
      </c>
      <c r="D815" s="1">
        <v>6</v>
      </c>
      <c r="E815" s="1">
        <v>6</v>
      </c>
      <c r="F815" s="1">
        <v>8</v>
      </c>
      <c r="G815" s="1">
        <v>3</v>
      </c>
      <c r="H815" s="1">
        <v>0</v>
      </c>
      <c r="I815" s="1">
        <v>0</v>
      </c>
    </row>
    <row r="816" spans="1:9">
      <c r="A816" s="1" t="s">
        <v>810</v>
      </c>
      <c r="B816" s="1" t="s">
        <v>809</v>
      </c>
      <c r="C816" s="1" t="s">
        <v>46</v>
      </c>
      <c r="D816" s="1">
        <v>0</v>
      </c>
      <c r="E816" s="1">
        <v>3</v>
      </c>
      <c r="F816" s="1">
        <v>0</v>
      </c>
      <c r="G816" s="1">
        <v>0</v>
      </c>
      <c r="H816" s="1">
        <v>0</v>
      </c>
      <c r="I816" s="1">
        <v>0</v>
      </c>
    </row>
    <row r="817" spans="1:9">
      <c r="A817" s="1" t="s">
        <v>808</v>
      </c>
      <c r="B817" s="1" t="s">
        <v>807</v>
      </c>
      <c r="C817" s="1" t="s">
        <v>247</v>
      </c>
      <c r="D817" s="1">
        <v>0</v>
      </c>
      <c r="E817" s="1">
        <v>2</v>
      </c>
      <c r="F817" s="1">
        <v>2</v>
      </c>
      <c r="G817" s="1">
        <v>0</v>
      </c>
      <c r="H817" s="1">
        <v>0</v>
      </c>
      <c r="I817" s="1">
        <v>0</v>
      </c>
    </row>
    <row r="818" spans="1:9">
      <c r="A818" s="1" t="s">
        <v>806</v>
      </c>
      <c r="B818" s="1" t="s">
        <v>805</v>
      </c>
      <c r="C818" s="1" t="s">
        <v>0</v>
      </c>
      <c r="D818" s="1">
        <v>3</v>
      </c>
      <c r="E818" s="1">
        <v>2</v>
      </c>
      <c r="F818" s="1">
        <v>0</v>
      </c>
      <c r="G818" s="1">
        <v>0</v>
      </c>
      <c r="H818" s="1">
        <v>0</v>
      </c>
      <c r="I818" s="1">
        <v>0</v>
      </c>
    </row>
    <row r="819" spans="1:9">
      <c r="A819" s="1" t="s">
        <v>804</v>
      </c>
      <c r="B819" s="1" t="s">
        <v>803</v>
      </c>
      <c r="C819" s="1" t="s">
        <v>260</v>
      </c>
      <c r="D819" s="1">
        <v>95</v>
      </c>
      <c r="E819" s="1">
        <v>51</v>
      </c>
      <c r="F819" s="1">
        <v>89</v>
      </c>
      <c r="G819" s="1">
        <v>14</v>
      </c>
      <c r="H819" s="1">
        <v>9</v>
      </c>
      <c r="I819" s="1">
        <v>17</v>
      </c>
    </row>
    <row r="820" spans="1:9">
      <c r="A820" s="1" t="s">
        <v>802</v>
      </c>
      <c r="B820" s="1" t="s">
        <v>801</v>
      </c>
      <c r="C820" s="1" t="s">
        <v>800</v>
      </c>
      <c r="D820" s="1">
        <v>7</v>
      </c>
      <c r="E820" s="1">
        <v>4</v>
      </c>
      <c r="F820" s="1">
        <v>4</v>
      </c>
      <c r="G820" s="1">
        <v>0</v>
      </c>
      <c r="H820" s="1">
        <v>0</v>
      </c>
      <c r="I820" s="1">
        <v>0</v>
      </c>
    </row>
    <row r="821" spans="1:9">
      <c r="A821" s="1" t="s">
        <v>799</v>
      </c>
      <c r="B821" s="1" t="s">
        <v>798</v>
      </c>
      <c r="C821" s="1" t="s">
        <v>327</v>
      </c>
      <c r="D821" s="1">
        <v>180</v>
      </c>
      <c r="E821" s="1">
        <v>187</v>
      </c>
      <c r="F821" s="1">
        <v>193</v>
      </c>
      <c r="G821" s="1">
        <v>75</v>
      </c>
      <c r="H821" s="1">
        <v>59</v>
      </c>
      <c r="I821" s="1">
        <v>103</v>
      </c>
    </row>
    <row r="822" spans="1:9">
      <c r="A822" s="1" t="s">
        <v>797</v>
      </c>
      <c r="B822" s="1" t="s">
        <v>796</v>
      </c>
      <c r="C822" s="1" t="s">
        <v>12</v>
      </c>
      <c r="D822" s="1">
        <v>3</v>
      </c>
      <c r="E822" s="1">
        <v>3</v>
      </c>
      <c r="F822" s="1">
        <v>0</v>
      </c>
      <c r="G822" s="1">
        <v>0</v>
      </c>
      <c r="H822" s="1">
        <v>0</v>
      </c>
      <c r="I822" s="1">
        <v>0</v>
      </c>
    </row>
    <row r="823" spans="1:9">
      <c r="A823" s="1" t="s">
        <v>795</v>
      </c>
      <c r="B823" s="1" t="s">
        <v>794</v>
      </c>
      <c r="C823" s="1" t="s">
        <v>40</v>
      </c>
      <c r="D823" s="1">
        <v>0</v>
      </c>
      <c r="E823" s="1">
        <v>0</v>
      </c>
      <c r="F823" s="1">
        <v>0</v>
      </c>
      <c r="G823" s="1">
        <v>2</v>
      </c>
      <c r="H823" s="1">
        <v>0</v>
      </c>
      <c r="I823" s="1">
        <v>3</v>
      </c>
    </row>
    <row r="824" spans="1:9">
      <c r="A824" s="1" t="s">
        <v>793</v>
      </c>
      <c r="B824" s="1" t="s">
        <v>792</v>
      </c>
      <c r="C824" s="1" t="s">
        <v>43</v>
      </c>
      <c r="D824" s="1">
        <v>16</v>
      </c>
      <c r="E824" s="1">
        <v>13</v>
      </c>
      <c r="F824" s="1">
        <v>12</v>
      </c>
      <c r="G824" s="1">
        <v>0</v>
      </c>
      <c r="H824" s="1">
        <v>0</v>
      </c>
      <c r="I824" s="1">
        <v>0</v>
      </c>
    </row>
    <row r="825" spans="1:9">
      <c r="A825" s="1" t="s">
        <v>791</v>
      </c>
      <c r="B825" s="1" t="s">
        <v>790</v>
      </c>
      <c r="C825" s="1" t="s">
        <v>91</v>
      </c>
      <c r="D825" s="1">
        <v>35</v>
      </c>
      <c r="E825" s="1">
        <v>35</v>
      </c>
      <c r="F825" s="1">
        <v>36</v>
      </c>
      <c r="G825" s="1">
        <v>11</v>
      </c>
      <c r="H825" s="1">
        <v>7</v>
      </c>
      <c r="I825" s="1">
        <v>10</v>
      </c>
    </row>
    <row r="826" spans="1:9">
      <c r="A826" s="1" t="s">
        <v>789</v>
      </c>
      <c r="B826" s="1" t="s">
        <v>788</v>
      </c>
      <c r="C826" s="1" t="s">
        <v>160</v>
      </c>
      <c r="D826" s="1">
        <v>2</v>
      </c>
      <c r="E826" s="1">
        <v>0</v>
      </c>
      <c r="F826" s="1">
        <v>0</v>
      </c>
      <c r="G826" s="1">
        <v>0</v>
      </c>
      <c r="H826" s="1">
        <v>0</v>
      </c>
      <c r="I826" s="1">
        <v>0</v>
      </c>
    </row>
    <row r="827" spans="1:9">
      <c r="A827" s="1" t="s">
        <v>787</v>
      </c>
      <c r="B827" s="1" t="s">
        <v>786</v>
      </c>
      <c r="C827" s="1" t="s">
        <v>247</v>
      </c>
      <c r="D827" s="1">
        <v>0</v>
      </c>
      <c r="E827" s="1">
        <v>0</v>
      </c>
      <c r="F827" s="1">
        <v>2</v>
      </c>
      <c r="G827" s="1">
        <v>0</v>
      </c>
      <c r="H827" s="1">
        <v>0</v>
      </c>
      <c r="I827" s="1">
        <v>0</v>
      </c>
    </row>
    <row r="828" spans="1:9">
      <c r="A828" s="1" t="s">
        <v>785</v>
      </c>
      <c r="B828" s="1" t="s">
        <v>784</v>
      </c>
      <c r="C828" s="1" t="s">
        <v>327</v>
      </c>
      <c r="D828" s="1">
        <v>3</v>
      </c>
      <c r="E828" s="1">
        <v>0</v>
      </c>
      <c r="F828" s="1">
        <v>4</v>
      </c>
      <c r="G828" s="1">
        <v>16</v>
      </c>
      <c r="H828" s="1">
        <v>3</v>
      </c>
      <c r="I828" s="1">
        <v>10</v>
      </c>
    </row>
    <row r="829" spans="1:9">
      <c r="A829" s="1" t="s">
        <v>783</v>
      </c>
      <c r="B829" s="1" t="s">
        <v>782</v>
      </c>
      <c r="C829" s="1" t="s">
        <v>188</v>
      </c>
      <c r="D829" s="1">
        <v>0</v>
      </c>
      <c r="E829" s="1">
        <v>3</v>
      </c>
      <c r="F829" s="1">
        <v>3</v>
      </c>
      <c r="G829" s="1">
        <v>0</v>
      </c>
      <c r="H829" s="1">
        <v>0</v>
      </c>
      <c r="I829" s="1">
        <v>0</v>
      </c>
    </row>
    <row r="830" spans="1:9">
      <c r="A830" s="1" t="s">
        <v>781</v>
      </c>
      <c r="B830" s="1" t="s">
        <v>780</v>
      </c>
      <c r="C830" s="1" t="s">
        <v>327</v>
      </c>
      <c r="D830" s="1">
        <v>0</v>
      </c>
      <c r="E830" s="1">
        <v>0</v>
      </c>
      <c r="F830" s="1">
        <v>3</v>
      </c>
      <c r="G830" s="1">
        <v>0</v>
      </c>
      <c r="H830" s="1">
        <v>0</v>
      </c>
      <c r="I830" s="1">
        <v>0</v>
      </c>
    </row>
    <row r="831" spans="1:9">
      <c r="A831" s="1" t="s">
        <v>779</v>
      </c>
      <c r="B831" s="1" t="s">
        <v>778</v>
      </c>
      <c r="C831" s="1" t="s">
        <v>58</v>
      </c>
      <c r="D831" s="1">
        <v>0</v>
      </c>
      <c r="E831" s="1">
        <v>0</v>
      </c>
      <c r="F831" s="1">
        <v>2</v>
      </c>
      <c r="G831" s="1">
        <v>0</v>
      </c>
      <c r="H831" s="1">
        <v>0</v>
      </c>
      <c r="I831" s="1">
        <v>0</v>
      </c>
    </row>
    <row r="832" spans="1:9">
      <c r="A832" s="1" t="s">
        <v>777</v>
      </c>
      <c r="B832" s="1" t="s">
        <v>776</v>
      </c>
      <c r="C832" s="1" t="s">
        <v>9</v>
      </c>
      <c r="D832" s="1">
        <v>12</v>
      </c>
      <c r="E832" s="1">
        <v>13</v>
      </c>
      <c r="F832" s="1">
        <v>7</v>
      </c>
      <c r="G832" s="1">
        <v>2</v>
      </c>
      <c r="H832" s="1">
        <v>0</v>
      </c>
      <c r="I832" s="1">
        <v>2</v>
      </c>
    </row>
    <row r="833" spans="1:9">
      <c r="A833" s="1" t="s">
        <v>775</v>
      </c>
      <c r="B833" s="1" t="s">
        <v>774</v>
      </c>
      <c r="C833" s="1" t="s">
        <v>773</v>
      </c>
      <c r="D833" s="1">
        <v>61</v>
      </c>
      <c r="E833" s="1">
        <v>55</v>
      </c>
      <c r="F833" s="1">
        <v>54</v>
      </c>
      <c r="G833" s="1">
        <v>18</v>
      </c>
      <c r="H833" s="1">
        <v>10</v>
      </c>
      <c r="I833" s="1">
        <v>16</v>
      </c>
    </row>
    <row r="834" spans="1:9">
      <c r="A834" s="1" t="s">
        <v>772</v>
      </c>
      <c r="B834" s="1" t="s">
        <v>771</v>
      </c>
      <c r="C834" s="1" t="s">
        <v>0</v>
      </c>
      <c r="D834" s="1">
        <v>2</v>
      </c>
      <c r="E834" s="1">
        <v>7</v>
      </c>
      <c r="F834" s="1">
        <v>0</v>
      </c>
      <c r="G834" s="1">
        <v>0</v>
      </c>
      <c r="H834" s="1">
        <v>0</v>
      </c>
      <c r="I834" s="1">
        <v>0</v>
      </c>
    </row>
    <row r="835" spans="1:9">
      <c r="A835" s="1" t="s">
        <v>770</v>
      </c>
      <c r="B835" s="1" t="s">
        <v>769</v>
      </c>
      <c r="C835" s="1" t="s">
        <v>88</v>
      </c>
      <c r="D835" s="1">
        <v>13</v>
      </c>
      <c r="E835" s="1">
        <v>4</v>
      </c>
      <c r="F835" s="1">
        <v>6</v>
      </c>
      <c r="G835" s="1">
        <v>9</v>
      </c>
      <c r="H835" s="1">
        <v>0</v>
      </c>
      <c r="I835" s="1">
        <v>0</v>
      </c>
    </row>
    <row r="836" spans="1:9">
      <c r="A836" s="1" t="s">
        <v>768</v>
      </c>
      <c r="B836" s="1" t="s">
        <v>767</v>
      </c>
      <c r="C836" s="1" t="s">
        <v>234</v>
      </c>
      <c r="D836" s="1">
        <v>0</v>
      </c>
      <c r="E836" s="1">
        <v>0</v>
      </c>
      <c r="F836" s="1">
        <v>2</v>
      </c>
      <c r="G836" s="1">
        <v>0</v>
      </c>
      <c r="H836" s="1">
        <v>0</v>
      </c>
      <c r="I836" s="1">
        <v>0</v>
      </c>
    </row>
    <row r="837" spans="1:9">
      <c r="A837" s="1" t="s">
        <v>766</v>
      </c>
      <c r="B837" s="1" t="s">
        <v>765</v>
      </c>
      <c r="C837" s="1" t="s">
        <v>131</v>
      </c>
      <c r="D837" s="1">
        <v>5</v>
      </c>
      <c r="E837" s="1">
        <v>2</v>
      </c>
      <c r="F837" s="1">
        <v>4</v>
      </c>
      <c r="G837" s="1">
        <v>2</v>
      </c>
      <c r="H837" s="1">
        <v>0</v>
      </c>
      <c r="I837" s="1">
        <v>0</v>
      </c>
    </row>
    <row r="838" spans="1:9">
      <c r="A838" s="1" t="s">
        <v>764</v>
      </c>
      <c r="B838" s="1" t="s">
        <v>763</v>
      </c>
      <c r="C838" s="1" t="s">
        <v>32</v>
      </c>
      <c r="D838" s="1">
        <v>19</v>
      </c>
      <c r="E838" s="1">
        <v>25</v>
      </c>
      <c r="F838" s="1">
        <v>15</v>
      </c>
      <c r="G838" s="1">
        <v>12</v>
      </c>
      <c r="H838" s="1">
        <v>3</v>
      </c>
      <c r="I838" s="1">
        <v>5</v>
      </c>
    </row>
    <row r="839" spans="1:9">
      <c r="A839" s="1" t="s">
        <v>762</v>
      </c>
      <c r="B839" s="1" t="s">
        <v>761</v>
      </c>
      <c r="C839" s="1" t="s">
        <v>174</v>
      </c>
      <c r="D839" s="1">
        <v>66</v>
      </c>
      <c r="E839" s="1">
        <v>66</v>
      </c>
      <c r="F839" s="1">
        <v>73</v>
      </c>
      <c r="G839" s="1">
        <v>47</v>
      </c>
      <c r="H839" s="1">
        <v>27</v>
      </c>
      <c r="I839" s="1">
        <v>44</v>
      </c>
    </row>
    <row r="840" spans="1:9">
      <c r="A840" s="1" t="s">
        <v>760</v>
      </c>
      <c r="B840" s="1" t="s">
        <v>759</v>
      </c>
      <c r="C840" s="1" t="s">
        <v>244</v>
      </c>
      <c r="D840" s="1">
        <v>57</v>
      </c>
      <c r="E840" s="1">
        <v>47</v>
      </c>
      <c r="F840" s="1">
        <v>64</v>
      </c>
      <c r="G840" s="1">
        <v>10</v>
      </c>
      <c r="H840" s="1">
        <v>5</v>
      </c>
      <c r="I840" s="1">
        <v>9</v>
      </c>
    </row>
    <row r="841" spans="1:9">
      <c r="A841" s="1" t="s">
        <v>758</v>
      </c>
      <c r="B841" s="1" t="s">
        <v>757</v>
      </c>
      <c r="C841" s="1" t="s">
        <v>234</v>
      </c>
      <c r="D841" s="1">
        <v>25</v>
      </c>
      <c r="E841" s="1">
        <v>23</v>
      </c>
      <c r="F841" s="1">
        <v>19</v>
      </c>
      <c r="G841" s="1">
        <v>19</v>
      </c>
      <c r="H841" s="1">
        <v>9</v>
      </c>
      <c r="I841" s="1">
        <v>19</v>
      </c>
    </row>
    <row r="842" spans="1:9">
      <c r="A842" s="1" t="s">
        <v>756</v>
      </c>
      <c r="B842" s="1" t="s">
        <v>755</v>
      </c>
      <c r="C842" s="1" t="s">
        <v>82</v>
      </c>
      <c r="D842" s="1">
        <v>41</v>
      </c>
      <c r="E842" s="1">
        <v>34</v>
      </c>
      <c r="F842" s="1">
        <v>42</v>
      </c>
      <c r="G842" s="1">
        <v>25</v>
      </c>
      <c r="H842" s="1">
        <v>14</v>
      </c>
      <c r="I842" s="1">
        <v>24</v>
      </c>
    </row>
    <row r="843" spans="1:9">
      <c r="A843" s="1" t="s">
        <v>754</v>
      </c>
      <c r="B843" s="1" t="s">
        <v>753</v>
      </c>
      <c r="C843" s="1" t="s">
        <v>752</v>
      </c>
      <c r="D843" s="1">
        <v>2</v>
      </c>
      <c r="E843" s="1">
        <v>0</v>
      </c>
      <c r="F843" s="1">
        <v>2</v>
      </c>
      <c r="G843" s="1">
        <v>0</v>
      </c>
      <c r="H843" s="1">
        <v>0</v>
      </c>
      <c r="I843" s="1">
        <v>0</v>
      </c>
    </row>
    <row r="844" spans="1:9">
      <c r="A844" s="1" t="s">
        <v>751</v>
      </c>
      <c r="B844" s="1" t="s">
        <v>750</v>
      </c>
      <c r="C844" s="1" t="s">
        <v>174</v>
      </c>
      <c r="D844" s="1">
        <v>2</v>
      </c>
      <c r="E844" s="1">
        <v>0</v>
      </c>
      <c r="F844" s="1">
        <v>0</v>
      </c>
      <c r="G844" s="1">
        <v>0</v>
      </c>
      <c r="H844" s="1">
        <v>0</v>
      </c>
      <c r="I844" s="1">
        <v>0</v>
      </c>
    </row>
    <row r="845" spans="1:9">
      <c r="A845" s="1" t="s">
        <v>749</v>
      </c>
      <c r="B845" s="1" t="s">
        <v>748</v>
      </c>
      <c r="C845" s="1" t="s">
        <v>15</v>
      </c>
      <c r="D845" s="1">
        <v>2</v>
      </c>
      <c r="E845" s="1">
        <v>0</v>
      </c>
      <c r="F845" s="1">
        <v>0</v>
      </c>
      <c r="G845" s="1">
        <v>0</v>
      </c>
      <c r="H845" s="1">
        <v>0</v>
      </c>
      <c r="I845" s="1">
        <v>0</v>
      </c>
    </row>
    <row r="846" spans="1:9">
      <c r="A846" s="1" t="s">
        <v>747</v>
      </c>
      <c r="B846" s="1" t="s">
        <v>746</v>
      </c>
      <c r="C846" s="1" t="s">
        <v>26</v>
      </c>
      <c r="D846" s="1">
        <v>111</v>
      </c>
      <c r="E846" s="1">
        <v>93</v>
      </c>
      <c r="F846" s="1">
        <v>110</v>
      </c>
      <c r="G846" s="1">
        <v>50</v>
      </c>
      <c r="H846" s="1">
        <v>26</v>
      </c>
      <c r="I846" s="1">
        <v>49</v>
      </c>
    </row>
    <row r="847" spans="1:9">
      <c r="A847" s="1" t="s">
        <v>745</v>
      </c>
      <c r="B847" s="1" t="s">
        <v>744</v>
      </c>
      <c r="C847" s="1" t="s">
        <v>174</v>
      </c>
      <c r="D847" s="1">
        <v>39</v>
      </c>
      <c r="E847" s="1">
        <v>40</v>
      </c>
      <c r="F847" s="1">
        <v>49</v>
      </c>
      <c r="G847" s="1">
        <v>6</v>
      </c>
      <c r="H847" s="1">
        <v>7</v>
      </c>
      <c r="I847" s="1">
        <v>13</v>
      </c>
    </row>
    <row r="848" spans="1:9">
      <c r="A848" s="1" t="s">
        <v>743</v>
      </c>
      <c r="B848" s="1" t="s">
        <v>742</v>
      </c>
      <c r="C848" s="1" t="s">
        <v>63</v>
      </c>
      <c r="D848" s="1">
        <v>0</v>
      </c>
      <c r="E848" s="1">
        <v>0</v>
      </c>
      <c r="F848" s="1">
        <v>0</v>
      </c>
      <c r="G848" s="1">
        <v>3</v>
      </c>
      <c r="H848" s="1">
        <v>0</v>
      </c>
      <c r="I848" s="1">
        <v>2</v>
      </c>
    </row>
    <row r="849" spans="1:9">
      <c r="A849" s="1" t="s">
        <v>741</v>
      </c>
      <c r="B849" s="1" t="s">
        <v>740</v>
      </c>
      <c r="C849" s="1" t="s">
        <v>6</v>
      </c>
      <c r="D849" s="1">
        <v>7</v>
      </c>
      <c r="E849" s="1">
        <v>3</v>
      </c>
      <c r="F849" s="1">
        <v>2</v>
      </c>
      <c r="G849" s="1">
        <v>0</v>
      </c>
      <c r="H849" s="1">
        <v>0</v>
      </c>
      <c r="I849" s="1">
        <v>0</v>
      </c>
    </row>
    <row r="850" spans="1:9">
      <c r="A850" s="1" t="s">
        <v>739</v>
      </c>
      <c r="B850" s="1" t="s">
        <v>738</v>
      </c>
      <c r="C850" s="1" t="s">
        <v>157</v>
      </c>
      <c r="D850" s="1">
        <v>33</v>
      </c>
      <c r="E850" s="1">
        <v>19</v>
      </c>
      <c r="F850" s="1">
        <v>35</v>
      </c>
      <c r="G850" s="1">
        <v>0</v>
      </c>
      <c r="H850" s="1">
        <v>0</v>
      </c>
      <c r="I850" s="1">
        <v>0</v>
      </c>
    </row>
    <row r="851" spans="1:9">
      <c r="A851" s="1" t="s">
        <v>737</v>
      </c>
      <c r="B851" s="1" t="s">
        <v>736</v>
      </c>
      <c r="C851" s="1" t="s">
        <v>128</v>
      </c>
      <c r="D851" s="1">
        <v>11</v>
      </c>
      <c r="E851" s="1">
        <v>16</v>
      </c>
      <c r="F851" s="1">
        <v>22</v>
      </c>
      <c r="G851" s="1">
        <v>0</v>
      </c>
      <c r="H851" s="1">
        <v>0</v>
      </c>
      <c r="I851" s="1">
        <v>0</v>
      </c>
    </row>
    <row r="852" spans="1:9">
      <c r="A852" s="1" t="s">
        <v>735</v>
      </c>
      <c r="B852" s="1" t="s">
        <v>734</v>
      </c>
      <c r="C852" s="1" t="s">
        <v>105</v>
      </c>
      <c r="D852" s="1">
        <v>0</v>
      </c>
      <c r="E852" s="1">
        <v>0</v>
      </c>
      <c r="F852" s="1">
        <v>0</v>
      </c>
      <c r="G852" s="1">
        <v>4</v>
      </c>
      <c r="H852" s="1">
        <v>0</v>
      </c>
      <c r="I852" s="1">
        <v>2</v>
      </c>
    </row>
    <row r="853" spans="1:9">
      <c r="A853" s="1" t="s">
        <v>733</v>
      </c>
      <c r="B853" s="1" t="s">
        <v>732</v>
      </c>
      <c r="C853" s="1" t="s">
        <v>160</v>
      </c>
      <c r="D853" s="1">
        <v>9</v>
      </c>
      <c r="E853" s="1">
        <v>0</v>
      </c>
      <c r="F853" s="1">
        <v>0</v>
      </c>
      <c r="G853" s="1">
        <v>0</v>
      </c>
      <c r="H853" s="1">
        <v>0</v>
      </c>
      <c r="I853" s="1">
        <v>0</v>
      </c>
    </row>
    <row r="854" spans="1:9">
      <c r="A854" s="1" t="s">
        <v>731</v>
      </c>
      <c r="B854" s="1" t="s">
        <v>730</v>
      </c>
      <c r="C854" s="1" t="s">
        <v>43</v>
      </c>
      <c r="D854" s="1">
        <v>4</v>
      </c>
      <c r="E854" s="1">
        <v>6</v>
      </c>
      <c r="F854" s="1">
        <v>2</v>
      </c>
      <c r="G854" s="1">
        <v>0</v>
      </c>
      <c r="H854" s="1">
        <v>0</v>
      </c>
      <c r="I854" s="1">
        <v>0</v>
      </c>
    </row>
    <row r="855" spans="1:9">
      <c r="A855" s="1" t="s">
        <v>729</v>
      </c>
      <c r="B855" s="1" t="s">
        <v>728</v>
      </c>
      <c r="C855" s="1" t="s">
        <v>9</v>
      </c>
      <c r="D855" s="1">
        <v>3</v>
      </c>
      <c r="E855" s="1">
        <v>0</v>
      </c>
      <c r="F855" s="1">
        <v>0</v>
      </c>
      <c r="G855" s="1">
        <v>0</v>
      </c>
      <c r="H855" s="1">
        <v>0</v>
      </c>
      <c r="I855" s="1">
        <v>0</v>
      </c>
    </row>
    <row r="856" spans="1:9">
      <c r="A856" s="1" t="s">
        <v>727</v>
      </c>
      <c r="B856" s="1" t="s">
        <v>726</v>
      </c>
      <c r="C856" s="1" t="s">
        <v>3</v>
      </c>
      <c r="D856" s="1">
        <v>8</v>
      </c>
      <c r="E856" s="1">
        <v>7</v>
      </c>
      <c r="F856" s="1">
        <v>9</v>
      </c>
      <c r="G856" s="1">
        <v>0</v>
      </c>
      <c r="H856" s="1">
        <v>0</v>
      </c>
      <c r="I856" s="1">
        <v>0</v>
      </c>
    </row>
    <row r="857" spans="1:9">
      <c r="A857" s="1" t="s">
        <v>725</v>
      </c>
      <c r="B857" s="1" t="s">
        <v>724</v>
      </c>
      <c r="C857" s="1" t="s">
        <v>477</v>
      </c>
      <c r="D857" s="1">
        <v>33</v>
      </c>
      <c r="E857" s="1">
        <v>25</v>
      </c>
      <c r="F857" s="1">
        <v>24</v>
      </c>
      <c r="G857" s="1">
        <v>10</v>
      </c>
      <c r="H857" s="1">
        <v>0</v>
      </c>
      <c r="I857" s="1">
        <v>8</v>
      </c>
    </row>
    <row r="858" spans="1:9">
      <c r="A858" s="1" t="s">
        <v>723</v>
      </c>
      <c r="B858" s="1" t="s">
        <v>722</v>
      </c>
      <c r="C858" s="1" t="s">
        <v>436</v>
      </c>
      <c r="D858" s="1">
        <v>0</v>
      </c>
      <c r="E858" s="1">
        <v>3</v>
      </c>
      <c r="F858" s="1">
        <v>0</v>
      </c>
      <c r="G858" s="1">
        <v>3</v>
      </c>
      <c r="H858" s="1">
        <v>0</v>
      </c>
      <c r="I858" s="1">
        <v>0</v>
      </c>
    </row>
    <row r="859" spans="1:9">
      <c r="A859" s="1" t="s">
        <v>721</v>
      </c>
      <c r="B859" s="1" t="s">
        <v>720</v>
      </c>
      <c r="C859" s="1" t="s">
        <v>71</v>
      </c>
      <c r="D859" s="1">
        <v>2</v>
      </c>
      <c r="E859" s="1">
        <v>0</v>
      </c>
      <c r="F859" s="1">
        <v>0</v>
      </c>
      <c r="G859" s="1">
        <v>0</v>
      </c>
      <c r="H859" s="1">
        <v>0</v>
      </c>
      <c r="I859" s="1">
        <v>0</v>
      </c>
    </row>
    <row r="860" spans="1:9">
      <c r="A860" s="1" t="s">
        <v>719</v>
      </c>
      <c r="B860" s="1" t="s">
        <v>718</v>
      </c>
      <c r="C860" s="1" t="s">
        <v>366</v>
      </c>
      <c r="D860" s="1">
        <v>5</v>
      </c>
      <c r="E860" s="1">
        <v>3</v>
      </c>
      <c r="F860" s="1">
        <v>4</v>
      </c>
      <c r="G860" s="1">
        <v>0</v>
      </c>
      <c r="H860" s="1">
        <v>0</v>
      </c>
      <c r="I860" s="1">
        <v>0</v>
      </c>
    </row>
    <row r="861" spans="1:9">
      <c r="A861" s="1" t="s">
        <v>717</v>
      </c>
      <c r="B861" s="1" t="s">
        <v>716</v>
      </c>
      <c r="C861" s="1" t="s">
        <v>332</v>
      </c>
      <c r="D861" s="1">
        <v>0</v>
      </c>
      <c r="E861" s="1">
        <v>2</v>
      </c>
      <c r="F861" s="1">
        <v>3</v>
      </c>
      <c r="G861" s="1">
        <v>0</v>
      </c>
      <c r="H861" s="1">
        <v>0</v>
      </c>
      <c r="I861" s="1">
        <v>0</v>
      </c>
    </row>
    <row r="862" spans="1:9">
      <c r="A862" s="1" t="s">
        <v>715</v>
      </c>
      <c r="B862" s="1" t="s">
        <v>714</v>
      </c>
      <c r="C862" s="1" t="s">
        <v>6</v>
      </c>
      <c r="D862" s="1">
        <v>4</v>
      </c>
      <c r="E862" s="1">
        <v>5</v>
      </c>
      <c r="F862" s="1">
        <v>0</v>
      </c>
      <c r="G862" s="1">
        <v>0</v>
      </c>
      <c r="H862" s="1">
        <v>0</v>
      </c>
      <c r="I862" s="1">
        <v>0</v>
      </c>
    </row>
    <row r="863" spans="1:9">
      <c r="A863" s="1" t="s">
        <v>713</v>
      </c>
      <c r="B863" s="1" t="s">
        <v>712</v>
      </c>
      <c r="C863" s="1" t="s">
        <v>49</v>
      </c>
      <c r="D863" s="1">
        <v>26</v>
      </c>
      <c r="E863" s="1">
        <v>33</v>
      </c>
      <c r="F863" s="1">
        <v>17</v>
      </c>
      <c r="G863" s="1">
        <v>5</v>
      </c>
      <c r="H863" s="1">
        <v>3</v>
      </c>
      <c r="I863" s="1">
        <v>4</v>
      </c>
    </row>
    <row r="864" spans="1:9">
      <c r="A864" s="1" t="s">
        <v>711</v>
      </c>
      <c r="B864" s="1" t="s">
        <v>710</v>
      </c>
      <c r="C864" s="1" t="s">
        <v>191</v>
      </c>
      <c r="D864" s="1">
        <v>112</v>
      </c>
      <c r="E864" s="1">
        <v>78</v>
      </c>
      <c r="F864" s="1">
        <v>104</v>
      </c>
      <c r="G864" s="1">
        <v>35</v>
      </c>
      <c r="H864" s="1">
        <v>16</v>
      </c>
      <c r="I864" s="1">
        <v>48</v>
      </c>
    </row>
    <row r="865" spans="1:9">
      <c r="A865" s="1" t="s">
        <v>709</v>
      </c>
      <c r="B865" s="1" t="s">
        <v>708</v>
      </c>
      <c r="C865" s="1" t="s">
        <v>79</v>
      </c>
      <c r="D865" s="1">
        <v>80</v>
      </c>
      <c r="E865" s="1">
        <v>86</v>
      </c>
      <c r="F865" s="1">
        <v>85</v>
      </c>
      <c r="G865" s="1">
        <v>16</v>
      </c>
      <c r="H865" s="1">
        <v>2</v>
      </c>
      <c r="I865" s="1">
        <v>17</v>
      </c>
    </row>
    <row r="866" spans="1:9">
      <c r="A866" s="1" t="s">
        <v>707</v>
      </c>
      <c r="B866" s="1" t="s">
        <v>706</v>
      </c>
      <c r="C866" s="1" t="s">
        <v>46</v>
      </c>
      <c r="D866" s="1">
        <v>0</v>
      </c>
      <c r="E866" s="1">
        <v>0</v>
      </c>
      <c r="F866" s="1">
        <v>2</v>
      </c>
      <c r="G866" s="1">
        <v>0</v>
      </c>
      <c r="H866" s="1">
        <v>0</v>
      </c>
      <c r="I866" s="1">
        <v>0</v>
      </c>
    </row>
    <row r="867" spans="1:9">
      <c r="A867" s="1" t="s">
        <v>705</v>
      </c>
      <c r="B867" s="1" t="s">
        <v>704</v>
      </c>
      <c r="C867" s="1" t="s">
        <v>627</v>
      </c>
      <c r="D867" s="1">
        <v>0</v>
      </c>
      <c r="E867" s="1">
        <v>0</v>
      </c>
      <c r="F867" s="1">
        <v>0</v>
      </c>
      <c r="G867" s="1">
        <v>2</v>
      </c>
      <c r="H867" s="1">
        <v>0</v>
      </c>
      <c r="I867" s="1">
        <v>0</v>
      </c>
    </row>
    <row r="868" spans="1:9">
      <c r="A868" s="1" t="s">
        <v>703</v>
      </c>
      <c r="B868" s="1" t="s">
        <v>702</v>
      </c>
      <c r="C868" s="1" t="s">
        <v>181</v>
      </c>
      <c r="D868" s="1">
        <v>7</v>
      </c>
      <c r="E868" s="1">
        <v>6</v>
      </c>
      <c r="F868" s="1">
        <v>4</v>
      </c>
      <c r="G868" s="1">
        <v>0</v>
      </c>
      <c r="H868" s="1">
        <v>0</v>
      </c>
      <c r="I868" s="1">
        <v>0</v>
      </c>
    </row>
    <row r="869" spans="1:9">
      <c r="A869" s="1" t="s">
        <v>701</v>
      </c>
      <c r="B869" s="1" t="s">
        <v>700</v>
      </c>
      <c r="C869" s="1" t="s">
        <v>58</v>
      </c>
      <c r="D869" s="1">
        <v>77</v>
      </c>
      <c r="E869" s="1">
        <v>81</v>
      </c>
      <c r="F869" s="1">
        <v>81</v>
      </c>
      <c r="G869" s="1">
        <v>46</v>
      </c>
      <c r="H869" s="1">
        <v>33</v>
      </c>
      <c r="I869" s="1">
        <v>32</v>
      </c>
    </row>
    <row r="870" spans="1:9">
      <c r="A870" s="1" t="s">
        <v>699</v>
      </c>
      <c r="B870" s="1" t="s">
        <v>698</v>
      </c>
      <c r="C870" s="1" t="s">
        <v>697</v>
      </c>
      <c r="D870" s="1">
        <v>35</v>
      </c>
      <c r="E870" s="1">
        <v>19</v>
      </c>
      <c r="F870" s="1">
        <v>30</v>
      </c>
      <c r="G870" s="1">
        <v>6</v>
      </c>
      <c r="H870" s="1">
        <v>2</v>
      </c>
      <c r="I870" s="1">
        <v>7</v>
      </c>
    </row>
    <row r="871" spans="1:9">
      <c r="A871" s="1" t="s">
        <v>696</v>
      </c>
      <c r="B871" s="1" t="s">
        <v>695</v>
      </c>
      <c r="C871" s="1" t="s">
        <v>141</v>
      </c>
      <c r="D871" s="1">
        <v>2</v>
      </c>
      <c r="E871" s="1">
        <v>0</v>
      </c>
      <c r="F871" s="1">
        <v>2</v>
      </c>
      <c r="G871" s="1">
        <v>0</v>
      </c>
      <c r="H871" s="1">
        <v>0</v>
      </c>
      <c r="I871" s="1">
        <v>0</v>
      </c>
    </row>
    <row r="872" spans="1:9">
      <c r="A872" s="1" t="s">
        <v>694</v>
      </c>
      <c r="B872" s="1" t="s">
        <v>693</v>
      </c>
      <c r="C872" s="1" t="s">
        <v>327</v>
      </c>
      <c r="D872" s="1">
        <v>4</v>
      </c>
      <c r="E872" s="1">
        <v>9</v>
      </c>
      <c r="F872" s="1">
        <v>8</v>
      </c>
      <c r="G872" s="1">
        <v>4</v>
      </c>
      <c r="H872" s="1">
        <v>0</v>
      </c>
      <c r="I872" s="1">
        <v>2</v>
      </c>
    </row>
    <row r="873" spans="1:9">
      <c r="A873" s="1" t="s">
        <v>692</v>
      </c>
      <c r="B873" s="1" t="s">
        <v>691</v>
      </c>
      <c r="C873" s="1" t="s">
        <v>188</v>
      </c>
      <c r="D873" s="1">
        <v>23</v>
      </c>
      <c r="E873" s="1">
        <v>25</v>
      </c>
      <c r="F873" s="1">
        <v>28</v>
      </c>
      <c r="G873" s="1">
        <v>12</v>
      </c>
      <c r="H873" s="1">
        <v>0</v>
      </c>
      <c r="I873" s="1">
        <v>8</v>
      </c>
    </row>
    <row r="874" spans="1:9">
      <c r="A874" s="1" t="s">
        <v>690</v>
      </c>
      <c r="B874" s="1" t="s">
        <v>689</v>
      </c>
      <c r="C874" s="1" t="s">
        <v>688</v>
      </c>
      <c r="D874" s="1">
        <v>79</v>
      </c>
      <c r="E874" s="1">
        <v>50</v>
      </c>
      <c r="F874" s="1">
        <v>56</v>
      </c>
      <c r="G874" s="1">
        <v>8</v>
      </c>
      <c r="H874" s="1">
        <v>0</v>
      </c>
      <c r="I874" s="1">
        <v>4</v>
      </c>
    </row>
    <row r="875" spans="1:9">
      <c r="A875" s="1" t="s">
        <v>687</v>
      </c>
      <c r="B875" s="1" t="s">
        <v>686</v>
      </c>
      <c r="C875" s="1" t="s">
        <v>105</v>
      </c>
      <c r="D875" s="1">
        <v>13</v>
      </c>
      <c r="E875" s="1">
        <v>14</v>
      </c>
      <c r="F875" s="1">
        <v>16</v>
      </c>
      <c r="G875" s="1">
        <v>0</v>
      </c>
      <c r="H875" s="1">
        <v>0</v>
      </c>
      <c r="I875" s="1">
        <v>0</v>
      </c>
    </row>
    <row r="876" spans="1:9">
      <c r="A876" s="1" t="s">
        <v>685</v>
      </c>
      <c r="B876" s="1" t="s">
        <v>684</v>
      </c>
      <c r="C876" s="1" t="s">
        <v>82</v>
      </c>
      <c r="D876" s="1">
        <v>8</v>
      </c>
      <c r="E876" s="1">
        <v>8</v>
      </c>
      <c r="F876" s="1">
        <v>7</v>
      </c>
      <c r="G876" s="1">
        <v>0</v>
      </c>
      <c r="H876" s="1">
        <v>0</v>
      </c>
      <c r="I876" s="1">
        <v>0</v>
      </c>
    </row>
    <row r="877" spans="1:9">
      <c r="A877" s="1" t="s">
        <v>683</v>
      </c>
      <c r="B877" s="1" t="s">
        <v>682</v>
      </c>
      <c r="C877" s="1" t="s">
        <v>188</v>
      </c>
      <c r="D877" s="1">
        <v>4</v>
      </c>
      <c r="E877" s="1">
        <v>5</v>
      </c>
      <c r="F877" s="1">
        <v>6</v>
      </c>
      <c r="G877" s="1">
        <v>0</v>
      </c>
      <c r="H877" s="1">
        <v>0</v>
      </c>
      <c r="I877" s="1">
        <v>0</v>
      </c>
    </row>
    <row r="878" spans="1:9">
      <c r="A878" s="1" t="s">
        <v>681</v>
      </c>
      <c r="B878" s="1" t="s">
        <v>680</v>
      </c>
      <c r="C878" s="1" t="s">
        <v>40</v>
      </c>
      <c r="D878" s="1">
        <v>0</v>
      </c>
      <c r="E878" s="1">
        <v>2</v>
      </c>
      <c r="F878" s="1">
        <v>0</v>
      </c>
      <c r="G878" s="1">
        <v>0</v>
      </c>
      <c r="H878" s="1">
        <v>0</v>
      </c>
      <c r="I878" s="1">
        <v>0</v>
      </c>
    </row>
    <row r="879" spans="1:9">
      <c r="A879" s="1" t="s">
        <v>679</v>
      </c>
      <c r="B879" s="1" t="s">
        <v>678</v>
      </c>
      <c r="C879" s="1" t="s">
        <v>12</v>
      </c>
      <c r="D879" s="1">
        <v>8</v>
      </c>
      <c r="E879" s="1">
        <v>7</v>
      </c>
      <c r="F879" s="1">
        <v>13</v>
      </c>
      <c r="G879" s="1">
        <v>0</v>
      </c>
      <c r="H879" s="1">
        <v>0</v>
      </c>
      <c r="I879" s="1">
        <v>0</v>
      </c>
    </row>
    <row r="880" spans="1:9">
      <c r="A880" s="1" t="s">
        <v>677</v>
      </c>
      <c r="B880" s="1" t="s">
        <v>676</v>
      </c>
      <c r="C880" s="1" t="s">
        <v>141</v>
      </c>
      <c r="D880" s="1">
        <v>11</v>
      </c>
      <c r="E880" s="1">
        <v>7</v>
      </c>
      <c r="F880" s="1">
        <v>15</v>
      </c>
      <c r="G880" s="1">
        <v>2</v>
      </c>
      <c r="H880" s="1">
        <v>0</v>
      </c>
      <c r="I880" s="1">
        <v>3</v>
      </c>
    </row>
    <row r="881" spans="1:9">
      <c r="A881" s="1" t="s">
        <v>675</v>
      </c>
      <c r="B881" s="1" t="s">
        <v>674</v>
      </c>
      <c r="C881" s="1" t="s">
        <v>46</v>
      </c>
      <c r="D881" s="1">
        <v>0</v>
      </c>
      <c r="E881" s="1">
        <v>2</v>
      </c>
      <c r="F881" s="1">
        <v>0</v>
      </c>
      <c r="G881" s="1">
        <v>0</v>
      </c>
      <c r="H881" s="1">
        <v>0</v>
      </c>
      <c r="I881" s="1">
        <v>0</v>
      </c>
    </row>
    <row r="882" spans="1:9">
      <c r="A882" s="1" t="s">
        <v>673</v>
      </c>
      <c r="B882" s="1" t="s">
        <v>672</v>
      </c>
      <c r="C882" s="1" t="s">
        <v>578</v>
      </c>
      <c r="D882" s="1">
        <v>10</v>
      </c>
      <c r="E882" s="1">
        <v>2</v>
      </c>
      <c r="F882" s="1">
        <v>2</v>
      </c>
      <c r="G882" s="1">
        <v>0</v>
      </c>
      <c r="H882" s="1">
        <v>0</v>
      </c>
      <c r="I882" s="1">
        <v>0</v>
      </c>
    </row>
    <row r="883" spans="1:9">
      <c r="A883" s="1" t="s">
        <v>671</v>
      </c>
      <c r="B883" s="1" t="s">
        <v>670</v>
      </c>
      <c r="C883" s="1" t="s">
        <v>82</v>
      </c>
      <c r="D883" s="1">
        <v>17</v>
      </c>
      <c r="E883" s="1">
        <v>18</v>
      </c>
      <c r="F883" s="1">
        <v>22</v>
      </c>
      <c r="G883" s="1">
        <v>3</v>
      </c>
      <c r="H883" s="1">
        <v>0</v>
      </c>
      <c r="I883" s="1">
        <v>6</v>
      </c>
    </row>
    <row r="884" spans="1:9">
      <c r="A884" s="1" t="s">
        <v>669</v>
      </c>
      <c r="B884" s="1" t="s">
        <v>668</v>
      </c>
      <c r="C884" s="1" t="s">
        <v>366</v>
      </c>
      <c r="D884" s="1">
        <v>4</v>
      </c>
      <c r="E884" s="1">
        <v>5</v>
      </c>
      <c r="F884" s="1">
        <v>8</v>
      </c>
      <c r="G884" s="1">
        <v>0</v>
      </c>
      <c r="H884" s="1">
        <v>0</v>
      </c>
      <c r="I884" s="1">
        <v>0</v>
      </c>
    </row>
    <row r="885" spans="1:9">
      <c r="A885" s="1" t="s">
        <v>667</v>
      </c>
      <c r="B885" s="1" t="s">
        <v>666</v>
      </c>
      <c r="C885" s="1" t="s">
        <v>332</v>
      </c>
      <c r="D885" s="1">
        <v>0</v>
      </c>
      <c r="E885" s="1">
        <v>0</v>
      </c>
      <c r="F885" s="1">
        <v>2</v>
      </c>
      <c r="G885" s="1">
        <v>0</v>
      </c>
      <c r="H885" s="1">
        <v>0</v>
      </c>
      <c r="I885" s="1">
        <v>0</v>
      </c>
    </row>
    <row r="886" spans="1:9">
      <c r="A886" s="1" t="s">
        <v>665</v>
      </c>
      <c r="B886" s="1" t="s">
        <v>664</v>
      </c>
      <c r="C886" s="1" t="s">
        <v>174</v>
      </c>
      <c r="D886" s="1">
        <v>3</v>
      </c>
      <c r="E886" s="1">
        <v>0</v>
      </c>
      <c r="F886" s="1">
        <v>2</v>
      </c>
      <c r="G886" s="1">
        <v>0</v>
      </c>
      <c r="H886" s="1">
        <v>0</v>
      </c>
      <c r="I886" s="1">
        <v>0</v>
      </c>
    </row>
    <row r="887" spans="1:9">
      <c r="A887" s="1" t="s">
        <v>663</v>
      </c>
      <c r="B887" s="1" t="s">
        <v>662</v>
      </c>
      <c r="C887" s="1" t="s">
        <v>9</v>
      </c>
      <c r="D887" s="1">
        <v>2</v>
      </c>
      <c r="E887" s="1">
        <v>0</v>
      </c>
      <c r="F887" s="1">
        <v>0</v>
      </c>
      <c r="G887" s="1">
        <v>0</v>
      </c>
      <c r="H887" s="1">
        <v>0</v>
      </c>
      <c r="I887" s="1">
        <v>0</v>
      </c>
    </row>
    <row r="888" spans="1:9">
      <c r="A888" s="1" t="s">
        <v>661</v>
      </c>
      <c r="B888" s="1" t="s">
        <v>660</v>
      </c>
      <c r="C888" s="1" t="s">
        <v>181</v>
      </c>
      <c r="D888" s="1">
        <v>0</v>
      </c>
      <c r="E888" s="1">
        <v>2</v>
      </c>
      <c r="F888" s="1">
        <v>0</v>
      </c>
      <c r="G888" s="1">
        <v>0</v>
      </c>
      <c r="H888" s="1">
        <v>0</v>
      </c>
      <c r="I888" s="1">
        <v>0</v>
      </c>
    </row>
    <row r="889" spans="1:9">
      <c r="A889" s="1" t="s">
        <v>659</v>
      </c>
      <c r="B889" s="1" t="s">
        <v>658</v>
      </c>
      <c r="C889" s="1" t="s">
        <v>283</v>
      </c>
      <c r="D889" s="1">
        <v>4</v>
      </c>
      <c r="E889" s="1">
        <v>0</v>
      </c>
      <c r="F889" s="1">
        <v>10</v>
      </c>
      <c r="G889" s="1">
        <v>0</v>
      </c>
      <c r="H889" s="1">
        <v>0</v>
      </c>
      <c r="I889" s="1">
        <v>0</v>
      </c>
    </row>
    <row r="890" spans="1:9">
      <c r="A890" s="1" t="s">
        <v>657</v>
      </c>
      <c r="B890" s="1" t="s">
        <v>656</v>
      </c>
      <c r="C890" s="1" t="s">
        <v>234</v>
      </c>
      <c r="D890" s="1">
        <v>0</v>
      </c>
      <c r="E890" s="1">
        <v>0</v>
      </c>
      <c r="F890" s="1">
        <v>2</v>
      </c>
      <c r="G890" s="1">
        <v>0</v>
      </c>
      <c r="H890" s="1">
        <v>0</v>
      </c>
      <c r="I890" s="1">
        <v>0</v>
      </c>
    </row>
    <row r="891" spans="1:9">
      <c r="A891" s="1" t="s">
        <v>655</v>
      </c>
      <c r="B891" s="1" t="s">
        <v>654</v>
      </c>
      <c r="C891" s="1" t="s">
        <v>653</v>
      </c>
      <c r="D891" s="1">
        <v>5</v>
      </c>
      <c r="E891" s="1">
        <v>0</v>
      </c>
      <c r="F891" s="1">
        <v>4</v>
      </c>
      <c r="G891" s="1">
        <v>0</v>
      </c>
      <c r="H891" s="1">
        <v>0</v>
      </c>
      <c r="I891" s="1">
        <v>0</v>
      </c>
    </row>
    <row r="892" spans="1:9">
      <c r="A892" s="1" t="s">
        <v>652</v>
      </c>
      <c r="B892" s="1" t="s">
        <v>651</v>
      </c>
      <c r="C892" s="1" t="s">
        <v>91</v>
      </c>
      <c r="D892" s="1">
        <v>0</v>
      </c>
      <c r="E892" s="1">
        <v>0</v>
      </c>
      <c r="F892" s="1">
        <v>3</v>
      </c>
      <c r="G892" s="1">
        <v>0</v>
      </c>
      <c r="H892" s="1">
        <v>0</v>
      </c>
      <c r="I892" s="1">
        <v>0</v>
      </c>
    </row>
    <row r="893" spans="1:9">
      <c r="A893" s="1" t="s">
        <v>650</v>
      </c>
      <c r="B893" s="1" t="s">
        <v>649</v>
      </c>
      <c r="C893" s="1" t="s">
        <v>76</v>
      </c>
      <c r="D893" s="1">
        <v>4</v>
      </c>
      <c r="E893" s="1">
        <v>0</v>
      </c>
      <c r="F893" s="1">
        <v>0</v>
      </c>
      <c r="G893" s="1">
        <v>0</v>
      </c>
      <c r="H893" s="1">
        <v>0</v>
      </c>
      <c r="I893" s="1">
        <v>0</v>
      </c>
    </row>
    <row r="894" spans="1:9">
      <c r="A894" s="1" t="s">
        <v>648</v>
      </c>
      <c r="B894" s="1" t="s">
        <v>647</v>
      </c>
      <c r="C894" s="1" t="s">
        <v>181</v>
      </c>
      <c r="D894" s="1">
        <v>2</v>
      </c>
      <c r="E894" s="1">
        <v>0</v>
      </c>
      <c r="F894" s="1">
        <v>0</v>
      </c>
      <c r="G894" s="1">
        <v>0</v>
      </c>
      <c r="H894" s="1">
        <v>0</v>
      </c>
      <c r="I894" s="1">
        <v>0</v>
      </c>
    </row>
    <row r="895" spans="1:9">
      <c r="A895" s="1" t="s">
        <v>646</v>
      </c>
      <c r="B895" s="1" t="s">
        <v>645</v>
      </c>
      <c r="C895" s="1" t="s">
        <v>160</v>
      </c>
      <c r="D895" s="1">
        <v>29</v>
      </c>
      <c r="E895" s="1">
        <v>26</v>
      </c>
      <c r="F895" s="1">
        <v>17</v>
      </c>
      <c r="G895" s="1">
        <v>6</v>
      </c>
      <c r="H895" s="1">
        <v>2</v>
      </c>
      <c r="I895" s="1">
        <v>0</v>
      </c>
    </row>
    <row r="896" spans="1:9">
      <c r="A896" s="1" t="s">
        <v>644</v>
      </c>
      <c r="B896" s="1" t="s">
        <v>643</v>
      </c>
      <c r="C896" s="1" t="s">
        <v>94</v>
      </c>
      <c r="D896" s="1">
        <v>51</v>
      </c>
      <c r="E896" s="1">
        <v>45</v>
      </c>
      <c r="F896" s="1">
        <v>38</v>
      </c>
      <c r="G896" s="1">
        <v>15</v>
      </c>
      <c r="H896" s="1">
        <v>0</v>
      </c>
      <c r="I896" s="1">
        <v>3</v>
      </c>
    </row>
    <row r="897" spans="1:9">
      <c r="A897" s="1" t="s">
        <v>642</v>
      </c>
      <c r="B897" s="1" t="s">
        <v>641</v>
      </c>
      <c r="C897" s="1" t="s">
        <v>122</v>
      </c>
      <c r="D897" s="1">
        <v>2</v>
      </c>
      <c r="E897" s="1">
        <v>0</v>
      </c>
      <c r="F897" s="1">
        <v>0</v>
      </c>
      <c r="G897" s="1">
        <v>0</v>
      </c>
      <c r="H897" s="1">
        <v>0</v>
      </c>
      <c r="I897" s="1">
        <v>0</v>
      </c>
    </row>
    <row r="898" spans="1:9">
      <c r="A898" s="1" t="s">
        <v>640</v>
      </c>
      <c r="B898" s="1" t="s">
        <v>639</v>
      </c>
      <c r="C898" s="1" t="s">
        <v>638</v>
      </c>
      <c r="D898" s="1">
        <v>20</v>
      </c>
      <c r="E898" s="1">
        <v>13</v>
      </c>
      <c r="F898" s="1">
        <v>20</v>
      </c>
      <c r="G898" s="1">
        <v>10</v>
      </c>
      <c r="H898" s="1">
        <v>4</v>
      </c>
      <c r="I898" s="1">
        <v>8</v>
      </c>
    </row>
    <row r="899" spans="1:9">
      <c r="A899" s="1" t="s">
        <v>637</v>
      </c>
      <c r="B899" s="1" t="s">
        <v>636</v>
      </c>
      <c r="C899" s="1" t="s">
        <v>91</v>
      </c>
      <c r="D899" s="1">
        <v>13</v>
      </c>
      <c r="E899" s="1">
        <v>11</v>
      </c>
      <c r="F899" s="1">
        <v>9</v>
      </c>
      <c r="G899" s="1">
        <v>0</v>
      </c>
      <c r="H899" s="1">
        <v>0</v>
      </c>
      <c r="I899" s="1">
        <v>0</v>
      </c>
    </row>
    <row r="900" spans="1:9">
      <c r="A900" s="1" t="s">
        <v>635</v>
      </c>
      <c r="B900" s="1" t="s">
        <v>634</v>
      </c>
      <c r="C900" s="1" t="s">
        <v>157</v>
      </c>
      <c r="D900" s="1">
        <v>9</v>
      </c>
      <c r="E900" s="1">
        <v>14</v>
      </c>
      <c r="F900" s="1">
        <v>11</v>
      </c>
      <c r="G900" s="1">
        <v>0</v>
      </c>
      <c r="H900" s="1">
        <v>0</v>
      </c>
      <c r="I900" s="1">
        <v>0</v>
      </c>
    </row>
    <row r="901" spans="1:9">
      <c r="A901" s="1" t="s">
        <v>633</v>
      </c>
      <c r="B901" s="1" t="s">
        <v>632</v>
      </c>
      <c r="C901" s="1" t="s">
        <v>52</v>
      </c>
      <c r="D901" s="1">
        <v>0</v>
      </c>
      <c r="E901" s="1">
        <v>2</v>
      </c>
      <c r="F901" s="1">
        <v>3</v>
      </c>
      <c r="G901" s="1">
        <v>0</v>
      </c>
      <c r="H901" s="1">
        <v>0</v>
      </c>
      <c r="I901" s="1">
        <v>0</v>
      </c>
    </row>
    <row r="902" spans="1:9">
      <c r="A902" s="1" t="s">
        <v>631</v>
      </c>
      <c r="B902" s="1" t="s">
        <v>630</v>
      </c>
      <c r="C902" s="1" t="s">
        <v>55</v>
      </c>
      <c r="D902" s="1">
        <v>9</v>
      </c>
      <c r="E902" s="1">
        <v>5</v>
      </c>
      <c r="F902" s="1">
        <v>12</v>
      </c>
      <c r="G902" s="1">
        <v>0</v>
      </c>
      <c r="H902" s="1">
        <v>0</v>
      </c>
      <c r="I902" s="1">
        <v>0</v>
      </c>
    </row>
    <row r="903" spans="1:9">
      <c r="A903" s="1" t="s">
        <v>629</v>
      </c>
      <c r="B903" s="1" t="s">
        <v>628</v>
      </c>
      <c r="C903" s="1" t="s">
        <v>627</v>
      </c>
      <c r="D903" s="1">
        <v>0</v>
      </c>
      <c r="E903" s="1">
        <v>2</v>
      </c>
      <c r="F903" s="1">
        <v>3</v>
      </c>
      <c r="G903" s="1">
        <v>0</v>
      </c>
      <c r="H903" s="1">
        <v>0</v>
      </c>
      <c r="I903" s="1">
        <v>0</v>
      </c>
    </row>
    <row r="904" spans="1:9">
      <c r="A904" s="1" t="s">
        <v>626</v>
      </c>
      <c r="B904" s="1" t="s">
        <v>625</v>
      </c>
      <c r="C904" s="1" t="s">
        <v>32</v>
      </c>
      <c r="D904" s="1">
        <v>6</v>
      </c>
      <c r="E904" s="1">
        <v>11</v>
      </c>
      <c r="F904" s="1">
        <v>9</v>
      </c>
      <c r="G904" s="1">
        <v>2</v>
      </c>
      <c r="H904" s="1">
        <v>0</v>
      </c>
      <c r="I904" s="1">
        <v>2</v>
      </c>
    </row>
    <row r="905" spans="1:9">
      <c r="A905" s="1" t="s">
        <v>624</v>
      </c>
      <c r="B905" s="1" t="s">
        <v>623</v>
      </c>
      <c r="C905" s="1" t="s">
        <v>327</v>
      </c>
      <c r="D905" s="1">
        <v>77</v>
      </c>
      <c r="E905" s="1">
        <v>53</v>
      </c>
      <c r="F905" s="1">
        <v>70</v>
      </c>
      <c r="G905" s="1">
        <v>20</v>
      </c>
      <c r="H905" s="1">
        <v>6</v>
      </c>
      <c r="I905" s="1">
        <v>16</v>
      </c>
    </row>
    <row r="906" spans="1:9">
      <c r="A906" s="1" t="s">
        <v>622</v>
      </c>
      <c r="B906" s="1" t="s">
        <v>621</v>
      </c>
      <c r="C906" s="1" t="s">
        <v>46</v>
      </c>
      <c r="D906" s="1">
        <v>0</v>
      </c>
      <c r="E906" s="1">
        <v>0</v>
      </c>
      <c r="F906" s="1">
        <v>4</v>
      </c>
      <c r="G906" s="1">
        <v>0</v>
      </c>
      <c r="H906" s="1">
        <v>0</v>
      </c>
      <c r="I906" s="1">
        <v>0</v>
      </c>
    </row>
    <row r="907" spans="1:9">
      <c r="A907" s="1" t="s">
        <v>620</v>
      </c>
      <c r="B907" s="1" t="s">
        <v>619</v>
      </c>
      <c r="C907" s="1" t="s">
        <v>15</v>
      </c>
      <c r="D907" s="1">
        <v>3</v>
      </c>
      <c r="E907" s="1">
        <v>0</v>
      </c>
      <c r="F907" s="1">
        <v>0</v>
      </c>
      <c r="G907" s="1">
        <v>0</v>
      </c>
      <c r="H907" s="1">
        <v>0</v>
      </c>
      <c r="I907" s="1">
        <v>0</v>
      </c>
    </row>
    <row r="908" spans="1:9">
      <c r="A908" s="1" t="s">
        <v>618</v>
      </c>
      <c r="B908" s="1" t="s">
        <v>617</v>
      </c>
      <c r="C908" s="1" t="s">
        <v>82</v>
      </c>
      <c r="D908" s="1">
        <v>49</v>
      </c>
      <c r="E908" s="1">
        <v>52</v>
      </c>
      <c r="F908" s="1">
        <v>62</v>
      </c>
      <c r="G908" s="1">
        <v>17</v>
      </c>
      <c r="H908" s="1">
        <v>10</v>
      </c>
      <c r="I908" s="1">
        <v>14</v>
      </c>
    </row>
    <row r="909" spans="1:9">
      <c r="A909" s="1" t="s">
        <v>616</v>
      </c>
      <c r="B909" s="1" t="s">
        <v>615</v>
      </c>
      <c r="C909" s="1" t="s">
        <v>6</v>
      </c>
      <c r="D909" s="1">
        <v>2</v>
      </c>
      <c r="E909" s="1">
        <v>0</v>
      </c>
      <c r="F909" s="1">
        <v>2</v>
      </c>
      <c r="G909" s="1">
        <v>0</v>
      </c>
      <c r="H909" s="1">
        <v>0</v>
      </c>
      <c r="I909" s="1">
        <v>0</v>
      </c>
    </row>
    <row r="910" spans="1:9">
      <c r="A910" s="1" t="s">
        <v>614</v>
      </c>
      <c r="B910" s="1" t="s">
        <v>613</v>
      </c>
      <c r="C910" s="1" t="s">
        <v>58</v>
      </c>
      <c r="D910" s="1">
        <v>5</v>
      </c>
      <c r="E910" s="1">
        <v>3</v>
      </c>
      <c r="F910" s="1">
        <v>0</v>
      </c>
      <c r="G910" s="1">
        <v>0</v>
      </c>
      <c r="H910" s="1">
        <v>0</v>
      </c>
      <c r="I910" s="1">
        <v>0</v>
      </c>
    </row>
    <row r="911" spans="1:9">
      <c r="A911" s="1" t="s">
        <v>612</v>
      </c>
      <c r="B911" s="1" t="s">
        <v>611</v>
      </c>
      <c r="C911" s="1" t="s">
        <v>247</v>
      </c>
      <c r="D911" s="1">
        <v>2</v>
      </c>
      <c r="E911" s="1">
        <v>2</v>
      </c>
      <c r="F911" s="1">
        <v>0</v>
      </c>
      <c r="G911" s="1">
        <v>0</v>
      </c>
      <c r="H911" s="1">
        <v>0</v>
      </c>
      <c r="I911" s="1">
        <v>0</v>
      </c>
    </row>
    <row r="912" spans="1:9">
      <c r="A912" s="1" t="s">
        <v>610</v>
      </c>
      <c r="B912" s="1" t="s">
        <v>609</v>
      </c>
      <c r="C912" s="1" t="s">
        <v>174</v>
      </c>
      <c r="D912" s="1">
        <v>2</v>
      </c>
      <c r="E912" s="1">
        <v>2</v>
      </c>
      <c r="F912" s="1">
        <v>0</v>
      </c>
      <c r="G912" s="1">
        <v>0</v>
      </c>
      <c r="H912" s="1">
        <v>0</v>
      </c>
      <c r="I912" s="1">
        <v>0</v>
      </c>
    </row>
    <row r="913" spans="1:9">
      <c r="A913" s="1" t="s">
        <v>608</v>
      </c>
      <c r="B913" s="1" t="s">
        <v>607</v>
      </c>
      <c r="C913" s="1" t="s">
        <v>606</v>
      </c>
      <c r="D913" s="1">
        <v>21</v>
      </c>
      <c r="E913" s="1">
        <v>6</v>
      </c>
      <c r="F913" s="1">
        <v>12</v>
      </c>
      <c r="G913" s="1">
        <v>2</v>
      </c>
      <c r="H913" s="1">
        <v>0</v>
      </c>
      <c r="I913" s="1">
        <v>0</v>
      </c>
    </row>
    <row r="914" spans="1:9">
      <c r="A914" s="1" t="s">
        <v>605</v>
      </c>
      <c r="B914" s="1" t="s">
        <v>604</v>
      </c>
      <c r="C914" s="1" t="s">
        <v>575</v>
      </c>
      <c r="D914" s="1">
        <v>0</v>
      </c>
      <c r="E914" s="1">
        <v>2</v>
      </c>
      <c r="F914" s="1">
        <v>3</v>
      </c>
      <c r="G914" s="1">
        <v>0</v>
      </c>
      <c r="H914" s="1">
        <v>0</v>
      </c>
      <c r="I914" s="1">
        <v>0</v>
      </c>
    </row>
    <row r="915" spans="1:9">
      <c r="A915" s="1" t="s">
        <v>603</v>
      </c>
      <c r="B915" s="1" t="s">
        <v>602</v>
      </c>
      <c r="C915" s="1" t="s">
        <v>46</v>
      </c>
      <c r="D915" s="1">
        <v>8</v>
      </c>
      <c r="E915" s="1">
        <v>8</v>
      </c>
      <c r="F915" s="1">
        <v>5</v>
      </c>
      <c r="G915" s="1">
        <v>5</v>
      </c>
      <c r="H915" s="1">
        <v>0</v>
      </c>
      <c r="I915" s="1">
        <v>6</v>
      </c>
    </row>
    <row r="916" spans="1:9">
      <c r="A916" s="1" t="s">
        <v>601</v>
      </c>
      <c r="B916" s="1" t="s">
        <v>600</v>
      </c>
      <c r="C916" s="1" t="s">
        <v>12</v>
      </c>
      <c r="D916" s="1">
        <v>9</v>
      </c>
      <c r="E916" s="1">
        <v>3</v>
      </c>
      <c r="F916" s="1">
        <v>7</v>
      </c>
      <c r="G916" s="1">
        <v>0</v>
      </c>
      <c r="H916" s="1">
        <v>0</v>
      </c>
      <c r="I916" s="1">
        <v>0</v>
      </c>
    </row>
    <row r="917" spans="1:9">
      <c r="A917" s="1" t="s">
        <v>599</v>
      </c>
      <c r="B917" s="1" t="s">
        <v>598</v>
      </c>
      <c r="C917" s="1" t="s">
        <v>94</v>
      </c>
      <c r="D917" s="1">
        <v>11</v>
      </c>
      <c r="E917" s="1">
        <v>11</v>
      </c>
      <c r="F917" s="1">
        <v>4</v>
      </c>
      <c r="G917" s="1">
        <v>0</v>
      </c>
      <c r="H917" s="1">
        <v>0</v>
      </c>
      <c r="I917" s="1">
        <v>0</v>
      </c>
    </row>
    <row r="918" spans="1:9">
      <c r="A918" s="1" t="s">
        <v>597</v>
      </c>
      <c r="B918" s="1" t="s">
        <v>596</v>
      </c>
      <c r="C918" s="1" t="s">
        <v>12</v>
      </c>
      <c r="D918" s="1">
        <v>5</v>
      </c>
      <c r="E918" s="1">
        <v>8</v>
      </c>
      <c r="F918" s="1">
        <v>9</v>
      </c>
      <c r="G918" s="1">
        <v>6</v>
      </c>
      <c r="H918" s="1">
        <v>3</v>
      </c>
      <c r="I918" s="1">
        <v>8</v>
      </c>
    </row>
    <row r="919" spans="1:9">
      <c r="A919" s="1" t="s">
        <v>595</v>
      </c>
      <c r="B919" s="1" t="s">
        <v>594</v>
      </c>
      <c r="C919" s="1" t="s">
        <v>234</v>
      </c>
      <c r="D919" s="1">
        <v>48</v>
      </c>
      <c r="E919" s="1">
        <v>25</v>
      </c>
      <c r="F919" s="1">
        <v>37</v>
      </c>
      <c r="G919" s="1">
        <v>43</v>
      </c>
      <c r="H919" s="1">
        <v>13</v>
      </c>
      <c r="I919" s="1">
        <v>25</v>
      </c>
    </row>
    <row r="920" spans="1:9">
      <c r="A920" s="1" t="s">
        <v>593</v>
      </c>
      <c r="B920" s="1" t="s">
        <v>592</v>
      </c>
      <c r="C920" s="1" t="s">
        <v>332</v>
      </c>
      <c r="D920" s="1">
        <v>0</v>
      </c>
      <c r="E920" s="1">
        <v>5</v>
      </c>
      <c r="F920" s="1">
        <v>6</v>
      </c>
      <c r="G920" s="1">
        <v>3</v>
      </c>
      <c r="H920" s="1">
        <v>0</v>
      </c>
      <c r="I920" s="1">
        <v>5</v>
      </c>
    </row>
    <row r="921" spans="1:9">
      <c r="A921" s="1" t="s">
        <v>591</v>
      </c>
      <c r="B921" s="1" t="s">
        <v>590</v>
      </c>
      <c r="C921" s="1" t="s">
        <v>52</v>
      </c>
      <c r="D921" s="1">
        <v>0</v>
      </c>
      <c r="E921" s="1">
        <v>4</v>
      </c>
      <c r="F921" s="1">
        <v>6</v>
      </c>
      <c r="G921" s="1">
        <v>0</v>
      </c>
      <c r="H921" s="1">
        <v>0</v>
      </c>
      <c r="I921" s="1">
        <v>0</v>
      </c>
    </row>
    <row r="922" spans="1:9">
      <c r="A922" s="1" t="s">
        <v>589</v>
      </c>
      <c r="B922" s="1" t="s">
        <v>588</v>
      </c>
      <c r="C922" s="1" t="s">
        <v>587</v>
      </c>
      <c r="D922" s="1">
        <v>5</v>
      </c>
      <c r="E922" s="1">
        <v>0</v>
      </c>
      <c r="F922" s="1">
        <v>0</v>
      </c>
      <c r="G922" s="1">
        <v>0</v>
      </c>
      <c r="H922" s="1">
        <v>0</v>
      </c>
      <c r="I922" s="1">
        <v>0</v>
      </c>
    </row>
    <row r="923" spans="1:9">
      <c r="A923" s="1" t="s">
        <v>586</v>
      </c>
      <c r="B923" s="1" t="s">
        <v>585</v>
      </c>
      <c r="C923" s="1" t="s">
        <v>105</v>
      </c>
      <c r="D923" s="1">
        <v>2</v>
      </c>
      <c r="E923" s="1">
        <v>2</v>
      </c>
      <c r="F923" s="1">
        <v>4</v>
      </c>
      <c r="G923" s="1">
        <v>0</v>
      </c>
      <c r="H923" s="1">
        <v>0</v>
      </c>
      <c r="I923" s="1">
        <v>0</v>
      </c>
    </row>
    <row r="924" spans="1:9">
      <c r="A924" s="1" t="s">
        <v>584</v>
      </c>
      <c r="B924" s="1" t="s">
        <v>583</v>
      </c>
      <c r="C924" s="1" t="s">
        <v>91</v>
      </c>
      <c r="D924" s="1">
        <v>0</v>
      </c>
      <c r="E924" s="1">
        <v>0</v>
      </c>
      <c r="F924" s="1">
        <v>2</v>
      </c>
      <c r="G924" s="1">
        <v>0</v>
      </c>
      <c r="H924" s="1">
        <v>0</v>
      </c>
      <c r="I924" s="1">
        <v>0</v>
      </c>
    </row>
    <row r="925" spans="1:9">
      <c r="A925" s="1" t="s">
        <v>582</v>
      </c>
      <c r="B925" s="1" t="s">
        <v>581</v>
      </c>
      <c r="C925" s="1" t="s">
        <v>76</v>
      </c>
      <c r="D925" s="1">
        <v>0</v>
      </c>
      <c r="E925" s="1">
        <v>0</v>
      </c>
      <c r="F925" s="1">
        <v>2</v>
      </c>
      <c r="G925" s="1">
        <v>0</v>
      </c>
      <c r="H925" s="1">
        <v>0</v>
      </c>
      <c r="I925" s="1">
        <v>0</v>
      </c>
    </row>
    <row r="926" spans="1:9">
      <c r="A926" s="1" t="s">
        <v>580</v>
      </c>
      <c r="B926" s="1" t="s">
        <v>579</v>
      </c>
      <c r="C926" s="1" t="s">
        <v>578</v>
      </c>
      <c r="D926" s="1">
        <v>9</v>
      </c>
      <c r="E926" s="1">
        <v>15</v>
      </c>
      <c r="F926" s="1">
        <v>20</v>
      </c>
      <c r="G926" s="1">
        <v>3</v>
      </c>
      <c r="H926" s="1">
        <v>0</v>
      </c>
      <c r="I926" s="1">
        <v>4</v>
      </c>
    </row>
    <row r="927" spans="1:9">
      <c r="A927" s="1" t="s">
        <v>577</v>
      </c>
      <c r="B927" s="1" t="s">
        <v>576</v>
      </c>
      <c r="C927" s="1" t="s">
        <v>575</v>
      </c>
      <c r="D927" s="1">
        <v>2</v>
      </c>
      <c r="E927" s="1">
        <v>0</v>
      </c>
      <c r="F927" s="1">
        <v>0</v>
      </c>
      <c r="G927" s="1">
        <v>0</v>
      </c>
      <c r="H927" s="1">
        <v>0</v>
      </c>
      <c r="I927" s="1">
        <v>0</v>
      </c>
    </row>
    <row r="928" spans="1:9">
      <c r="A928" s="1" t="s">
        <v>574</v>
      </c>
      <c r="B928" s="1" t="s">
        <v>573</v>
      </c>
      <c r="C928" s="1" t="s">
        <v>43</v>
      </c>
      <c r="D928" s="1">
        <v>7</v>
      </c>
      <c r="E928" s="1">
        <v>10</v>
      </c>
      <c r="F928" s="1">
        <v>9</v>
      </c>
      <c r="G928" s="1">
        <v>10</v>
      </c>
      <c r="H928" s="1">
        <v>0</v>
      </c>
      <c r="I928" s="1">
        <v>9</v>
      </c>
    </row>
    <row r="929" spans="1:9">
      <c r="A929" s="1" t="s">
        <v>572</v>
      </c>
      <c r="B929" s="1" t="s">
        <v>571</v>
      </c>
      <c r="C929" s="1" t="s">
        <v>570</v>
      </c>
      <c r="D929" s="1">
        <v>15</v>
      </c>
      <c r="E929" s="1">
        <v>7</v>
      </c>
      <c r="F929" s="1">
        <v>6</v>
      </c>
      <c r="G929" s="1">
        <v>2</v>
      </c>
      <c r="H929" s="1">
        <v>0</v>
      </c>
      <c r="I929" s="1">
        <v>0</v>
      </c>
    </row>
    <row r="930" spans="1:9">
      <c r="A930" s="1" t="s">
        <v>569</v>
      </c>
      <c r="B930" s="1" t="s">
        <v>568</v>
      </c>
      <c r="C930" s="1" t="s">
        <v>181</v>
      </c>
      <c r="D930" s="1">
        <v>20</v>
      </c>
      <c r="E930" s="1">
        <v>24</v>
      </c>
      <c r="F930" s="1">
        <v>28</v>
      </c>
      <c r="G930" s="1">
        <v>3</v>
      </c>
      <c r="H930" s="1">
        <v>0</v>
      </c>
      <c r="I930" s="1">
        <v>0</v>
      </c>
    </row>
    <row r="931" spans="1:9">
      <c r="A931" s="1" t="s">
        <v>567</v>
      </c>
      <c r="B931" s="1" t="s">
        <v>566</v>
      </c>
      <c r="C931" s="1" t="s">
        <v>218</v>
      </c>
      <c r="D931" s="1">
        <v>44</v>
      </c>
      <c r="E931" s="1">
        <v>45</v>
      </c>
      <c r="F931" s="1">
        <v>41</v>
      </c>
      <c r="G931" s="1">
        <v>22</v>
      </c>
      <c r="H931" s="1">
        <v>8</v>
      </c>
      <c r="I931" s="1">
        <v>19</v>
      </c>
    </row>
    <row r="932" spans="1:9">
      <c r="A932" s="1" t="s">
        <v>565</v>
      </c>
      <c r="B932" s="1" t="s">
        <v>564</v>
      </c>
      <c r="C932" s="1" t="s">
        <v>52</v>
      </c>
      <c r="D932" s="1">
        <v>2</v>
      </c>
      <c r="E932" s="1">
        <v>0</v>
      </c>
      <c r="F932" s="1">
        <v>0</v>
      </c>
      <c r="G932" s="1">
        <v>0</v>
      </c>
      <c r="H932" s="1">
        <v>0</v>
      </c>
      <c r="I932" s="1">
        <v>0</v>
      </c>
    </row>
    <row r="933" spans="1:9">
      <c r="A933" s="1" t="s">
        <v>563</v>
      </c>
      <c r="B933" s="1" t="s">
        <v>562</v>
      </c>
      <c r="C933" s="1" t="s">
        <v>18</v>
      </c>
      <c r="D933" s="1">
        <v>0</v>
      </c>
      <c r="E933" s="1">
        <v>0</v>
      </c>
      <c r="F933" s="1">
        <v>2</v>
      </c>
      <c r="G933" s="1">
        <v>0</v>
      </c>
      <c r="H933" s="1">
        <v>0</v>
      </c>
      <c r="I933" s="1">
        <v>0</v>
      </c>
    </row>
    <row r="934" spans="1:9">
      <c r="A934" s="1" t="s">
        <v>561</v>
      </c>
      <c r="B934" s="1" t="s">
        <v>560</v>
      </c>
      <c r="C934" s="1" t="s">
        <v>174</v>
      </c>
      <c r="D934" s="1">
        <v>4</v>
      </c>
      <c r="E934" s="1">
        <v>2</v>
      </c>
      <c r="F934" s="1">
        <v>6</v>
      </c>
      <c r="G934" s="1">
        <v>0</v>
      </c>
      <c r="H934" s="1">
        <v>0</v>
      </c>
      <c r="I934" s="1">
        <v>0</v>
      </c>
    </row>
    <row r="935" spans="1:9">
      <c r="A935" s="1" t="s">
        <v>559</v>
      </c>
      <c r="B935" s="1" t="s">
        <v>558</v>
      </c>
      <c r="C935" s="1" t="s">
        <v>6</v>
      </c>
      <c r="D935" s="1">
        <v>5</v>
      </c>
      <c r="E935" s="1">
        <v>8</v>
      </c>
      <c r="F935" s="1">
        <v>8</v>
      </c>
      <c r="G935" s="1">
        <v>0</v>
      </c>
      <c r="H935" s="1">
        <v>0</v>
      </c>
      <c r="I935" s="1">
        <v>0</v>
      </c>
    </row>
    <row r="936" spans="1:9">
      <c r="A936" s="1" t="s">
        <v>557</v>
      </c>
      <c r="B936" s="1" t="s">
        <v>556</v>
      </c>
      <c r="C936" s="1" t="s">
        <v>9</v>
      </c>
      <c r="D936" s="1">
        <v>48</v>
      </c>
      <c r="E936" s="1">
        <v>50</v>
      </c>
      <c r="F936" s="1">
        <v>56</v>
      </c>
      <c r="G936" s="1">
        <v>23</v>
      </c>
      <c r="H936" s="1">
        <v>11</v>
      </c>
      <c r="I936" s="1">
        <v>22</v>
      </c>
    </row>
    <row r="937" spans="1:9">
      <c r="A937" s="1" t="s">
        <v>555</v>
      </c>
      <c r="B937" s="1" t="s">
        <v>554</v>
      </c>
      <c r="C937" s="1" t="s">
        <v>138</v>
      </c>
      <c r="D937" s="1">
        <v>6</v>
      </c>
      <c r="E937" s="1">
        <v>7</v>
      </c>
      <c r="F937" s="1">
        <v>7</v>
      </c>
      <c r="G937" s="1">
        <v>0</v>
      </c>
      <c r="H937" s="1">
        <v>0</v>
      </c>
      <c r="I937" s="1">
        <v>0</v>
      </c>
    </row>
    <row r="938" spans="1:9">
      <c r="A938" s="1" t="s">
        <v>553</v>
      </c>
      <c r="B938" s="1" t="s">
        <v>552</v>
      </c>
      <c r="C938" s="1" t="s">
        <v>46</v>
      </c>
      <c r="D938" s="1">
        <v>0</v>
      </c>
      <c r="E938" s="1">
        <v>2</v>
      </c>
      <c r="F938" s="1">
        <v>3</v>
      </c>
      <c r="G938" s="1">
        <v>0</v>
      </c>
      <c r="H938" s="1">
        <v>0</v>
      </c>
      <c r="I938" s="1">
        <v>0</v>
      </c>
    </row>
    <row r="939" spans="1:9">
      <c r="A939" s="1" t="s">
        <v>551</v>
      </c>
      <c r="B939" s="1" t="s">
        <v>550</v>
      </c>
      <c r="C939" s="1" t="s">
        <v>436</v>
      </c>
      <c r="D939" s="1">
        <v>4</v>
      </c>
      <c r="E939" s="1">
        <v>0</v>
      </c>
      <c r="F939" s="1">
        <v>0</v>
      </c>
      <c r="G939" s="1">
        <v>3</v>
      </c>
      <c r="H939" s="1">
        <v>0</v>
      </c>
      <c r="I939" s="1">
        <v>0</v>
      </c>
    </row>
    <row r="940" spans="1:9">
      <c r="A940" s="1" t="s">
        <v>549</v>
      </c>
      <c r="B940" s="1" t="s">
        <v>548</v>
      </c>
      <c r="C940" s="1" t="s">
        <v>174</v>
      </c>
      <c r="D940" s="1">
        <v>0</v>
      </c>
      <c r="E940" s="1">
        <v>2</v>
      </c>
      <c r="F940" s="1">
        <v>0</v>
      </c>
      <c r="G940" s="1">
        <v>0</v>
      </c>
      <c r="H940" s="1">
        <v>0</v>
      </c>
      <c r="I940" s="1">
        <v>0</v>
      </c>
    </row>
    <row r="941" spans="1:9">
      <c r="A941" s="1" t="s">
        <v>547</v>
      </c>
      <c r="B941" s="1" t="s">
        <v>546</v>
      </c>
      <c r="C941" s="1" t="s">
        <v>122</v>
      </c>
      <c r="D941" s="1">
        <v>8</v>
      </c>
      <c r="E941" s="1">
        <v>9</v>
      </c>
      <c r="F941" s="1">
        <v>4</v>
      </c>
      <c r="G941" s="1">
        <v>0</v>
      </c>
      <c r="H941" s="1">
        <v>0</v>
      </c>
      <c r="I941" s="1">
        <v>0</v>
      </c>
    </row>
    <row r="942" spans="1:9">
      <c r="A942" s="1" t="s">
        <v>545</v>
      </c>
      <c r="B942" s="1" t="s">
        <v>544</v>
      </c>
      <c r="C942" s="1" t="s">
        <v>105</v>
      </c>
      <c r="D942" s="1">
        <v>2</v>
      </c>
      <c r="E942" s="1">
        <v>4</v>
      </c>
      <c r="F942" s="1">
        <v>3</v>
      </c>
      <c r="G942" s="1">
        <v>0</v>
      </c>
      <c r="H942" s="1">
        <v>0</v>
      </c>
      <c r="I942" s="1">
        <v>0</v>
      </c>
    </row>
    <row r="943" spans="1:9">
      <c r="A943" s="1" t="s">
        <v>543</v>
      </c>
      <c r="B943" s="1" t="s">
        <v>542</v>
      </c>
      <c r="C943" s="1" t="s">
        <v>247</v>
      </c>
      <c r="D943" s="1">
        <v>29</v>
      </c>
      <c r="E943" s="1">
        <v>26</v>
      </c>
      <c r="F943" s="1">
        <v>23</v>
      </c>
      <c r="G943" s="1">
        <v>6</v>
      </c>
      <c r="H943" s="1">
        <v>9</v>
      </c>
      <c r="I943" s="1">
        <v>9</v>
      </c>
    </row>
    <row r="944" spans="1:9">
      <c r="A944" s="1" t="s">
        <v>541</v>
      </c>
      <c r="B944" s="1" t="s">
        <v>540</v>
      </c>
      <c r="C944" s="1" t="s">
        <v>332</v>
      </c>
      <c r="D944" s="1">
        <v>4</v>
      </c>
      <c r="E944" s="1">
        <v>4</v>
      </c>
      <c r="F944" s="1">
        <v>2</v>
      </c>
      <c r="G944" s="1">
        <v>0</v>
      </c>
      <c r="H944" s="1">
        <v>0</v>
      </c>
      <c r="I944" s="1">
        <v>2</v>
      </c>
    </row>
    <row r="945" spans="1:9">
      <c r="A945" s="1" t="s">
        <v>539</v>
      </c>
      <c r="B945" s="1" t="s">
        <v>538</v>
      </c>
      <c r="C945" s="1" t="s">
        <v>436</v>
      </c>
      <c r="D945" s="1">
        <v>4</v>
      </c>
      <c r="E945" s="1">
        <v>0</v>
      </c>
      <c r="F945" s="1">
        <v>4</v>
      </c>
      <c r="G945" s="1">
        <v>3</v>
      </c>
      <c r="H945" s="1">
        <v>0</v>
      </c>
      <c r="I945" s="1">
        <v>0</v>
      </c>
    </row>
    <row r="946" spans="1:9">
      <c r="A946" s="1" t="s">
        <v>537</v>
      </c>
      <c r="B946" s="1" t="s">
        <v>536</v>
      </c>
      <c r="C946" s="1" t="s">
        <v>125</v>
      </c>
      <c r="D946" s="1">
        <v>11</v>
      </c>
      <c r="E946" s="1">
        <v>0</v>
      </c>
      <c r="F946" s="1">
        <v>2</v>
      </c>
      <c r="G946" s="1">
        <v>0</v>
      </c>
      <c r="H946" s="1">
        <v>0</v>
      </c>
      <c r="I946" s="1">
        <v>0</v>
      </c>
    </row>
    <row r="947" spans="1:9">
      <c r="A947" s="1" t="s">
        <v>535</v>
      </c>
      <c r="B947" s="1" t="s">
        <v>534</v>
      </c>
      <c r="C947" s="1" t="s">
        <v>18</v>
      </c>
      <c r="D947" s="1">
        <v>11</v>
      </c>
      <c r="E947" s="1">
        <v>7</v>
      </c>
      <c r="F947" s="1">
        <v>13</v>
      </c>
      <c r="G947" s="1">
        <v>2</v>
      </c>
      <c r="H947" s="1">
        <v>0</v>
      </c>
      <c r="I947" s="1">
        <v>0</v>
      </c>
    </row>
    <row r="948" spans="1:9">
      <c r="A948" s="1" t="s">
        <v>533</v>
      </c>
      <c r="B948" s="1" t="s">
        <v>532</v>
      </c>
      <c r="C948" s="1" t="s">
        <v>247</v>
      </c>
      <c r="D948" s="1">
        <v>10</v>
      </c>
      <c r="E948" s="1">
        <v>8</v>
      </c>
      <c r="F948" s="1">
        <v>5</v>
      </c>
      <c r="G948" s="1">
        <v>2</v>
      </c>
      <c r="H948" s="1">
        <v>0</v>
      </c>
      <c r="I948" s="1">
        <v>0</v>
      </c>
    </row>
    <row r="949" spans="1:9">
      <c r="A949" s="1" t="s">
        <v>531</v>
      </c>
      <c r="B949" s="1" t="s">
        <v>530</v>
      </c>
      <c r="C949" s="1" t="s">
        <v>529</v>
      </c>
      <c r="D949" s="1">
        <v>4</v>
      </c>
      <c r="E949" s="1">
        <v>4</v>
      </c>
      <c r="F949" s="1">
        <v>7</v>
      </c>
      <c r="G949" s="1">
        <v>0</v>
      </c>
      <c r="H949" s="1">
        <v>0</v>
      </c>
      <c r="I949" s="1">
        <v>0</v>
      </c>
    </row>
    <row r="950" spans="1:9">
      <c r="A950" s="1" t="s">
        <v>528</v>
      </c>
      <c r="B950" s="1" t="s">
        <v>527</v>
      </c>
      <c r="C950" s="1" t="s">
        <v>526</v>
      </c>
      <c r="D950" s="1">
        <v>52</v>
      </c>
      <c r="E950" s="1">
        <v>43</v>
      </c>
      <c r="F950" s="1">
        <v>56</v>
      </c>
      <c r="G950" s="1">
        <v>0</v>
      </c>
      <c r="H950" s="1">
        <v>0</v>
      </c>
      <c r="I950" s="1">
        <v>5</v>
      </c>
    </row>
    <row r="951" spans="1:9">
      <c r="A951" s="1" t="s">
        <v>525</v>
      </c>
      <c r="B951" s="1" t="s">
        <v>524</v>
      </c>
      <c r="C951" s="1" t="s">
        <v>523</v>
      </c>
      <c r="D951" s="1">
        <v>4</v>
      </c>
      <c r="E951" s="1">
        <v>0</v>
      </c>
      <c r="F951" s="1">
        <v>0</v>
      </c>
      <c r="G951" s="1">
        <v>2</v>
      </c>
      <c r="H951" s="1">
        <v>0</v>
      </c>
      <c r="I951" s="1">
        <v>2</v>
      </c>
    </row>
    <row r="952" spans="1:9">
      <c r="A952" s="1" t="s">
        <v>522</v>
      </c>
      <c r="B952" s="1" t="s">
        <v>521</v>
      </c>
      <c r="C952" s="1" t="s">
        <v>439</v>
      </c>
      <c r="D952" s="1">
        <v>2</v>
      </c>
      <c r="E952" s="1">
        <v>0</v>
      </c>
      <c r="F952" s="1">
        <v>0</v>
      </c>
      <c r="G952" s="1">
        <v>0</v>
      </c>
      <c r="H952" s="1">
        <v>0</v>
      </c>
      <c r="I952" s="1">
        <v>0</v>
      </c>
    </row>
    <row r="953" spans="1:9">
      <c r="A953" s="1" t="s">
        <v>520</v>
      </c>
      <c r="B953" s="1" t="s">
        <v>519</v>
      </c>
      <c r="C953" s="1" t="s">
        <v>406</v>
      </c>
      <c r="D953" s="1">
        <v>2</v>
      </c>
      <c r="E953" s="1">
        <v>0</v>
      </c>
      <c r="F953" s="1">
        <v>0</v>
      </c>
      <c r="G953" s="1">
        <v>0</v>
      </c>
      <c r="H953" s="1">
        <v>0</v>
      </c>
      <c r="I953" s="1">
        <v>0</v>
      </c>
    </row>
    <row r="954" spans="1:9">
      <c r="A954" s="1" t="s">
        <v>518</v>
      </c>
      <c r="B954" s="1" t="s">
        <v>517</v>
      </c>
      <c r="C954" s="1" t="s">
        <v>250</v>
      </c>
      <c r="D954" s="1">
        <v>2</v>
      </c>
      <c r="E954" s="1">
        <v>0</v>
      </c>
      <c r="F954" s="1">
        <v>0</v>
      </c>
      <c r="G954" s="1">
        <v>0</v>
      </c>
      <c r="H954" s="1">
        <v>0</v>
      </c>
      <c r="I954" s="1">
        <v>0</v>
      </c>
    </row>
    <row r="955" spans="1:9">
      <c r="A955" s="1" t="s">
        <v>516</v>
      </c>
      <c r="B955" s="1" t="s">
        <v>515</v>
      </c>
      <c r="C955" s="1" t="s">
        <v>141</v>
      </c>
      <c r="D955" s="1">
        <v>5</v>
      </c>
      <c r="E955" s="1">
        <v>0</v>
      </c>
      <c r="F955" s="1">
        <v>4</v>
      </c>
      <c r="G955" s="1">
        <v>0</v>
      </c>
      <c r="H955" s="1">
        <v>0</v>
      </c>
      <c r="I955" s="1">
        <v>0</v>
      </c>
    </row>
    <row r="956" spans="1:9">
      <c r="A956" s="1" t="s">
        <v>514</v>
      </c>
      <c r="B956" s="1" t="s">
        <v>513</v>
      </c>
      <c r="C956" s="1" t="s">
        <v>46</v>
      </c>
      <c r="D956" s="1">
        <v>0</v>
      </c>
      <c r="E956" s="1">
        <v>0</v>
      </c>
      <c r="F956" s="1">
        <v>4</v>
      </c>
      <c r="G956" s="1">
        <v>8</v>
      </c>
      <c r="H956" s="1">
        <v>0</v>
      </c>
      <c r="I956" s="1">
        <v>0</v>
      </c>
    </row>
    <row r="957" spans="1:9">
      <c r="A957" s="1" t="s">
        <v>512</v>
      </c>
      <c r="B957" s="1" t="s">
        <v>511</v>
      </c>
      <c r="C957" s="1" t="s">
        <v>247</v>
      </c>
      <c r="D957" s="1">
        <v>16</v>
      </c>
      <c r="E957" s="1">
        <v>15</v>
      </c>
      <c r="F957" s="1">
        <v>10</v>
      </c>
      <c r="G957" s="1">
        <v>15</v>
      </c>
      <c r="H957" s="1">
        <v>4</v>
      </c>
      <c r="I957" s="1">
        <v>9</v>
      </c>
    </row>
    <row r="958" spans="1:9">
      <c r="A958" s="1" t="s">
        <v>510</v>
      </c>
      <c r="B958" s="1" t="s">
        <v>509</v>
      </c>
      <c r="C958" s="1" t="s">
        <v>63</v>
      </c>
      <c r="D958" s="1">
        <v>2</v>
      </c>
      <c r="E958" s="1">
        <v>0</v>
      </c>
      <c r="F958" s="1">
        <v>20</v>
      </c>
      <c r="G958" s="1">
        <v>55</v>
      </c>
      <c r="H958" s="1">
        <v>6</v>
      </c>
      <c r="I958" s="1">
        <v>29</v>
      </c>
    </row>
    <row r="959" spans="1:9">
      <c r="A959" s="1" t="s">
        <v>508</v>
      </c>
      <c r="B959" s="1" t="s">
        <v>507</v>
      </c>
      <c r="C959" s="1" t="s">
        <v>9</v>
      </c>
      <c r="D959" s="1">
        <v>5</v>
      </c>
      <c r="E959" s="1">
        <v>3</v>
      </c>
      <c r="F959" s="1">
        <v>0</v>
      </c>
      <c r="G959" s="1">
        <v>0</v>
      </c>
      <c r="H959" s="1">
        <v>0</v>
      </c>
      <c r="I959" s="1">
        <v>0</v>
      </c>
    </row>
    <row r="960" spans="1:9">
      <c r="A960" s="1" t="s">
        <v>506</v>
      </c>
      <c r="B960" s="1" t="s">
        <v>505</v>
      </c>
      <c r="C960" s="1" t="s">
        <v>332</v>
      </c>
      <c r="D960" s="1">
        <v>9</v>
      </c>
      <c r="E960" s="1">
        <v>7</v>
      </c>
      <c r="F960" s="1">
        <v>6</v>
      </c>
      <c r="G960" s="1">
        <v>2</v>
      </c>
      <c r="H960" s="1">
        <v>0</v>
      </c>
      <c r="I960" s="1">
        <v>3</v>
      </c>
    </row>
    <row r="961" spans="1:9">
      <c r="A961" s="1" t="s">
        <v>504</v>
      </c>
      <c r="B961" s="1" t="s">
        <v>503</v>
      </c>
      <c r="C961" s="1" t="s">
        <v>29</v>
      </c>
      <c r="D961" s="1">
        <v>0</v>
      </c>
      <c r="E961" s="1">
        <v>0</v>
      </c>
      <c r="F961" s="1">
        <v>2</v>
      </c>
      <c r="G961" s="1">
        <v>0</v>
      </c>
      <c r="H961" s="1">
        <v>0</v>
      </c>
      <c r="I961" s="1">
        <v>0</v>
      </c>
    </row>
    <row r="962" spans="1:9">
      <c r="A962" s="1" t="s">
        <v>502</v>
      </c>
      <c r="B962" s="1" t="s">
        <v>501</v>
      </c>
      <c r="C962" s="1" t="s">
        <v>3</v>
      </c>
      <c r="D962" s="1">
        <v>11</v>
      </c>
      <c r="E962" s="1">
        <v>8</v>
      </c>
      <c r="F962" s="1">
        <v>6</v>
      </c>
      <c r="G962" s="1">
        <v>0</v>
      </c>
      <c r="H962" s="1">
        <v>0</v>
      </c>
      <c r="I962" s="1">
        <v>0</v>
      </c>
    </row>
    <row r="963" spans="1:9">
      <c r="A963" s="1" t="s">
        <v>500</v>
      </c>
      <c r="B963" s="1" t="s">
        <v>499</v>
      </c>
      <c r="C963" s="1" t="s">
        <v>237</v>
      </c>
      <c r="D963" s="1">
        <v>46</v>
      </c>
      <c r="E963" s="1">
        <v>31</v>
      </c>
      <c r="F963" s="1">
        <v>41</v>
      </c>
      <c r="G963" s="1">
        <v>6</v>
      </c>
      <c r="H963" s="1">
        <v>0</v>
      </c>
      <c r="I963" s="1">
        <v>4</v>
      </c>
    </row>
    <row r="964" spans="1:9">
      <c r="A964" s="1" t="s">
        <v>498</v>
      </c>
      <c r="B964" s="1" t="s">
        <v>497</v>
      </c>
      <c r="C964" s="1" t="s">
        <v>496</v>
      </c>
      <c r="D964" s="1">
        <v>0</v>
      </c>
      <c r="E964" s="1">
        <v>2</v>
      </c>
      <c r="F964" s="1">
        <v>0</v>
      </c>
      <c r="G964" s="1">
        <v>0</v>
      </c>
      <c r="H964" s="1">
        <v>0</v>
      </c>
      <c r="I964" s="1">
        <v>0</v>
      </c>
    </row>
    <row r="965" spans="1:9">
      <c r="A965" s="1" t="s">
        <v>495</v>
      </c>
      <c r="B965" s="1" t="s">
        <v>494</v>
      </c>
      <c r="C965" s="1" t="s">
        <v>247</v>
      </c>
      <c r="D965" s="1">
        <v>0</v>
      </c>
      <c r="E965" s="1">
        <v>0</v>
      </c>
      <c r="F965" s="1">
        <v>5</v>
      </c>
      <c r="G965" s="1">
        <v>2</v>
      </c>
      <c r="H965" s="1">
        <v>0</v>
      </c>
      <c r="I965" s="1">
        <v>5</v>
      </c>
    </row>
    <row r="966" spans="1:9">
      <c r="A966" s="1" t="s">
        <v>493</v>
      </c>
      <c r="B966" s="1" t="s">
        <v>492</v>
      </c>
      <c r="C966" s="1" t="s">
        <v>218</v>
      </c>
      <c r="D966" s="1">
        <v>0</v>
      </c>
      <c r="E966" s="1">
        <v>0</v>
      </c>
      <c r="F966" s="1">
        <v>2</v>
      </c>
      <c r="G966" s="1">
        <v>0</v>
      </c>
      <c r="H966" s="1">
        <v>0</v>
      </c>
      <c r="I966" s="1">
        <v>0</v>
      </c>
    </row>
    <row r="967" spans="1:9">
      <c r="A967" s="1" t="s">
        <v>491</v>
      </c>
      <c r="B967" s="1" t="s">
        <v>490</v>
      </c>
      <c r="C967" s="1" t="s">
        <v>68</v>
      </c>
      <c r="D967" s="1">
        <v>0</v>
      </c>
      <c r="E967" s="1">
        <v>0</v>
      </c>
      <c r="F967" s="1">
        <v>7</v>
      </c>
      <c r="G967" s="1">
        <v>0</v>
      </c>
      <c r="H967" s="1">
        <v>0</v>
      </c>
      <c r="I967" s="1">
        <v>0</v>
      </c>
    </row>
    <row r="968" spans="1:9">
      <c r="A968" s="1" t="s">
        <v>489</v>
      </c>
      <c r="B968" s="1" t="s">
        <v>488</v>
      </c>
      <c r="C968" s="1" t="s">
        <v>49</v>
      </c>
      <c r="D968" s="1">
        <v>9</v>
      </c>
      <c r="E968" s="1">
        <v>8</v>
      </c>
      <c r="F968" s="1">
        <v>9</v>
      </c>
      <c r="G968" s="1">
        <v>2</v>
      </c>
      <c r="H968" s="1">
        <v>0</v>
      </c>
      <c r="I968" s="1">
        <v>0</v>
      </c>
    </row>
    <row r="969" spans="1:9">
      <c r="A969" s="1" t="s">
        <v>487</v>
      </c>
      <c r="B969" s="1" t="s">
        <v>486</v>
      </c>
      <c r="C969" s="1" t="s">
        <v>82</v>
      </c>
      <c r="D969" s="1">
        <v>0</v>
      </c>
      <c r="E969" s="1">
        <v>9</v>
      </c>
      <c r="F969" s="1">
        <v>7</v>
      </c>
      <c r="G969" s="1">
        <v>0</v>
      </c>
      <c r="H969" s="1">
        <v>0</v>
      </c>
      <c r="I969" s="1">
        <v>0</v>
      </c>
    </row>
    <row r="970" spans="1:9">
      <c r="A970" s="1" t="s">
        <v>485</v>
      </c>
      <c r="B970" s="1" t="s">
        <v>484</v>
      </c>
      <c r="C970" s="1" t="s">
        <v>117</v>
      </c>
      <c r="D970" s="1">
        <v>0</v>
      </c>
      <c r="E970" s="1">
        <v>0</v>
      </c>
      <c r="F970" s="1">
        <v>4</v>
      </c>
      <c r="G970" s="1">
        <v>0</v>
      </c>
      <c r="H970" s="1">
        <v>0</v>
      </c>
      <c r="I970" s="1">
        <v>0</v>
      </c>
    </row>
    <row r="971" spans="1:9">
      <c r="A971" s="1" t="s">
        <v>483</v>
      </c>
      <c r="B971" s="1" t="s">
        <v>482</v>
      </c>
      <c r="C971" s="1" t="s">
        <v>0</v>
      </c>
      <c r="D971" s="1">
        <v>6</v>
      </c>
      <c r="E971" s="1">
        <v>0</v>
      </c>
      <c r="F971" s="1">
        <v>8</v>
      </c>
      <c r="G971" s="1">
        <v>7</v>
      </c>
      <c r="H971" s="1">
        <v>0</v>
      </c>
      <c r="I971" s="1">
        <v>3</v>
      </c>
    </row>
    <row r="972" spans="1:9">
      <c r="A972" s="1" t="s">
        <v>481</v>
      </c>
      <c r="B972" s="1" t="s">
        <v>480</v>
      </c>
      <c r="C972" s="1" t="s">
        <v>102</v>
      </c>
      <c r="D972" s="1">
        <v>6</v>
      </c>
      <c r="E972" s="1">
        <v>3</v>
      </c>
      <c r="F972" s="1">
        <v>0</v>
      </c>
      <c r="G972" s="1">
        <v>0</v>
      </c>
      <c r="H972" s="1">
        <v>0</v>
      </c>
      <c r="I972" s="1">
        <v>0</v>
      </c>
    </row>
    <row r="973" spans="1:9">
      <c r="A973" s="1" t="s">
        <v>479</v>
      </c>
      <c r="B973" s="1" t="s">
        <v>478</v>
      </c>
      <c r="C973" s="1" t="s">
        <v>477</v>
      </c>
      <c r="D973" s="1">
        <v>7</v>
      </c>
      <c r="E973" s="1">
        <v>2</v>
      </c>
      <c r="F973" s="1">
        <v>3</v>
      </c>
      <c r="G973" s="1">
        <v>0</v>
      </c>
      <c r="H973" s="1">
        <v>0</v>
      </c>
      <c r="I973" s="1">
        <v>0</v>
      </c>
    </row>
    <row r="974" spans="1:9">
      <c r="A974" s="1" t="s">
        <v>476</v>
      </c>
      <c r="B974" s="1" t="s">
        <v>475</v>
      </c>
      <c r="C974" s="1" t="s">
        <v>105</v>
      </c>
      <c r="D974" s="1">
        <v>8</v>
      </c>
      <c r="E974" s="1">
        <v>12</v>
      </c>
      <c r="F974" s="1">
        <v>14</v>
      </c>
      <c r="G974" s="1">
        <v>0</v>
      </c>
      <c r="H974" s="1">
        <v>0</v>
      </c>
      <c r="I974" s="1">
        <v>0</v>
      </c>
    </row>
    <row r="975" spans="1:9">
      <c r="A975" s="1" t="s">
        <v>474</v>
      </c>
      <c r="B975" s="1" t="s">
        <v>473</v>
      </c>
      <c r="C975" s="1" t="s">
        <v>3</v>
      </c>
      <c r="D975" s="1">
        <v>94</v>
      </c>
      <c r="E975" s="1">
        <v>80</v>
      </c>
      <c r="F975" s="1">
        <v>116</v>
      </c>
      <c r="G975" s="1">
        <v>0</v>
      </c>
      <c r="H975" s="1">
        <v>0</v>
      </c>
      <c r="I975" s="1">
        <v>6</v>
      </c>
    </row>
    <row r="976" spans="1:9">
      <c r="A976" s="1" t="s">
        <v>472</v>
      </c>
      <c r="B976" s="1" t="s">
        <v>471</v>
      </c>
      <c r="C976" s="1" t="s">
        <v>29</v>
      </c>
      <c r="D976" s="1">
        <v>23</v>
      </c>
      <c r="E976" s="1">
        <v>23</v>
      </c>
      <c r="F976" s="1">
        <v>21</v>
      </c>
      <c r="G976" s="1">
        <v>0</v>
      </c>
      <c r="H976" s="1">
        <v>0</v>
      </c>
      <c r="I976" s="1">
        <v>0</v>
      </c>
    </row>
    <row r="977" spans="1:9">
      <c r="A977" s="1" t="s">
        <v>470</v>
      </c>
      <c r="B977" s="1" t="s">
        <v>469</v>
      </c>
      <c r="C977" s="1" t="s">
        <v>138</v>
      </c>
      <c r="D977" s="1">
        <v>0</v>
      </c>
      <c r="E977" s="1">
        <v>3</v>
      </c>
      <c r="F977" s="1">
        <v>0</v>
      </c>
      <c r="G977" s="1">
        <v>0</v>
      </c>
      <c r="H977" s="1">
        <v>0</v>
      </c>
      <c r="I977" s="1">
        <v>0</v>
      </c>
    </row>
    <row r="978" spans="1:9">
      <c r="A978" s="1" t="s">
        <v>468</v>
      </c>
      <c r="B978" s="1" t="s">
        <v>467</v>
      </c>
      <c r="C978" s="1" t="s">
        <v>0</v>
      </c>
      <c r="D978" s="1">
        <v>4</v>
      </c>
      <c r="E978" s="1">
        <v>7</v>
      </c>
      <c r="F978" s="1">
        <v>10</v>
      </c>
      <c r="G978" s="1">
        <v>5</v>
      </c>
      <c r="H978" s="1">
        <v>3</v>
      </c>
      <c r="I978" s="1">
        <v>4</v>
      </c>
    </row>
    <row r="979" spans="1:9">
      <c r="A979" s="1" t="s">
        <v>466</v>
      </c>
      <c r="B979" s="1" t="s">
        <v>465</v>
      </c>
      <c r="C979" s="1" t="s">
        <v>122</v>
      </c>
      <c r="D979" s="1">
        <v>2</v>
      </c>
      <c r="E979" s="1">
        <v>0</v>
      </c>
      <c r="F979" s="1">
        <v>2</v>
      </c>
      <c r="G979" s="1">
        <v>0</v>
      </c>
      <c r="H979" s="1">
        <v>0</v>
      </c>
      <c r="I979" s="1">
        <v>0</v>
      </c>
    </row>
    <row r="980" spans="1:9">
      <c r="A980" s="1" t="s">
        <v>464</v>
      </c>
      <c r="B980" s="1" t="s">
        <v>463</v>
      </c>
      <c r="C980" s="1" t="s">
        <v>85</v>
      </c>
      <c r="D980" s="1">
        <v>0</v>
      </c>
      <c r="E980" s="1">
        <v>0</v>
      </c>
      <c r="F980" s="1">
        <v>0</v>
      </c>
      <c r="G980" s="1">
        <v>2</v>
      </c>
      <c r="H980" s="1">
        <v>0</v>
      </c>
      <c r="I980" s="1">
        <v>0</v>
      </c>
    </row>
    <row r="981" spans="1:9">
      <c r="A981" s="1" t="s">
        <v>462</v>
      </c>
      <c r="B981" s="1" t="s">
        <v>461</v>
      </c>
      <c r="C981" s="1" t="s">
        <v>128</v>
      </c>
      <c r="D981" s="1">
        <v>17</v>
      </c>
      <c r="E981" s="1">
        <v>14</v>
      </c>
      <c r="F981" s="1">
        <v>19</v>
      </c>
      <c r="G981" s="1">
        <v>10</v>
      </c>
      <c r="H981" s="1">
        <v>4</v>
      </c>
      <c r="I981" s="1">
        <v>8</v>
      </c>
    </row>
    <row r="982" spans="1:9">
      <c r="A982" s="1" t="s">
        <v>460</v>
      </c>
      <c r="B982" s="1" t="s">
        <v>459</v>
      </c>
      <c r="C982" s="1" t="s">
        <v>366</v>
      </c>
      <c r="D982" s="1">
        <v>0</v>
      </c>
      <c r="E982" s="1">
        <v>2</v>
      </c>
      <c r="F982" s="1">
        <v>3</v>
      </c>
      <c r="G982" s="1">
        <v>3</v>
      </c>
      <c r="H982" s="1">
        <v>0</v>
      </c>
      <c r="I982" s="1">
        <v>2</v>
      </c>
    </row>
    <row r="983" spans="1:9">
      <c r="A983" s="1" t="s">
        <v>458</v>
      </c>
      <c r="B983" s="1" t="s">
        <v>457</v>
      </c>
      <c r="C983" s="1" t="s">
        <v>9</v>
      </c>
      <c r="D983" s="1">
        <v>2</v>
      </c>
      <c r="E983" s="1">
        <v>2</v>
      </c>
      <c r="F983" s="1">
        <v>0</v>
      </c>
      <c r="G983" s="1">
        <v>0</v>
      </c>
      <c r="H983" s="1">
        <v>0</v>
      </c>
      <c r="I983" s="1">
        <v>0</v>
      </c>
    </row>
    <row r="984" spans="1:9">
      <c r="A984" s="1" t="s">
        <v>456</v>
      </c>
      <c r="B984" s="1" t="s">
        <v>455</v>
      </c>
      <c r="C984" s="1" t="s">
        <v>247</v>
      </c>
      <c r="D984" s="1">
        <v>0</v>
      </c>
      <c r="E984" s="1">
        <v>3</v>
      </c>
      <c r="F984" s="1">
        <v>3</v>
      </c>
      <c r="G984" s="1">
        <v>0</v>
      </c>
      <c r="H984" s="1">
        <v>0</v>
      </c>
      <c r="I984" s="1">
        <v>0</v>
      </c>
    </row>
    <row r="985" spans="1:9">
      <c r="A985" s="1" t="s">
        <v>454</v>
      </c>
      <c r="B985" s="1" t="s">
        <v>453</v>
      </c>
      <c r="C985" s="1" t="s">
        <v>452</v>
      </c>
      <c r="D985" s="1">
        <v>0</v>
      </c>
      <c r="E985" s="1">
        <v>0</v>
      </c>
      <c r="F985" s="1">
        <v>0</v>
      </c>
      <c r="G985" s="1">
        <v>0</v>
      </c>
      <c r="H985" s="1">
        <v>0</v>
      </c>
      <c r="I985" s="1">
        <v>4</v>
      </c>
    </row>
    <row r="986" spans="1:9">
      <c r="A986" s="1" t="s">
        <v>451</v>
      </c>
      <c r="B986" s="1" t="s">
        <v>450</v>
      </c>
      <c r="C986" s="1" t="s">
        <v>52</v>
      </c>
      <c r="D986" s="1">
        <v>0</v>
      </c>
      <c r="E986" s="1">
        <v>0</v>
      </c>
      <c r="F986" s="1">
        <v>0</v>
      </c>
      <c r="G986" s="1">
        <v>0</v>
      </c>
      <c r="H986" s="1">
        <v>0</v>
      </c>
      <c r="I986" s="1">
        <v>9</v>
      </c>
    </row>
    <row r="987" spans="1:9">
      <c r="A987" s="1" t="s">
        <v>449</v>
      </c>
      <c r="B987" s="1" t="s">
        <v>448</v>
      </c>
      <c r="C987" s="1" t="s">
        <v>88</v>
      </c>
      <c r="D987" s="1">
        <v>0</v>
      </c>
      <c r="E987" s="1">
        <v>0</v>
      </c>
      <c r="F987" s="1">
        <v>0</v>
      </c>
      <c r="G987" s="1">
        <v>0</v>
      </c>
      <c r="H987" s="1">
        <v>2</v>
      </c>
      <c r="I987" s="1">
        <v>5</v>
      </c>
    </row>
    <row r="988" spans="1:9">
      <c r="A988" s="1" t="s">
        <v>447</v>
      </c>
      <c r="B988" s="1" t="s">
        <v>446</v>
      </c>
      <c r="C988" s="1" t="s">
        <v>128</v>
      </c>
      <c r="D988" s="1">
        <v>0</v>
      </c>
      <c r="E988" s="1">
        <v>0</v>
      </c>
      <c r="F988" s="1">
        <v>0</v>
      </c>
      <c r="G988" s="1">
        <v>0</v>
      </c>
      <c r="H988" s="1">
        <v>0</v>
      </c>
      <c r="I988" s="1">
        <v>2</v>
      </c>
    </row>
    <row r="989" spans="1:9">
      <c r="A989" s="1" t="s">
        <v>445</v>
      </c>
      <c r="B989" s="1" t="s">
        <v>444</v>
      </c>
      <c r="C989" s="1" t="s">
        <v>9</v>
      </c>
      <c r="D989" s="1">
        <v>2</v>
      </c>
      <c r="E989" s="1">
        <v>4</v>
      </c>
      <c r="F989" s="1">
        <v>5</v>
      </c>
      <c r="G989" s="1">
        <v>0</v>
      </c>
      <c r="H989" s="1">
        <v>0</v>
      </c>
      <c r="I989" s="1">
        <v>0</v>
      </c>
    </row>
    <row r="990" spans="1:9">
      <c r="A990" s="1" t="s">
        <v>443</v>
      </c>
      <c r="B990" s="1" t="s">
        <v>442</v>
      </c>
      <c r="C990" s="1" t="s">
        <v>0</v>
      </c>
      <c r="D990" s="1">
        <v>38</v>
      </c>
      <c r="E990" s="1">
        <v>34</v>
      </c>
      <c r="F990" s="1">
        <v>39</v>
      </c>
      <c r="G990" s="1">
        <v>13</v>
      </c>
      <c r="H990" s="1">
        <v>9</v>
      </c>
      <c r="I990" s="1">
        <v>22</v>
      </c>
    </row>
    <row r="991" spans="1:9">
      <c r="A991" s="1" t="s">
        <v>441</v>
      </c>
      <c r="B991" s="1" t="s">
        <v>440</v>
      </c>
      <c r="C991" s="1" t="s">
        <v>439</v>
      </c>
      <c r="D991" s="1">
        <v>3</v>
      </c>
      <c r="E991" s="1">
        <v>3</v>
      </c>
      <c r="F991" s="1">
        <v>8</v>
      </c>
      <c r="G991" s="1">
        <v>0</v>
      </c>
      <c r="H991" s="1">
        <v>0</v>
      </c>
      <c r="I991" s="1">
        <v>0</v>
      </c>
    </row>
    <row r="992" spans="1:9">
      <c r="A992" s="1" t="s">
        <v>438</v>
      </c>
      <c r="B992" s="1" t="s">
        <v>437</v>
      </c>
      <c r="C992" s="1" t="s">
        <v>436</v>
      </c>
      <c r="D992" s="1">
        <v>6</v>
      </c>
      <c r="E992" s="1">
        <v>10</v>
      </c>
      <c r="F992" s="1">
        <v>5</v>
      </c>
      <c r="G992" s="1">
        <v>0</v>
      </c>
      <c r="H992" s="1">
        <v>0</v>
      </c>
      <c r="I992" s="1">
        <v>0</v>
      </c>
    </row>
    <row r="993" spans="1:9">
      <c r="A993" s="1" t="s">
        <v>435</v>
      </c>
      <c r="B993" s="1" t="s">
        <v>434</v>
      </c>
      <c r="C993" s="1" t="s">
        <v>433</v>
      </c>
      <c r="D993" s="1">
        <v>3</v>
      </c>
      <c r="E993" s="1">
        <v>3</v>
      </c>
      <c r="F993" s="1">
        <v>3</v>
      </c>
      <c r="G993" s="1">
        <v>0</v>
      </c>
      <c r="H993" s="1">
        <v>0</v>
      </c>
      <c r="I993" s="1">
        <v>0</v>
      </c>
    </row>
    <row r="994" spans="1:9">
      <c r="A994" s="1" t="s">
        <v>432</v>
      </c>
      <c r="B994" s="1" t="s">
        <v>431</v>
      </c>
      <c r="C994" s="1" t="s">
        <v>63</v>
      </c>
      <c r="D994" s="1">
        <v>0</v>
      </c>
      <c r="E994" s="1">
        <v>0</v>
      </c>
      <c r="F994" s="1">
        <v>2</v>
      </c>
      <c r="G994" s="1">
        <v>0</v>
      </c>
      <c r="H994" s="1">
        <v>0</v>
      </c>
      <c r="I994" s="1">
        <v>0</v>
      </c>
    </row>
    <row r="995" spans="1:9">
      <c r="A995" s="1" t="s">
        <v>430</v>
      </c>
      <c r="B995" s="1" t="s">
        <v>429</v>
      </c>
      <c r="C995" s="1" t="s">
        <v>247</v>
      </c>
      <c r="D995" s="1">
        <v>2</v>
      </c>
      <c r="E995" s="1">
        <v>0</v>
      </c>
      <c r="F995" s="1">
        <v>0</v>
      </c>
      <c r="G995" s="1">
        <v>0</v>
      </c>
      <c r="H995" s="1">
        <v>0</v>
      </c>
      <c r="I995" s="1">
        <v>0</v>
      </c>
    </row>
    <row r="996" spans="1:9">
      <c r="A996" s="1" t="s">
        <v>428</v>
      </c>
      <c r="B996" s="1" t="s">
        <v>427</v>
      </c>
      <c r="C996" s="1" t="s">
        <v>58</v>
      </c>
      <c r="D996" s="1">
        <v>4</v>
      </c>
      <c r="E996" s="1">
        <v>4</v>
      </c>
      <c r="F996" s="1">
        <v>4</v>
      </c>
      <c r="G996" s="1">
        <v>0</v>
      </c>
      <c r="H996" s="1">
        <v>0</v>
      </c>
      <c r="I996" s="1">
        <v>0</v>
      </c>
    </row>
    <row r="997" spans="1:9">
      <c r="A997" s="1" t="s">
        <v>426</v>
      </c>
      <c r="B997" s="1" t="s">
        <v>425</v>
      </c>
      <c r="C997" s="1" t="s">
        <v>71</v>
      </c>
      <c r="D997" s="1">
        <v>9</v>
      </c>
      <c r="E997" s="1">
        <v>9</v>
      </c>
      <c r="F997" s="1">
        <v>9</v>
      </c>
      <c r="G997" s="1">
        <v>0</v>
      </c>
      <c r="H997" s="1">
        <v>0</v>
      </c>
      <c r="I997" s="1">
        <v>0</v>
      </c>
    </row>
    <row r="998" spans="1:9">
      <c r="A998" s="1" t="s">
        <v>424</v>
      </c>
      <c r="B998" s="1" t="s">
        <v>423</v>
      </c>
      <c r="C998" s="1" t="s">
        <v>196</v>
      </c>
      <c r="D998" s="1">
        <v>17</v>
      </c>
      <c r="E998" s="1">
        <v>11</v>
      </c>
      <c r="F998" s="1">
        <v>14</v>
      </c>
      <c r="G998" s="1">
        <v>0</v>
      </c>
      <c r="H998" s="1">
        <v>0</v>
      </c>
      <c r="I998" s="1">
        <v>0</v>
      </c>
    </row>
    <row r="999" spans="1:9">
      <c r="A999" s="1" t="s">
        <v>422</v>
      </c>
      <c r="B999" s="1" t="s">
        <v>421</v>
      </c>
      <c r="C999" s="1" t="s">
        <v>196</v>
      </c>
      <c r="D999" s="1">
        <v>11</v>
      </c>
      <c r="E999" s="1">
        <v>13</v>
      </c>
      <c r="F999" s="1">
        <v>13</v>
      </c>
      <c r="G999" s="1">
        <v>0</v>
      </c>
      <c r="H999" s="1">
        <v>0</v>
      </c>
      <c r="I999" s="1">
        <v>0</v>
      </c>
    </row>
    <row r="1000" spans="1:9">
      <c r="A1000" s="1" t="s">
        <v>420</v>
      </c>
      <c r="B1000" s="1" t="s">
        <v>419</v>
      </c>
      <c r="C1000" s="1" t="s">
        <v>85</v>
      </c>
      <c r="D1000" s="1">
        <v>11</v>
      </c>
      <c r="E1000" s="1">
        <v>15</v>
      </c>
      <c r="F1000" s="1">
        <v>8</v>
      </c>
      <c r="G1000" s="1">
        <v>0</v>
      </c>
      <c r="H1000" s="1">
        <v>0</v>
      </c>
      <c r="I1000" s="1">
        <v>0</v>
      </c>
    </row>
    <row r="1001" spans="1:9">
      <c r="A1001" s="1" t="s">
        <v>418</v>
      </c>
      <c r="B1001" s="1" t="s">
        <v>417</v>
      </c>
      <c r="C1001" s="1" t="s">
        <v>416</v>
      </c>
      <c r="D1001" s="1">
        <v>0</v>
      </c>
      <c r="E1001" s="1">
        <v>0</v>
      </c>
      <c r="F1001" s="1">
        <v>5</v>
      </c>
      <c r="G1001" s="1">
        <v>0</v>
      </c>
      <c r="H1001" s="1">
        <v>3</v>
      </c>
      <c r="I1001" s="1">
        <v>10</v>
      </c>
    </row>
    <row r="1002" spans="1:9">
      <c r="A1002" s="1" t="s">
        <v>415</v>
      </c>
      <c r="B1002" s="1" t="s">
        <v>414</v>
      </c>
      <c r="C1002" s="1" t="s">
        <v>218</v>
      </c>
      <c r="D1002" s="1">
        <v>0</v>
      </c>
      <c r="E1002" s="1">
        <v>0</v>
      </c>
      <c r="F1002" s="1">
        <v>2</v>
      </c>
      <c r="G1002" s="1">
        <v>6</v>
      </c>
      <c r="H1002" s="1">
        <v>2</v>
      </c>
      <c r="I1002" s="1">
        <v>5</v>
      </c>
    </row>
    <row r="1003" spans="1:9">
      <c r="A1003" s="1" t="s">
        <v>413</v>
      </c>
      <c r="B1003" s="1" t="s">
        <v>412</v>
      </c>
      <c r="C1003" s="1" t="s">
        <v>58</v>
      </c>
      <c r="D1003" s="1">
        <v>0</v>
      </c>
      <c r="E1003" s="1">
        <v>0</v>
      </c>
      <c r="F1003" s="1">
        <v>0</v>
      </c>
      <c r="G1003" s="1">
        <v>5</v>
      </c>
      <c r="H1003" s="1">
        <v>0</v>
      </c>
      <c r="I1003" s="1">
        <v>3</v>
      </c>
    </row>
    <row r="1004" spans="1:9">
      <c r="A1004" s="1" t="s">
        <v>411</v>
      </c>
      <c r="B1004" s="1" t="s">
        <v>410</v>
      </c>
      <c r="C1004" s="1" t="s">
        <v>409</v>
      </c>
      <c r="D1004" s="1">
        <v>3</v>
      </c>
      <c r="E1004" s="1">
        <v>0</v>
      </c>
      <c r="F1004" s="1">
        <v>30</v>
      </c>
      <c r="G1004" s="1">
        <v>92</v>
      </c>
      <c r="H1004" s="1">
        <v>51</v>
      </c>
      <c r="I1004" s="1">
        <v>101</v>
      </c>
    </row>
    <row r="1005" spans="1:9">
      <c r="A1005" s="1" t="s">
        <v>408</v>
      </c>
      <c r="B1005" s="1" t="s">
        <v>407</v>
      </c>
      <c r="C1005" s="1" t="s">
        <v>406</v>
      </c>
      <c r="D1005" s="1">
        <v>0</v>
      </c>
      <c r="E1005" s="1">
        <v>0</v>
      </c>
      <c r="F1005" s="1">
        <v>11</v>
      </c>
      <c r="G1005" s="1">
        <v>22</v>
      </c>
      <c r="H1005" s="1">
        <v>10</v>
      </c>
      <c r="I1005" s="1">
        <v>29</v>
      </c>
    </row>
    <row r="1006" spans="1:9">
      <c r="A1006" s="1" t="s">
        <v>405</v>
      </c>
      <c r="B1006" s="1" t="s">
        <v>404</v>
      </c>
      <c r="C1006" s="1" t="s">
        <v>52</v>
      </c>
      <c r="D1006" s="1">
        <v>0</v>
      </c>
      <c r="E1006" s="1">
        <v>0</v>
      </c>
      <c r="F1006" s="1">
        <v>0</v>
      </c>
      <c r="G1006" s="1">
        <v>41</v>
      </c>
      <c r="H1006" s="1">
        <v>11</v>
      </c>
      <c r="I1006" s="1">
        <v>30</v>
      </c>
    </row>
    <row r="1007" spans="1:9">
      <c r="A1007" s="1" t="s">
        <v>403</v>
      </c>
      <c r="B1007" s="1" t="s">
        <v>402</v>
      </c>
      <c r="C1007" s="1" t="s">
        <v>174</v>
      </c>
      <c r="D1007" s="1">
        <v>9</v>
      </c>
      <c r="E1007" s="1">
        <v>10</v>
      </c>
      <c r="F1007" s="1">
        <v>7</v>
      </c>
      <c r="G1007" s="1">
        <v>0</v>
      </c>
      <c r="H1007" s="1">
        <v>0</v>
      </c>
      <c r="I1007" s="1">
        <v>0</v>
      </c>
    </row>
    <row r="1008" spans="1:9">
      <c r="A1008" s="1" t="s">
        <v>401</v>
      </c>
      <c r="B1008" s="1" t="s">
        <v>400</v>
      </c>
      <c r="C1008" s="1" t="s">
        <v>244</v>
      </c>
      <c r="D1008" s="1">
        <v>14</v>
      </c>
      <c r="E1008" s="1">
        <v>24</v>
      </c>
      <c r="F1008" s="1">
        <v>23</v>
      </c>
      <c r="G1008" s="1">
        <v>0</v>
      </c>
      <c r="H1008" s="1">
        <v>0</v>
      </c>
      <c r="I1008" s="1">
        <v>0</v>
      </c>
    </row>
    <row r="1009" spans="1:9">
      <c r="A1009" s="1" t="s">
        <v>399</v>
      </c>
      <c r="B1009" s="1" t="s">
        <v>398</v>
      </c>
      <c r="C1009" s="1" t="s">
        <v>12</v>
      </c>
      <c r="D1009" s="1">
        <v>7</v>
      </c>
      <c r="E1009" s="1">
        <v>3</v>
      </c>
      <c r="F1009" s="1">
        <v>8</v>
      </c>
      <c r="G1009" s="1">
        <v>0</v>
      </c>
      <c r="H1009" s="1">
        <v>0</v>
      </c>
      <c r="I1009" s="1">
        <v>0</v>
      </c>
    </row>
    <row r="1010" spans="1:9">
      <c r="A1010" s="1" t="s">
        <v>397</v>
      </c>
      <c r="B1010" s="1" t="s">
        <v>396</v>
      </c>
      <c r="C1010" s="1" t="s">
        <v>122</v>
      </c>
      <c r="D1010" s="1">
        <v>0</v>
      </c>
      <c r="E1010" s="1">
        <v>0</v>
      </c>
      <c r="F1010" s="1">
        <v>4</v>
      </c>
      <c r="G1010" s="1">
        <v>0</v>
      </c>
      <c r="H1010" s="1">
        <v>0</v>
      </c>
      <c r="I1010" s="1">
        <v>0</v>
      </c>
    </row>
    <row r="1011" spans="1:9">
      <c r="A1011" s="1" t="s">
        <v>395</v>
      </c>
      <c r="B1011" s="1" t="s">
        <v>394</v>
      </c>
      <c r="C1011" s="1" t="s">
        <v>114</v>
      </c>
      <c r="D1011" s="1">
        <v>12</v>
      </c>
      <c r="E1011" s="1">
        <v>7</v>
      </c>
      <c r="F1011" s="1">
        <v>21</v>
      </c>
      <c r="G1011" s="1">
        <v>22</v>
      </c>
      <c r="H1011" s="1">
        <v>7</v>
      </c>
      <c r="I1011" s="1">
        <v>21</v>
      </c>
    </row>
    <row r="1012" spans="1:9">
      <c r="A1012" s="1" t="s">
        <v>393</v>
      </c>
      <c r="B1012" s="1" t="s">
        <v>392</v>
      </c>
      <c r="C1012" s="1" t="s">
        <v>18</v>
      </c>
      <c r="D1012" s="1">
        <v>44</v>
      </c>
      <c r="E1012" s="1">
        <v>33</v>
      </c>
      <c r="F1012" s="1">
        <v>37</v>
      </c>
      <c r="G1012" s="1">
        <v>14</v>
      </c>
      <c r="H1012" s="1">
        <v>7</v>
      </c>
      <c r="I1012" s="1">
        <v>11</v>
      </c>
    </row>
    <row r="1013" spans="1:9">
      <c r="A1013" s="1" t="s">
        <v>391</v>
      </c>
      <c r="B1013" s="1" t="s">
        <v>390</v>
      </c>
      <c r="C1013" s="1" t="s">
        <v>122</v>
      </c>
      <c r="D1013" s="1">
        <v>3</v>
      </c>
      <c r="E1013" s="1">
        <v>3</v>
      </c>
      <c r="F1013" s="1">
        <v>0</v>
      </c>
      <c r="G1013" s="1">
        <v>0</v>
      </c>
      <c r="H1013" s="1">
        <v>0</v>
      </c>
      <c r="I1013" s="1">
        <v>0</v>
      </c>
    </row>
    <row r="1014" spans="1:9">
      <c r="A1014" s="1" t="s">
        <v>389</v>
      </c>
      <c r="B1014" s="1" t="s">
        <v>388</v>
      </c>
      <c r="C1014" s="1" t="s">
        <v>196</v>
      </c>
      <c r="D1014" s="1">
        <v>2</v>
      </c>
      <c r="E1014" s="1">
        <v>5</v>
      </c>
      <c r="F1014" s="1">
        <v>4</v>
      </c>
      <c r="G1014" s="1">
        <v>0</v>
      </c>
      <c r="H1014" s="1">
        <v>0</v>
      </c>
      <c r="I1014" s="1">
        <v>0</v>
      </c>
    </row>
    <row r="1015" spans="1:9">
      <c r="A1015" s="1" t="s">
        <v>387</v>
      </c>
      <c r="B1015" s="1" t="s">
        <v>386</v>
      </c>
      <c r="C1015" s="1" t="s">
        <v>269</v>
      </c>
      <c r="D1015" s="1">
        <v>6</v>
      </c>
      <c r="E1015" s="1">
        <v>0</v>
      </c>
      <c r="F1015" s="1">
        <v>13</v>
      </c>
      <c r="G1015" s="1">
        <v>0</v>
      </c>
      <c r="H1015" s="1">
        <v>0</v>
      </c>
      <c r="I1015" s="1">
        <v>0</v>
      </c>
    </row>
    <row r="1016" spans="1:9">
      <c r="A1016" s="1" t="s">
        <v>385</v>
      </c>
      <c r="B1016" s="1" t="s">
        <v>384</v>
      </c>
      <c r="C1016" s="1" t="s">
        <v>383</v>
      </c>
      <c r="D1016" s="1">
        <v>2</v>
      </c>
      <c r="E1016" s="1">
        <v>0</v>
      </c>
      <c r="F1016" s="1">
        <v>3</v>
      </c>
      <c r="G1016" s="1">
        <v>0</v>
      </c>
      <c r="H1016" s="1">
        <v>0</v>
      </c>
      <c r="I1016" s="1">
        <v>0</v>
      </c>
    </row>
    <row r="1017" spans="1:9">
      <c r="A1017" s="1" t="s">
        <v>382</v>
      </c>
      <c r="B1017" s="1" t="s">
        <v>381</v>
      </c>
      <c r="C1017" s="1" t="s">
        <v>199</v>
      </c>
      <c r="D1017" s="1">
        <v>0</v>
      </c>
      <c r="E1017" s="1">
        <v>0</v>
      </c>
      <c r="F1017" s="1">
        <v>7</v>
      </c>
      <c r="G1017" s="1">
        <v>14</v>
      </c>
      <c r="H1017" s="1">
        <v>7</v>
      </c>
      <c r="I1017" s="1">
        <v>13</v>
      </c>
    </row>
    <row r="1018" spans="1:9">
      <c r="A1018" s="1" t="s">
        <v>380</v>
      </c>
      <c r="B1018" s="1" t="s">
        <v>379</v>
      </c>
      <c r="C1018" s="1" t="s">
        <v>12</v>
      </c>
      <c r="D1018" s="1">
        <v>0</v>
      </c>
      <c r="E1018" s="1">
        <v>0</v>
      </c>
      <c r="F1018" s="1">
        <v>2</v>
      </c>
      <c r="G1018" s="1">
        <v>0</v>
      </c>
      <c r="H1018" s="1">
        <v>0</v>
      </c>
      <c r="I1018" s="1">
        <v>0</v>
      </c>
    </row>
    <row r="1019" spans="1:9">
      <c r="A1019" s="1" t="s">
        <v>378</v>
      </c>
      <c r="B1019" s="1" t="s">
        <v>377</v>
      </c>
      <c r="C1019" s="1" t="s">
        <v>253</v>
      </c>
      <c r="D1019" s="1">
        <v>0</v>
      </c>
      <c r="E1019" s="1">
        <v>2</v>
      </c>
      <c r="F1019" s="1">
        <v>7</v>
      </c>
      <c r="G1019" s="1">
        <v>0</v>
      </c>
      <c r="H1019" s="1">
        <v>0</v>
      </c>
      <c r="I1019" s="1">
        <v>0</v>
      </c>
    </row>
    <row r="1020" spans="1:9">
      <c r="A1020" s="1" t="s">
        <v>376</v>
      </c>
      <c r="B1020" s="1" t="s">
        <v>375</v>
      </c>
      <c r="C1020" s="1" t="s">
        <v>49</v>
      </c>
      <c r="D1020" s="1">
        <v>0</v>
      </c>
      <c r="E1020" s="1">
        <v>2</v>
      </c>
      <c r="F1020" s="1">
        <v>0</v>
      </c>
      <c r="G1020" s="1">
        <v>0</v>
      </c>
      <c r="H1020" s="1">
        <v>0</v>
      </c>
      <c r="I1020" s="1">
        <v>0</v>
      </c>
    </row>
    <row r="1021" spans="1:9">
      <c r="A1021" s="1" t="s">
        <v>374</v>
      </c>
      <c r="B1021" s="1" t="s">
        <v>373</v>
      </c>
      <c r="C1021" s="1" t="s">
        <v>12</v>
      </c>
      <c r="D1021" s="1">
        <v>0</v>
      </c>
      <c r="E1021" s="1">
        <v>0</v>
      </c>
      <c r="F1021" s="1">
        <v>3</v>
      </c>
      <c r="G1021" s="1">
        <v>3</v>
      </c>
      <c r="H1021" s="1">
        <v>0</v>
      </c>
      <c r="I1021" s="1">
        <v>0</v>
      </c>
    </row>
    <row r="1022" spans="1:9">
      <c r="A1022" s="1" t="s">
        <v>372</v>
      </c>
      <c r="B1022" s="1" t="s">
        <v>371</v>
      </c>
      <c r="C1022" s="1" t="s">
        <v>58</v>
      </c>
      <c r="D1022" s="1">
        <v>9</v>
      </c>
      <c r="E1022" s="1">
        <v>6</v>
      </c>
      <c r="F1022" s="1">
        <v>9</v>
      </c>
      <c r="G1022" s="1">
        <v>2</v>
      </c>
      <c r="H1022" s="1">
        <v>3</v>
      </c>
      <c r="I1022" s="1">
        <v>4</v>
      </c>
    </row>
    <row r="1023" spans="1:9">
      <c r="A1023" s="1" t="s">
        <v>370</v>
      </c>
      <c r="B1023" s="1" t="s">
        <v>369</v>
      </c>
      <c r="C1023" s="1" t="s">
        <v>3</v>
      </c>
      <c r="D1023" s="1">
        <v>0</v>
      </c>
      <c r="E1023" s="1">
        <v>3</v>
      </c>
      <c r="F1023" s="1">
        <v>0</v>
      </c>
      <c r="G1023" s="1">
        <v>0</v>
      </c>
      <c r="H1023" s="1">
        <v>0</v>
      </c>
      <c r="I1023" s="1">
        <v>0</v>
      </c>
    </row>
    <row r="1024" spans="1:9">
      <c r="A1024" s="1" t="s">
        <v>368</v>
      </c>
      <c r="B1024" s="1" t="s">
        <v>367</v>
      </c>
      <c r="C1024" s="1" t="s">
        <v>366</v>
      </c>
      <c r="D1024" s="1">
        <v>5</v>
      </c>
      <c r="E1024" s="1">
        <v>10</v>
      </c>
      <c r="F1024" s="1">
        <v>5</v>
      </c>
      <c r="G1024" s="1">
        <v>0</v>
      </c>
      <c r="H1024" s="1">
        <v>0</v>
      </c>
      <c r="I1024" s="1">
        <v>0</v>
      </c>
    </row>
    <row r="1025" spans="1:9">
      <c r="A1025" s="1" t="s">
        <v>365</v>
      </c>
      <c r="B1025" s="1" t="s">
        <v>364</v>
      </c>
      <c r="C1025" s="1" t="s">
        <v>327</v>
      </c>
      <c r="D1025" s="1">
        <v>50</v>
      </c>
      <c r="E1025" s="1">
        <v>32</v>
      </c>
      <c r="F1025" s="1">
        <v>44</v>
      </c>
      <c r="G1025" s="1">
        <v>7</v>
      </c>
      <c r="H1025" s="1">
        <v>0</v>
      </c>
      <c r="I1025" s="1">
        <v>4</v>
      </c>
    </row>
    <row r="1026" spans="1:9">
      <c r="A1026" s="1" t="s">
        <v>363</v>
      </c>
      <c r="B1026" s="1" t="s">
        <v>362</v>
      </c>
      <c r="C1026" s="1" t="s">
        <v>58</v>
      </c>
      <c r="D1026" s="1">
        <v>0</v>
      </c>
      <c r="E1026" s="1">
        <v>0</v>
      </c>
      <c r="F1026" s="1">
        <v>0</v>
      </c>
      <c r="G1026" s="1">
        <v>0</v>
      </c>
      <c r="H1026" s="1">
        <v>3</v>
      </c>
      <c r="I1026" s="1">
        <v>3</v>
      </c>
    </row>
    <row r="1027" spans="1:9">
      <c r="A1027" s="1" t="s">
        <v>361</v>
      </c>
      <c r="B1027" s="1" t="s">
        <v>360</v>
      </c>
      <c r="C1027" s="1" t="s">
        <v>9</v>
      </c>
      <c r="D1027" s="1">
        <v>22</v>
      </c>
      <c r="E1027" s="1">
        <v>25</v>
      </c>
      <c r="F1027" s="1">
        <v>21</v>
      </c>
      <c r="G1027" s="1">
        <v>12</v>
      </c>
      <c r="H1027" s="1">
        <v>6</v>
      </c>
      <c r="I1027" s="1">
        <v>9</v>
      </c>
    </row>
    <row r="1028" spans="1:9">
      <c r="A1028" s="1" t="s">
        <v>359</v>
      </c>
      <c r="B1028" s="1" t="s">
        <v>358</v>
      </c>
      <c r="C1028" s="1" t="s">
        <v>0</v>
      </c>
      <c r="D1028" s="1">
        <v>18</v>
      </c>
      <c r="E1028" s="1">
        <v>21</v>
      </c>
      <c r="F1028" s="1">
        <v>23</v>
      </c>
      <c r="G1028" s="1">
        <v>3</v>
      </c>
      <c r="H1028" s="1">
        <v>0</v>
      </c>
      <c r="I1028" s="1">
        <v>2</v>
      </c>
    </row>
    <row r="1029" spans="1:9">
      <c r="A1029" s="1" t="s">
        <v>357</v>
      </c>
      <c r="B1029" s="1" t="s">
        <v>356</v>
      </c>
      <c r="C1029" s="1" t="s">
        <v>355</v>
      </c>
      <c r="D1029" s="1">
        <v>0</v>
      </c>
      <c r="E1029" s="1">
        <v>0</v>
      </c>
      <c r="F1029" s="1">
        <v>8</v>
      </c>
      <c r="G1029" s="1">
        <v>24</v>
      </c>
      <c r="H1029" s="1">
        <v>15</v>
      </c>
      <c r="I1029" s="1">
        <v>22</v>
      </c>
    </row>
    <row r="1030" spans="1:9">
      <c r="A1030" s="1" t="s">
        <v>354</v>
      </c>
      <c r="B1030" s="1" t="s">
        <v>353</v>
      </c>
      <c r="C1030" s="1" t="s">
        <v>332</v>
      </c>
      <c r="D1030" s="1">
        <v>6</v>
      </c>
      <c r="E1030" s="1">
        <v>6</v>
      </c>
      <c r="F1030" s="1">
        <v>8</v>
      </c>
      <c r="G1030" s="1">
        <v>4</v>
      </c>
      <c r="H1030" s="1">
        <v>0</v>
      </c>
      <c r="I1030" s="1">
        <v>2</v>
      </c>
    </row>
    <row r="1031" spans="1:9">
      <c r="A1031" s="1" t="s">
        <v>352</v>
      </c>
      <c r="B1031" s="1" t="s">
        <v>351</v>
      </c>
      <c r="C1031" s="1" t="s">
        <v>138</v>
      </c>
      <c r="D1031" s="1">
        <v>0</v>
      </c>
      <c r="E1031" s="1">
        <v>0</v>
      </c>
      <c r="F1031" s="1">
        <v>2</v>
      </c>
      <c r="G1031" s="1">
        <v>2</v>
      </c>
      <c r="H1031" s="1">
        <v>0</v>
      </c>
      <c r="I1031" s="1">
        <v>0</v>
      </c>
    </row>
    <row r="1032" spans="1:9">
      <c r="A1032" s="1" t="s">
        <v>350</v>
      </c>
      <c r="B1032" s="1" t="s">
        <v>349</v>
      </c>
      <c r="C1032" s="1" t="s">
        <v>218</v>
      </c>
      <c r="D1032" s="1">
        <v>2</v>
      </c>
      <c r="E1032" s="1">
        <v>0</v>
      </c>
      <c r="F1032" s="1">
        <v>6</v>
      </c>
      <c r="G1032" s="1">
        <v>12</v>
      </c>
      <c r="H1032" s="1">
        <v>4</v>
      </c>
      <c r="I1032" s="1">
        <v>8</v>
      </c>
    </row>
    <row r="1033" spans="1:9">
      <c r="A1033" s="1" t="s">
        <v>348</v>
      </c>
      <c r="B1033" s="1" t="s">
        <v>347</v>
      </c>
      <c r="C1033" s="1" t="s">
        <v>218</v>
      </c>
      <c r="D1033" s="1">
        <v>4</v>
      </c>
      <c r="E1033" s="1">
        <v>0</v>
      </c>
      <c r="F1033" s="1">
        <v>23</v>
      </c>
      <c r="G1033" s="1">
        <v>28</v>
      </c>
      <c r="H1033" s="1">
        <v>9</v>
      </c>
      <c r="I1033" s="1">
        <v>12</v>
      </c>
    </row>
    <row r="1034" spans="1:9">
      <c r="A1034" s="1" t="s">
        <v>346</v>
      </c>
      <c r="B1034" s="1" t="s">
        <v>345</v>
      </c>
      <c r="C1034" s="1" t="s">
        <v>247</v>
      </c>
      <c r="D1034" s="1">
        <v>0</v>
      </c>
      <c r="E1034" s="1">
        <v>0</v>
      </c>
      <c r="F1034" s="1">
        <v>10</v>
      </c>
      <c r="G1034" s="1">
        <v>27</v>
      </c>
      <c r="H1034" s="1">
        <v>3</v>
      </c>
      <c r="I1034" s="1">
        <v>19</v>
      </c>
    </row>
    <row r="1035" spans="1:9">
      <c r="A1035" s="1" t="s">
        <v>344</v>
      </c>
      <c r="B1035" s="1" t="s">
        <v>343</v>
      </c>
      <c r="C1035" s="1" t="s">
        <v>9</v>
      </c>
      <c r="D1035" s="1">
        <v>2</v>
      </c>
      <c r="E1035" s="1">
        <v>0</v>
      </c>
      <c r="F1035" s="1">
        <v>0</v>
      </c>
      <c r="G1035" s="1">
        <v>0</v>
      </c>
      <c r="H1035" s="1">
        <v>0</v>
      </c>
      <c r="I1035" s="1">
        <v>0</v>
      </c>
    </row>
    <row r="1036" spans="1:9">
      <c r="A1036" s="1" t="s">
        <v>342</v>
      </c>
      <c r="B1036" s="1" t="s">
        <v>341</v>
      </c>
      <c r="C1036" s="1" t="s">
        <v>82</v>
      </c>
      <c r="D1036" s="1">
        <v>3</v>
      </c>
      <c r="E1036" s="1">
        <v>3</v>
      </c>
      <c r="F1036" s="1">
        <v>3</v>
      </c>
      <c r="G1036" s="1">
        <v>0</v>
      </c>
      <c r="H1036" s="1">
        <v>0</v>
      </c>
      <c r="I1036" s="1">
        <v>4</v>
      </c>
    </row>
    <row r="1037" spans="1:9">
      <c r="A1037" s="1" t="s">
        <v>340</v>
      </c>
      <c r="B1037" s="1" t="s">
        <v>339</v>
      </c>
      <c r="C1037" s="1" t="s">
        <v>174</v>
      </c>
      <c r="D1037" s="1">
        <v>0</v>
      </c>
      <c r="E1037" s="1">
        <v>3</v>
      </c>
      <c r="F1037" s="1">
        <v>0</v>
      </c>
      <c r="G1037" s="1">
        <v>0</v>
      </c>
      <c r="H1037" s="1">
        <v>0</v>
      </c>
      <c r="I1037" s="1">
        <v>0</v>
      </c>
    </row>
    <row r="1038" spans="1:9">
      <c r="A1038" s="1" t="s">
        <v>338</v>
      </c>
      <c r="B1038" s="1" t="s">
        <v>337</v>
      </c>
      <c r="C1038" s="1" t="s">
        <v>18</v>
      </c>
      <c r="D1038" s="1">
        <v>9</v>
      </c>
      <c r="E1038" s="1">
        <v>14</v>
      </c>
      <c r="F1038" s="1">
        <v>49</v>
      </c>
      <c r="G1038" s="1">
        <v>2</v>
      </c>
      <c r="H1038" s="1">
        <v>0</v>
      </c>
      <c r="I1038" s="1">
        <v>0</v>
      </c>
    </row>
    <row r="1039" spans="1:9">
      <c r="A1039" s="1" t="s">
        <v>336</v>
      </c>
      <c r="B1039" s="1" t="s">
        <v>335</v>
      </c>
      <c r="C1039" s="1" t="s">
        <v>15</v>
      </c>
      <c r="D1039" s="1">
        <v>2</v>
      </c>
      <c r="E1039" s="1">
        <v>2</v>
      </c>
      <c r="F1039" s="1">
        <v>4</v>
      </c>
      <c r="G1039" s="1">
        <v>3</v>
      </c>
      <c r="H1039" s="1">
        <v>0</v>
      </c>
      <c r="I1039" s="1">
        <v>3</v>
      </c>
    </row>
    <row r="1040" spans="1:9">
      <c r="A1040" s="1" t="s">
        <v>334</v>
      </c>
      <c r="B1040" s="1" t="s">
        <v>333</v>
      </c>
      <c r="C1040" s="1" t="s">
        <v>332</v>
      </c>
      <c r="D1040" s="1">
        <v>0</v>
      </c>
      <c r="E1040" s="1">
        <v>3</v>
      </c>
      <c r="F1040" s="1">
        <v>2</v>
      </c>
      <c r="G1040" s="1">
        <v>0</v>
      </c>
      <c r="H1040" s="1">
        <v>0</v>
      </c>
      <c r="I1040" s="1">
        <v>0</v>
      </c>
    </row>
    <row r="1041" spans="1:9">
      <c r="A1041" s="1" t="s">
        <v>331</v>
      </c>
      <c r="B1041" s="1" t="s">
        <v>330</v>
      </c>
      <c r="C1041" s="1" t="s">
        <v>40</v>
      </c>
      <c r="D1041" s="1">
        <v>9</v>
      </c>
      <c r="E1041" s="1">
        <v>9</v>
      </c>
      <c r="F1041" s="1">
        <v>11</v>
      </c>
      <c r="G1041" s="1">
        <v>5</v>
      </c>
      <c r="H1041" s="1">
        <v>0</v>
      </c>
      <c r="I1041" s="1">
        <v>4</v>
      </c>
    </row>
    <row r="1042" spans="1:9">
      <c r="A1042" s="1" t="s">
        <v>329</v>
      </c>
      <c r="B1042" s="1" t="s">
        <v>328</v>
      </c>
      <c r="C1042" s="1" t="s">
        <v>327</v>
      </c>
      <c r="D1042" s="1">
        <v>3</v>
      </c>
      <c r="E1042" s="1">
        <v>5</v>
      </c>
      <c r="F1042" s="1">
        <v>7</v>
      </c>
      <c r="G1042" s="1">
        <v>0</v>
      </c>
      <c r="H1042" s="1">
        <v>0</v>
      </c>
      <c r="I1042" s="1">
        <v>4</v>
      </c>
    </row>
    <row r="1043" spans="1:9">
      <c r="A1043" s="1" t="s">
        <v>326</v>
      </c>
      <c r="B1043" s="1" t="s">
        <v>325</v>
      </c>
      <c r="C1043" s="1" t="s">
        <v>26</v>
      </c>
      <c r="D1043" s="1">
        <v>2</v>
      </c>
      <c r="E1043" s="1">
        <v>0</v>
      </c>
      <c r="F1043" s="1">
        <v>0</v>
      </c>
      <c r="G1043" s="1">
        <v>0</v>
      </c>
      <c r="H1043" s="1">
        <v>0</v>
      </c>
      <c r="I1043" s="1">
        <v>0</v>
      </c>
    </row>
    <row r="1044" spans="1:9">
      <c r="A1044" s="1" t="s">
        <v>324</v>
      </c>
      <c r="B1044" s="1" t="s">
        <v>323</v>
      </c>
      <c r="C1044" s="1" t="s">
        <v>85</v>
      </c>
      <c r="D1044" s="1">
        <v>2</v>
      </c>
      <c r="E1044" s="1">
        <v>0</v>
      </c>
      <c r="F1044" s="1">
        <v>0</v>
      </c>
      <c r="G1044" s="1">
        <v>0</v>
      </c>
      <c r="H1044" s="1">
        <v>0</v>
      </c>
      <c r="I1044" s="1">
        <v>0</v>
      </c>
    </row>
    <row r="1045" spans="1:9">
      <c r="A1045" s="1" t="s">
        <v>322</v>
      </c>
      <c r="B1045" s="1" t="s">
        <v>321</v>
      </c>
      <c r="C1045" s="1" t="s">
        <v>114</v>
      </c>
      <c r="D1045" s="1">
        <v>0</v>
      </c>
      <c r="E1045" s="1">
        <v>3</v>
      </c>
      <c r="F1045" s="1">
        <v>0</v>
      </c>
      <c r="G1045" s="1">
        <v>0</v>
      </c>
      <c r="H1045" s="1">
        <v>0</v>
      </c>
      <c r="I1045" s="1">
        <v>0</v>
      </c>
    </row>
    <row r="1046" spans="1:9">
      <c r="A1046" s="1" t="s">
        <v>320</v>
      </c>
      <c r="B1046" s="1" t="s">
        <v>319</v>
      </c>
      <c r="C1046" s="1" t="s">
        <v>82</v>
      </c>
      <c r="D1046" s="1">
        <v>3</v>
      </c>
      <c r="E1046" s="1">
        <v>0</v>
      </c>
      <c r="F1046" s="1">
        <v>0</v>
      </c>
      <c r="G1046" s="1">
        <v>0</v>
      </c>
      <c r="H1046" s="1">
        <v>0</v>
      </c>
      <c r="I1046" s="1">
        <v>0</v>
      </c>
    </row>
    <row r="1047" spans="1:9">
      <c r="A1047" s="1" t="s">
        <v>318</v>
      </c>
      <c r="B1047" s="1" t="s">
        <v>317</v>
      </c>
      <c r="C1047" s="1" t="s">
        <v>40</v>
      </c>
      <c r="D1047" s="1">
        <v>0</v>
      </c>
      <c r="E1047" s="1">
        <v>5</v>
      </c>
      <c r="F1047" s="1">
        <v>2</v>
      </c>
      <c r="G1047" s="1">
        <v>0</v>
      </c>
      <c r="H1047" s="1">
        <v>0</v>
      </c>
      <c r="I1047" s="1">
        <v>0</v>
      </c>
    </row>
    <row r="1048" spans="1:9">
      <c r="A1048" s="1" t="s">
        <v>316</v>
      </c>
      <c r="B1048" s="1" t="s">
        <v>315</v>
      </c>
      <c r="C1048" s="1" t="s">
        <v>283</v>
      </c>
      <c r="D1048" s="1">
        <v>0</v>
      </c>
      <c r="E1048" s="1">
        <v>2</v>
      </c>
      <c r="F1048" s="1">
        <v>0</v>
      </c>
      <c r="G1048" s="1">
        <v>0</v>
      </c>
      <c r="H1048" s="1">
        <v>0</v>
      </c>
      <c r="I1048" s="1">
        <v>0</v>
      </c>
    </row>
    <row r="1049" spans="1:9">
      <c r="A1049" s="1" t="s">
        <v>314</v>
      </c>
      <c r="B1049" s="1" t="s">
        <v>313</v>
      </c>
      <c r="C1049" s="1" t="s">
        <v>157</v>
      </c>
      <c r="D1049" s="1">
        <v>7</v>
      </c>
      <c r="E1049" s="1">
        <v>8</v>
      </c>
      <c r="F1049" s="1">
        <v>8</v>
      </c>
      <c r="G1049" s="1">
        <v>0</v>
      </c>
      <c r="H1049" s="1">
        <v>0</v>
      </c>
      <c r="I1049" s="1">
        <v>0</v>
      </c>
    </row>
    <row r="1050" spans="1:9">
      <c r="A1050" s="1" t="s">
        <v>312</v>
      </c>
      <c r="B1050" s="1" t="s">
        <v>311</v>
      </c>
      <c r="C1050" s="1" t="s">
        <v>157</v>
      </c>
      <c r="D1050" s="1">
        <v>0</v>
      </c>
      <c r="E1050" s="1">
        <v>2</v>
      </c>
      <c r="F1050" s="1">
        <v>3</v>
      </c>
      <c r="G1050" s="1">
        <v>0</v>
      </c>
      <c r="H1050" s="1">
        <v>0</v>
      </c>
      <c r="I1050" s="1">
        <v>0</v>
      </c>
    </row>
    <row r="1051" spans="1:9">
      <c r="A1051" s="1" t="s">
        <v>310</v>
      </c>
      <c r="B1051" s="1" t="s">
        <v>309</v>
      </c>
      <c r="C1051" s="1" t="s">
        <v>43</v>
      </c>
      <c r="D1051" s="1">
        <v>9</v>
      </c>
      <c r="E1051" s="1">
        <v>6</v>
      </c>
      <c r="F1051" s="1">
        <v>8</v>
      </c>
      <c r="G1051" s="1">
        <v>0</v>
      </c>
      <c r="H1051" s="1">
        <v>0</v>
      </c>
      <c r="I1051" s="1">
        <v>2</v>
      </c>
    </row>
    <row r="1052" spans="1:9">
      <c r="A1052" s="1" t="s">
        <v>308</v>
      </c>
      <c r="B1052" s="1" t="s">
        <v>307</v>
      </c>
      <c r="C1052" s="1" t="s">
        <v>188</v>
      </c>
      <c r="D1052" s="1">
        <v>0</v>
      </c>
      <c r="E1052" s="1">
        <v>0</v>
      </c>
      <c r="F1052" s="1">
        <v>0</v>
      </c>
      <c r="G1052" s="1">
        <v>9</v>
      </c>
      <c r="H1052" s="1">
        <v>0</v>
      </c>
      <c r="I1052" s="1">
        <v>8</v>
      </c>
    </row>
    <row r="1053" spans="1:9">
      <c r="A1053" s="1" t="s">
        <v>306</v>
      </c>
      <c r="B1053" s="1" t="s">
        <v>305</v>
      </c>
      <c r="C1053" s="1" t="s">
        <v>304</v>
      </c>
      <c r="D1053" s="1">
        <v>0</v>
      </c>
      <c r="E1053" s="1">
        <v>0</v>
      </c>
      <c r="F1053" s="1">
        <v>2</v>
      </c>
      <c r="G1053" s="1">
        <v>0</v>
      </c>
      <c r="H1053" s="1">
        <v>0</v>
      </c>
      <c r="I1053" s="1">
        <v>0</v>
      </c>
    </row>
    <row r="1054" spans="1:9">
      <c r="A1054" s="1" t="s">
        <v>303</v>
      </c>
      <c r="B1054" s="1" t="s">
        <v>302</v>
      </c>
      <c r="C1054" s="1" t="s">
        <v>188</v>
      </c>
      <c r="D1054" s="1">
        <v>0</v>
      </c>
      <c r="E1054" s="1">
        <v>2</v>
      </c>
      <c r="F1054" s="1">
        <v>0</v>
      </c>
      <c r="G1054" s="1">
        <v>0</v>
      </c>
      <c r="H1054" s="1">
        <v>0</v>
      </c>
      <c r="I1054" s="1">
        <v>0</v>
      </c>
    </row>
    <row r="1055" spans="1:9">
      <c r="A1055" s="1" t="s">
        <v>301</v>
      </c>
      <c r="B1055" s="1" t="s">
        <v>300</v>
      </c>
      <c r="C1055" s="1" t="s">
        <v>79</v>
      </c>
      <c r="D1055" s="1">
        <v>5</v>
      </c>
      <c r="E1055" s="1">
        <v>3</v>
      </c>
      <c r="F1055" s="1">
        <v>6</v>
      </c>
      <c r="G1055" s="1">
        <v>0</v>
      </c>
      <c r="H1055" s="1">
        <v>0</v>
      </c>
      <c r="I1055" s="1">
        <v>0</v>
      </c>
    </row>
    <row r="1056" spans="1:9">
      <c r="A1056" s="1" t="s">
        <v>299</v>
      </c>
      <c r="B1056" s="1" t="s">
        <v>298</v>
      </c>
      <c r="C1056" s="1" t="s">
        <v>117</v>
      </c>
      <c r="D1056" s="1">
        <v>0</v>
      </c>
      <c r="E1056" s="1">
        <v>0</v>
      </c>
      <c r="F1056" s="1">
        <v>0</v>
      </c>
      <c r="G1056" s="1">
        <v>3</v>
      </c>
      <c r="H1056" s="1">
        <v>0</v>
      </c>
      <c r="I1056" s="1">
        <v>0</v>
      </c>
    </row>
    <row r="1057" spans="1:9">
      <c r="A1057" s="1" t="s">
        <v>297</v>
      </c>
      <c r="B1057" s="1" t="s">
        <v>296</v>
      </c>
      <c r="C1057" s="1" t="s">
        <v>46</v>
      </c>
      <c r="D1057" s="1">
        <v>0</v>
      </c>
      <c r="E1057" s="1">
        <v>0</v>
      </c>
      <c r="F1057" s="1">
        <v>0</v>
      </c>
      <c r="G1057" s="1">
        <v>6</v>
      </c>
      <c r="H1057" s="1">
        <v>2</v>
      </c>
      <c r="I1057" s="1">
        <v>5</v>
      </c>
    </row>
    <row r="1058" spans="1:9">
      <c r="A1058" s="1" t="s">
        <v>295</v>
      </c>
      <c r="B1058" s="1" t="s">
        <v>294</v>
      </c>
      <c r="C1058" s="1" t="s">
        <v>71</v>
      </c>
      <c r="D1058" s="1">
        <v>0</v>
      </c>
      <c r="E1058" s="1">
        <v>0</v>
      </c>
      <c r="F1058" s="1">
        <v>3</v>
      </c>
      <c r="G1058" s="1">
        <v>2</v>
      </c>
      <c r="H1058" s="1">
        <v>0</v>
      </c>
      <c r="I1058" s="1">
        <v>0</v>
      </c>
    </row>
    <row r="1059" spans="1:9">
      <c r="A1059" s="1" t="s">
        <v>293</v>
      </c>
      <c r="B1059" s="1" t="s">
        <v>292</v>
      </c>
      <c r="C1059" s="1" t="s">
        <v>12</v>
      </c>
      <c r="D1059" s="1">
        <v>2</v>
      </c>
      <c r="E1059" s="1">
        <v>0</v>
      </c>
      <c r="F1059" s="1">
        <v>0</v>
      </c>
      <c r="G1059" s="1">
        <v>0</v>
      </c>
      <c r="H1059" s="1">
        <v>0</v>
      </c>
      <c r="I1059" s="1">
        <v>0</v>
      </c>
    </row>
    <row r="1060" spans="1:9">
      <c r="A1060" s="1" t="s">
        <v>291</v>
      </c>
      <c r="B1060" s="1" t="s">
        <v>290</v>
      </c>
      <c r="C1060" s="1" t="s">
        <v>174</v>
      </c>
      <c r="D1060" s="1">
        <v>0</v>
      </c>
      <c r="E1060" s="1">
        <v>0</v>
      </c>
      <c r="F1060" s="1">
        <v>0</v>
      </c>
      <c r="G1060" s="1">
        <v>3</v>
      </c>
      <c r="H1060" s="1">
        <v>0</v>
      </c>
      <c r="I1060" s="1">
        <v>3</v>
      </c>
    </row>
    <row r="1061" spans="1:9">
      <c r="A1061" s="1" t="s">
        <v>289</v>
      </c>
      <c r="B1061" s="1" t="s">
        <v>288</v>
      </c>
      <c r="C1061" s="1" t="s">
        <v>82</v>
      </c>
      <c r="D1061" s="1">
        <v>0</v>
      </c>
      <c r="E1061" s="1">
        <v>0</v>
      </c>
      <c r="F1061" s="1">
        <v>7</v>
      </c>
      <c r="G1061" s="1">
        <v>0</v>
      </c>
      <c r="H1061" s="1">
        <v>0</v>
      </c>
      <c r="I1061" s="1">
        <v>2</v>
      </c>
    </row>
    <row r="1062" spans="1:9">
      <c r="A1062" s="1" t="s">
        <v>287</v>
      </c>
      <c r="B1062" s="1" t="s">
        <v>286</v>
      </c>
      <c r="C1062" s="1" t="s">
        <v>105</v>
      </c>
      <c r="D1062" s="1">
        <v>0</v>
      </c>
      <c r="E1062" s="1">
        <v>0</v>
      </c>
      <c r="F1062" s="1">
        <v>6</v>
      </c>
      <c r="G1062" s="1">
        <v>2</v>
      </c>
      <c r="H1062" s="1">
        <v>0</v>
      </c>
      <c r="I1062" s="1">
        <v>7</v>
      </c>
    </row>
    <row r="1063" spans="1:9">
      <c r="A1063" s="1" t="s">
        <v>285</v>
      </c>
      <c r="B1063" s="1" t="s">
        <v>284</v>
      </c>
      <c r="C1063" s="1" t="s">
        <v>283</v>
      </c>
      <c r="D1063" s="1">
        <v>3</v>
      </c>
      <c r="E1063" s="1">
        <v>0</v>
      </c>
      <c r="F1063" s="1">
        <v>27</v>
      </c>
      <c r="G1063" s="1">
        <v>4</v>
      </c>
      <c r="H1063" s="1">
        <v>0</v>
      </c>
      <c r="I1063" s="1">
        <v>9</v>
      </c>
    </row>
    <row r="1064" spans="1:9">
      <c r="A1064" s="1" t="s">
        <v>282</v>
      </c>
      <c r="B1064" s="1" t="s">
        <v>281</v>
      </c>
      <c r="C1064" s="1" t="s">
        <v>253</v>
      </c>
      <c r="D1064" s="1">
        <v>0</v>
      </c>
      <c r="E1064" s="1">
        <v>0</v>
      </c>
      <c r="F1064" s="1">
        <v>6</v>
      </c>
      <c r="G1064" s="1">
        <v>0</v>
      </c>
      <c r="H1064" s="1">
        <v>0</v>
      </c>
      <c r="I1064" s="1">
        <v>0</v>
      </c>
    </row>
    <row r="1065" spans="1:9">
      <c r="A1065" s="1" t="s">
        <v>280</v>
      </c>
      <c r="B1065" s="1" t="s">
        <v>279</v>
      </c>
      <c r="C1065" s="1" t="s">
        <v>278</v>
      </c>
      <c r="D1065" s="1">
        <v>5</v>
      </c>
      <c r="E1065" s="1">
        <v>0</v>
      </c>
      <c r="F1065" s="1">
        <v>53</v>
      </c>
      <c r="G1065" s="1">
        <v>0</v>
      </c>
      <c r="H1065" s="1">
        <v>3</v>
      </c>
      <c r="I1065" s="1">
        <v>10</v>
      </c>
    </row>
    <row r="1066" spans="1:9">
      <c r="A1066" s="1" t="s">
        <v>277</v>
      </c>
      <c r="B1066" s="1" t="s">
        <v>276</v>
      </c>
      <c r="C1066" s="1" t="s">
        <v>275</v>
      </c>
      <c r="D1066" s="1">
        <v>21</v>
      </c>
      <c r="E1066" s="1">
        <v>6</v>
      </c>
      <c r="F1066" s="1">
        <v>119</v>
      </c>
      <c r="G1066" s="1">
        <v>20</v>
      </c>
      <c r="H1066" s="1">
        <v>7</v>
      </c>
      <c r="I1066" s="1">
        <v>40</v>
      </c>
    </row>
    <row r="1067" spans="1:9">
      <c r="A1067" s="1" t="s">
        <v>274</v>
      </c>
      <c r="B1067" s="1" t="s">
        <v>273</v>
      </c>
      <c r="C1067" s="1" t="s">
        <v>272</v>
      </c>
      <c r="D1067" s="1">
        <v>0</v>
      </c>
      <c r="E1067" s="1">
        <v>0</v>
      </c>
      <c r="F1067" s="1">
        <v>46</v>
      </c>
      <c r="G1067" s="1">
        <v>2</v>
      </c>
      <c r="H1067" s="1">
        <v>0</v>
      </c>
      <c r="I1067" s="1">
        <v>9</v>
      </c>
    </row>
    <row r="1068" spans="1:9">
      <c r="A1068" s="1" t="s">
        <v>271</v>
      </c>
      <c r="B1068" s="1" t="s">
        <v>270</v>
      </c>
      <c r="C1068" s="1" t="s">
        <v>269</v>
      </c>
      <c r="D1068" s="1">
        <v>0</v>
      </c>
      <c r="E1068" s="1">
        <v>0</v>
      </c>
      <c r="F1068" s="1">
        <v>41</v>
      </c>
      <c r="G1068" s="1">
        <v>0</v>
      </c>
      <c r="H1068" s="1">
        <v>0</v>
      </c>
      <c r="I1068" s="1">
        <v>0</v>
      </c>
    </row>
    <row r="1069" spans="1:9">
      <c r="A1069" s="1" t="s">
        <v>268</v>
      </c>
      <c r="B1069" s="1" t="s">
        <v>267</v>
      </c>
      <c r="C1069" s="1" t="s">
        <v>91</v>
      </c>
      <c r="D1069" s="1">
        <v>4</v>
      </c>
      <c r="E1069" s="1">
        <v>2</v>
      </c>
      <c r="F1069" s="1">
        <v>24</v>
      </c>
      <c r="G1069" s="1">
        <v>24</v>
      </c>
      <c r="H1069" s="1">
        <v>11</v>
      </c>
      <c r="I1069" s="1">
        <v>21</v>
      </c>
    </row>
    <row r="1070" spans="1:9">
      <c r="A1070" s="1" t="s">
        <v>266</v>
      </c>
      <c r="B1070" s="1" t="s">
        <v>265</v>
      </c>
      <c r="C1070" s="1" t="s">
        <v>43</v>
      </c>
      <c r="D1070" s="1">
        <v>0</v>
      </c>
      <c r="E1070" s="1">
        <v>0</v>
      </c>
      <c r="F1070" s="1">
        <v>0</v>
      </c>
      <c r="G1070" s="1">
        <v>3</v>
      </c>
      <c r="H1070" s="1">
        <v>0</v>
      </c>
      <c r="I1070" s="1">
        <v>0</v>
      </c>
    </row>
    <row r="1071" spans="1:9">
      <c r="A1071" s="1" t="s">
        <v>264</v>
      </c>
      <c r="B1071" s="1" t="s">
        <v>263</v>
      </c>
      <c r="C1071" s="1" t="s">
        <v>148</v>
      </c>
      <c r="D1071" s="1">
        <v>11</v>
      </c>
      <c r="E1071" s="1">
        <v>7</v>
      </c>
      <c r="F1071" s="1">
        <v>14</v>
      </c>
      <c r="G1071" s="1">
        <v>4</v>
      </c>
      <c r="H1071" s="1">
        <v>0</v>
      </c>
      <c r="I1071" s="1">
        <v>3</v>
      </c>
    </row>
    <row r="1072" spans="1:9">
      <c r="A1072" s="1" t="s">
        <v>262</v>
      </c>
      <c r="B1072" s="1" t="s">
        <v>261</v>
      </c>
      <c r="C1072" s="1" t="s">
        <v>260</v>
      </c>
      <c r="D1072" s="1">
        <v>19</v>
      </c>
      <c r="E1072" s="1">
        <v>14</v>
      </c>
      <c r="F1072" s="1">
        <v>20</v>
      </c>
      <c r="G1072" s="1">
        <v>0</v>
      </c>
      <c r="H1072" s="1">
        <v>0</v>
      </c>
      <c r="I1072" s="1">
        <v>2</v>
      </c>
    </row>
    <row r="1073" spans="1:9">
      <c r="A1073" s="1" t="s">
        <v>259</v>
      </c>
      <c r="B1073" s="1" t="s">
        <v>258</v>
      </c>
      <c r="C1073" s="1" t="s">
        <v>244</v>
      </c>
      <c r="D1073" s="1">
        <v>2</v>
      </c>
      <c r="E1073" s="1">
        <v>3</v>
      </c>
      <c r="F1073" s="1">
        <v>2</v>
      </c>
      <c r="G1073" s="1">
        <v>0</v>
      </c>
      <c r="H1073" s="1">
        <v>0</v>
      </c>
      <c r="I1073" s="1">
        <v>0</v>
      </c>
    </row>
    <row r="1074" spans="1:9">
      <c r="A1074" s="1" t="s">
        <v>257</v>
      </c>
      <c r="B1074" s="1" t="s">
        <v>256</v>
      </c>
      <c r="C1074" s="1" t="s">
        <v>102</v>
      </c>
      <c r="D1074" s="1">
        <v>5</v>
      </c>
      <c r="E1074" s="1">
        <v>0</v>
      </c>
      <c r="F1074" s="1">
        <v>0</v>
      </c>
      <c r="G1074" s="1">
        <v>0</v>
      </c>
      <c r="H1074" s="1">
        <v>0</v>
      </c>
      <c r="I1074" s="1">
        <v>0</v>
      </c>
    </row>
    <row r="1075" spans="1:9">
      <c r="A1075" s="1" t="s">
        <v>255</v>
      </c>
      <c r="B1075" s="1" t="s">
        <v>254</v>
      </c>
      <c r="C1075" s="1" t="s">
        <v>253</v>
      </c>
      <c r="D1075" s="1">
        <v>3</v>
      </c>
      <c r="E1075" s="1">
        <v>2</v>
      </c>
      <c r="F1075" s="1">
        <v>2</v>
      </c>
      <c r="G1075" s="1">
        <v>0</v>
      </c>
      <c r="H1075" s="1">
        <v>0</v>
      </c>
      <c r="I1075" s="1">
        <v>0</v>
      </c>
    </row>
    <row r="1076" spans="1:9">
      <c r="A1076" s="1" t="s">
        <v>252</v>
      </c>
      <c r="B1076" s="1" t="s">
        <v>251</v>
      </c>
      <c r="C1076" s="1" t="s">
        <v>250</v>
      </c>
      <c r="D1076" s="1">
        <v>3</v>
      </c>
      <c r="E1076" s="1">
        <v>0</v>
      </c>
      <c r="F1076" s="1">
        <v>0</v>
      </c>
      <c r="G1076" s="1">
        <v>0</v>
      </c>
      <c r="H1076" s="1">
        <v>0</v>
      </c>
      <c r="I1076" s="1">
        <v>0</v>
      </c>
    </row>
    <row r="1077" spans="1:9">
      <c r="A1077" s="1" t="s">
        <v>249</v>
      </c>
      <c r="B1077" s="1" t="s">
        <v>248</v>
      </c>
      <c r="C1077" s="1" t="s">
        <v>247</v>
      </c>
      <c r="D1077" s="1">
        <v>0</v>
      </c>
      <c r="E1077" s="1">
        <v>3</v>
      </c>
      <c r="F1077" s="1">
        <v>7</v>
      </c>
      <c r="G1077" s="1">
        <v>0</v>
      </c>
      <c r="H1077" s="1">
        <v>0</v>
      </c>
      <c r="I1077" s="1">
        <v>0</v>
      </c>
    </row>
    <row r="1078" spans="1:9">
      <c r="A1078" s="1" t="s">
        <v>246</v>
      </c>
      <c r="B1078" s="1" t="s">
        <v>245</v>
      </c>
      <c r="C1078" s="1" t="s">
        <v>244</v>
      </c>
      <c r="D1078" s="1">
        <v>3</v>
      </c>
      <c r="E1078" s="1">
        <v>0</v>
      </c>
      <c r="F1078" s="1">
        <v>0</v>
      </c>
      <c r="G1078" s="1">
        <v>0</v>
      </c>
      <c r="H1078" s="1">
        <v>0</v>
      </c>
      <c r="I1078" s="1">
        <v>0</v>
      </c>
    </row>
    <row r="1079" spans="1:9">
      <c r="A1079" s="1" t="s">
        <v>243</v>
      </c>
      <c r="B1079" s="1" t="s">
        <v>242</v>
      </c>
      <c r="C1079" s="1" t="s">
        <v>9</v>
      </c>
      <c r="D1079" s="1">
        <v>4</v>
      </c>
      <c r="E1079" s="1">
        <v>0</v>
      </c>
      <c r="F1079" s="1">
        <v>0</v>
      </c>
      <c r="G1079" s="1">
        <v>0</v>
      </c>
      <c r="H1079" s="1">
        <v>0</v>
      </c>
      <c r="I1079" s="1">
        <v>0</v>
      </c>
    </row>
    <row r="1080" spans="1:9">
      <c r="A1080" s="1" t="s">
        <v>241</v>
      </c>
      <c r="B1080" s="1" t="s">
        <v>240</v>
      </c>
      <c r="C1080" s="1" t="s">
        <v>26</v>
      </c>
      <c r="D1080" s="1">
        <v>0</v>
      </c>
      <c r="E1080" s="1">
        <v>3</v>
      </c>
      <c r="F1080" s="1">
        <v>0</v>
      </c>
      <c r="G1080" s="1">
        <v>0</v>
      </c>
      <c r="H1080" s="1">
        <v>0</v>
      </c>
      <c r="I1080" s="1">
        <v>0</v>
      </c>
    </row>
    <row r="1081" spans="1:9">
      <c r="A1081" s="1" t="s">
        <v>239</v>
      </c>
      <c r="B1081" s="1" t="s">
        <v>238</v>
      </c>
      <c r="C1081" s="1" t="s">
        <v>237</v>
      </c>
      <c r="D1081" s="1">
        <v>7</v>
      </c>
      <c r="E1081" s="1">
        <v>5</v>
      </c>
      <c r="F1081" s="1">
        <v>8</v>
      </c>
      <c r="G1081" s="1">
        <v>0</v>
      </c>
      <c r="H1081" s="1">
        <v>0</v>
      </c>
      <c r="I1081" s="1">
        <v>0</v>
      </c>
    </row>
    <row r="1082" spans="1:9">
      <c r="A1082" s="1" t="s">
        <v>236</v>
      </c>
      <c r="B1082" s="1" t="s">
        <v>235</v>
      </c>
      <c r="C1082" s="1" t="s">
        <v>234</v>
      </c>
      <c r="D1082" s="1">
        <v>5</v>
      </c>
      <c r="E1082" s="1">
        <v>5</v>
      </c>
      <c r="F1082" s="1">
        <v>0</v>
      </c>
      <c r="G1082" s="1">
        <v>0</v>
      </c>
      <c r="H1082" s="1">
        <v>0</v>
      </c>
      <c r="I1082" s="1">
        <v>0</v>
      </c>
    </row>
    <row r="1083" spans="1:9">
      <c r="A1083" s="1" t="s">
        <v>233</v>
      </c>
      <c r="B1083" s="1" t="s">
        <v>232</v>
      </c>
      <c r="C1083" s="1" t="s">
        <v>88</v>
      </c>
      <c r="D1083" s="1">
        <v>4</v>
      </c>
      <c r="E1083" s="1">
        <v>3</v>
      </c>
      <c r="F1083" s="1">
        <v>0</v>
      </c>
      <c r="G1083" s="1">
        <v>0</v>
      </c>
      <c r="H1083" s="1">
        <v>0</v>
      </c>
      <c r="I1083" s="1">
        <v>0</v>
      </c>
    </row>
    <row r="1084" spans="1:9">
      <c r="A1084" s="1" t="s">
        <v>231</v>
      </c>
      <c r="B1084" s="1" t="s">
        <v>230</v>
      </c>
      <c r="C1084" s="1" t="s">
        <v>76</v>
      </c>
      <c r="D1084" s="1">
        <v>21</v>
      </c>
      <c r="E1084" s="1">
        <v>23</v>
      </c>
      <c r="F1084" s="1">
        <v>20</v>
      </c>
      <c r="G1084" s="1">
        <v>3</v>
      </c>
      <c r="H1084" s="1">
        <v>0</v>
      </c>
      <c r="I1084" s="1">
        <v>2</v>
      </c>
    </row>
    <row r="1085" spans="1:9">
      <c r="A1085" s="1" t="s">
        <v>229</v>
      </c>
      <c r="B1085" s="1" t="s">
        <v>228</v>
      </c>
      <c r="C1085" s="1" t="s">
        <v>227</v>
      </c>
      <c r="D1085" s="1">
        <v>8</v>
      </c>
      <c r="E1085" s="1">
        <v>2</v>
      </c>
      <c r="F1085" s="1">
        <v>37</v>
      </c>
      <c r="G1085" s="1">
        <v>361</v>
      </c>
      <c r="H1085" s="1">
        <v>240</v>
      </c>
      <c r="I1085" s="1">
        <v>386</v>
      </c>
    </row>
    <row r="1086" spans="1:9">
      <c r="A1086" s="1" t="s">
        <v>226</v>
      </c>
      <c r="B1086" s="1" t="s">
        <v>225</v>
      </c>
      <c r="C1086" s="1" t="s">
        <v>26</v>
      </c>
      <c r="D1086" s="1">
        <v>15</v>
      </c>
      <c r="E1086" s="1">
        <v>8</v>
      </c>
      <c r="F1086" s="1">
        <v>12</v>
      </c>
      <c r="G1086" s="1">
        <v>9</v>
      </c>
      <c r="H1086" s="1">
        <v>5</v>
      </c>
      <c r="I1086" s="1">
        <v>6</v>
      </c>
    </row>
    <row r="1087" spans="1:9">
      <c r="A1087" s="1" t="s">
        <v>224</v>
      </c>
      <c r="B1087" s="1" t="s">
        <v>223</v>
      </c>
      <c r="C1087" s="1" t="s">
        <v>131</v>
      </c>
      <c r="D1087" s="1">
        <v>3</v>
      </c>
      <c r="E1087" s="1">
        <v>0</v>
      </c>
      <c r="F1087" s="1">
        <v>0</v>
      </c>
      <c r="G1087" s="1">
        <v>0</v>
      </c>
      <c r="H1087" s="1">
        <v>0</v>
      </c>
      <c r="I1087" s="1">
        <v>0</v>
      </c>
    </row>
    <row r="1088" spans="1:9">
      <c r="A1088" s="1" t="s">
        <v>222</v>
      </c>
      <c r="B1088" s="1" t="s">
        <v>221</v>
      </c>
      <c r="C1088" s="1" t="s">
        <v>12</v>
      </c>
      <c r="D1088" s="1">
        <v>8</v>
      </c>
      <c r="E1088" s="1">
        <v>5</v>
      </c>
      <c r="F1088" s="1">
        <v>6</v>
      </c>
      <c r="G1088" s="1">
        <v>5</v>
      </c>
      <c r="H1088" s="1">
        <v>0</v>
      </c>
      <c r="I1088" s="1">
        <v>4</v>
      </c>
    </row>
    <row r="1089" spans="1:9">
      <c r="A1089" s="1" t="s">
        <v>220</v>
      </c>
      <c r="B1089" s="1" t="s">
        <v>219</v>
      </c>
      <c r="C1089" s="1" t="s">
        <v>218</v>
      </c>
      <c r="D1089" s="1">
        <v>0</v>
      </c>
      <c r="E1089" s="1">
        <v>0</v>
      </c>
      <c r="F1089" s="1">
        <v>4</v>
      </c>
      <c r="G1089" s="1">
        <v>0</v>
      </c>
      <c r="H1089" s="1">
        <v>0</v>
      </c>
      <c r="I1089" s="1">
        <v>0</v>
      </c>
    </row>
    <row r="1090" spans="1:9">
      <c r="A1090" s="1" t="s">
        <v>217</v>
      </c>
      <c r="B1090" s="1" t="s">
        <v>216</v>
      </c>
      <c r="C1090" s="1" t="s">
        <v>174</v>
      </c>
      <c r="D1090" s="1">
        <v>3</v>
      </c>
      <c r="E1090" s="1">
        <v>0</v>
      </c>
      <c r="F1090" s="1">
        <v>0</v>
      </c>
      <c r="G1090" s="1">
        <v>0</v>
      </c>
      <c r="H1090" s="1">
        <v>0</v>
      </c>
      <c r="I1090" s="1">
        <v>0</v>
      </c>
    </row>
    <row r="1091" spans="1:9">
      <c r="A1091" s="1" t="s">
        <v>215</v>
      </c>
      <c r="B1091" s="1" t="s">
        <v>214</v>
      </c>
      <c r="C1091" s="1" t="s">
        <v>213</v>
      </c>
      <c r="D1091" s="1">
        <v>8</v>
      </c>
      <c r="E1091" s="1">
        <v>0</v>
      </c>
      <c r="F1091" s="1">
        <v>9</v>
      </c>
      <c r="G1091" s="1">
        <v>2</v>
      </c>
      <c r="H1091" s="1">
        <v>0</v>
      </c>
      <c r="I1091" s="1">
        <v>3</v>
      </c>
    </row>
    <row r="1092" spans="1:9">
      <c r="A1092" s="1" t="s">
        <v>212</v>
      </c>
      <c r="B1092" s="1" t="s">
        <v>211</v>
      </c>
      <c r="C1092" s="1" t="s">
        <v>0</v>
      </c>
      <c r="D1092" s="1">
        <v>2</v>
      </c>
      <c r="E1092" s="1">
        <v>5</v>
      </c>
      <c r="F1092" s="1">
        <v>7</v>
      </c>
      <c r="G1092" s="1">
        <v>0</v>
      </c>
      <c r="H1092" s="1">
        <v>0</v>
      </c>
      <c r="I1092" s="1">
        <v>0</v>
      </c>
    </row>
    <row r="1093" spans="1:9">
      <c r="A1093" s="1" t="s">
        <v>210</v>
      </c>
      <c r="B1093" s="1" t="s">
        <v>209</v>
      </c>
      <c r="C1093" s="1" t="s">
        <v>26</v>
      </c>
      <c r="D1093" s="1">
        <v>2</v>
      </c>
      <c r="E1093" s="1">
        <v>0</v>
      </c>
      <c r="F1093" s="1">
        <v>2</v>
      </c>
      <c r="G1093" s="1">
        <v>0</v>
      </c>
      <c r="H1093" s="1">
        <v>0</v>
      </c>
      <c r="I1093" s="1">
        <v>0</v>
      </c>
    </row>
    <row r="1094" spans="1:9">
      <c r="A1094" s="1" t="s">
        <v>208</v>
      </c>
      <c r="B1094" s="1" t="s">
        <v>207</v>
      </c>
      <c r="C1094" s="1" t="s">
        <v>181</v>
      </c>
      <c r="D1094" s="1">
        <v>5</v>
      </c>
      <c r="E1094" s="1">
        <v>5</v>
      </c>
      <c r="F1094" s="1">
        <v>5</v>
      </c>
      <c r="G1094" s="1">
        <v>0</v>
      </c>
      <c r="H1094" s="1">
        <v>0</v>
      </c>
      <c r="I1094" s="1">
        <v>0</v>
      </c>
    </row>
    <row r="1095" spans="1:9">
      <c r="A1095" s="1" t="s">
        <v>206</v>
      </c>
      <c r="B1095" s="1" t="s">
        <v>205</v>
      </c>
      <c r="C1095" s="1" t="s">
        <v>204</v>
      </c>
      <c r="D1095" s="1">
        <v>14</v>
      </c>
      <c r="E1095" s="1">
        <v>10</v>
      </c>
      <c r="F1095" s="1">
        <v>13</v>
      </c>
      <c r="G1095" s="1">
        <v>0</v>
      </c>
      <c r="H1095" s="1">
        <v>0</v>
      </c>
      <c r="I1095" s="1">
        <v>0</v>
      </c>
    </row>
    <row r="1096" spans="1:9">
      <c r="A1096" s="1" t="s">
        <v>203</v>
      </c>
      <c r="B1096" s="1" t="s">
        <v>202</v>
      </c>
      <c r="C1096" s="1" t="s">
        <v>58</v>
      </c>
      <c r="D1096" s="1">
        <v>0</v>
      </c>
      <c r="E1096" s="1">
        <v>2</v>
      </c>
      <c r="F1096" s="1">
        <v>0</v>
      </c>
      <c r="G1096" s="1">
        <v>0</v>
      </c>
      <c r="H1096" s="1">
        <v>0</v>
      </c>
      <c r="I1096" s="1">
        <v>0</v>
      </c>
    </row>
    <row r="1097" spans="1:9">
      <c r="A1097" s="1" t="s">
        <v>201</v>
      </c>
      <c r="B1097" s="1" t="s">
        <v>200</v>
      </c>
      <c r="C1097" s="1" t="s">
        <v>199</v>
      </c>
      <c r="D1097" s="1">
        <v>13</v>
      </c>
      <c r="E1097" s="1">
        <v>8</v>
      </c>
      <c r="F1097" s="1">
        <v>15</v>
      </c>
      <c r="G1097" s="1">
        <v>0</v>
      </c>
      <c r="H1097" s="1">
        <v>2</v>
      </c>
      <c r="I1097" s="1">
        <v>3</v>
      </c>
    </row>
    <row r="1098" spans="1:9">
      <c r="A1098" s="1" t="s">
        <v>198</v>
      </c>
      <c r="B1098" s="1" t="s">
        <v>197</v>
      </c>
      <c r="C1098" s="1" t="s">
        <v>196</v>
      </c>
      <c r="D1098" s="1">
        <v>0</v>
      </c>
      <c r="E1098" s="1">
        <v>4</v>
      </c>
      <c r="F1098" s="1">
        <v>0</v>
      </c>
      <c r="G1098" s="1">
        <v>0</v>
      </c>
      <c r="H1098" s="1">
        <v>0</v>
      </c>
      <c r="I1098" s="1">
        <v>0</v>
      </c>
    </row>
    <row r="1099" spans="1:9">
      <c r="A1099" s="1" t="s">
        <v>195</v>
      </c>
      <c r="B1099" s="1" t="s">
        <v>194</v>
      </c>
      <c r="C1099" s="1" t="s">
        <v>0</v>
      </c>
      <c r="D1099" s="1">
        <v>0</v>
      </c>
      <c r="E1099" s="1">
        <v>2</v>
      </c>
      <c r="F1099" s="1">
        <v>2</v>
      </c>
      <c r="G1099" s="1">
        <v>0</v>
      </c>
      <c r="H1099" s="1">
        <v>0</v>
      </c>
      <c r="I1099" s="1">
        <v>0</v>
      </c>
    </row>
    <row r="1100" spans="1:9">
      <c r="A1100" s="1" t="s">
        <v>193</v>
      </c>
      <c r="B1100" s="1" t="s">
        <v>192</v>
      </c>
      <c r="C1100" s="1" t="s">
        <v>191</v>
      </c>
      <c r="D1100" s="1">
        <v>0</v>
      </c>
      <c r="E1100" s="1">
        <v>0</v>
      </c>
      <c r="F1100" s="1">
        <v>6</v>
      </c>
      <c r="G1100" s="1">
        <v>0</v>
      </c>
      <c r="H1100" s="1">
        <v>0</v>
      </c>
      <c r="I1100" s="1">
        <v>0</v>
      </c>
    </row>
    <row r="1101" spans="1:9">
      <c r="A1101" s="1" t="s">
        <v>190</v>
      </c>
      <c r="B1101" s="1" t="s">
        <v>189</v>
      </c>
      <c r="C1101" s="1" t="s">
        <v>188</v>
      </c>
      <c r="D1101" s="1">
        <v>0</v>
      </c>
      <c r="E1101" s="1">
        <v>0</v>
      </c>
      <c r="F1101" s="1">
        <v>3</v>
      </c>
      <c r="G1101" s="1">
        <v>0</v>
      </c>
      <c r="H1101" s="1">
        <v>0</v>
      </c>
      <c r="I1101" s="1">
        <v>0</v>
      </c>
    </row>
    <row r="1102" spans="1:9">
      <c r="A1102" s="1" t="s">
        <v>187</v>
      </c>
      <c r="B1102" s="1" t="s">
        <v>186</v>
      </c>
      <c r="C1102" s="1" t="s">
        <v>71</v>
      </c>
      <c r="D1102" s="1">
        <v>0</v>
      </c>
      <c r="E1102" s="1">
        <v>0</v>
      </c>
      <c r="F1102" s="1">
        <v>3</v>
      </c>
      <c r="G1102" s="1">
        <v>0</v>
      </c>
      <c r="H1102" s="1">
        <v>0</v>
      </c>
      <c r="I1102" s="1">
        <v>0</v>
      </c>
    </row>
    <row r="1103" spans="1:9">
      <c r="A1103" s="1" t="s">
        <v>185</v>
      </c>
      <c r="B1103" s="1" t="s">
        <v>184</v>
      </c>
      <c r="C1103" s="1" t="s">
        <v>12</v>
      </c>
      <c r="D1103" s="1">
        <v>0</v>
      </c>
      <c r="E1103" s="1">
        <v>0</v>
      </c>
      <c r="F1103" s="1">
        <v>8</v>
      </c>
      <c r="G1103" s="1">
        <v>0</v>
      </c>
      <c r="H1103" s="1">
        <v>0</v>
      </c>
      <c r="I1103" s="1">
        <v>0</v>
      </c>
    </row>
    <row r="1104" spans="1:9">
      <c r="A1104" s="1" t="s">
        <v>183</v>
      </c>
      <c r="B1104" s="1" t="s">
        <v>182</v>
      </c>
      <c r="C1104" s="1" t="s">
        <v>181</v>
      </c>
      <c r="D1104" s="1">
        <v>0</v>
      </c>
      <c r="E1104" s="1">
        <v>0</v>
      </c>
      <c r="F1104" s="1">
        <v>0</v>
      </c>
      <c r="G1104" s="1">
        <v>8</v>
      </c>
      <c r="H1104" s="1">
        <v>0</v>
      </c>
      <c r="I1104" s="1">
        <v>6</v>
      </c>
    </row>
    <row r="1105" spans="1:9">
      <c r="A1105" s="1" t="s">
        <v>180</v>
      </c>
      <c r="B1105" s="1" t="s">
        <v>179</v>
      </c>
      <c r="C1105" s="1" t="s">
        <v>43</v>
      </c>
      <c r="D1105" s="1">
        <v>0</v>
      </c>
      <c r="E1105" s="1">
        <v>0</v>
      </c>
      <c r="F1105" s="1">
        <v>3</v>
      </c>
      <c r="G1105" s="1">
        <v>2</v>
      </c>
      <c r="H1105" s="1">
        <v>3</v>
      </c>
      <c r="I1105" s="1">
        <v>3</v>
      </c>
    </row>
    <row r="1106" spans="1:9">
      <c r="A1106" s="1" t="s">
        <v>178</v>
      </c>
      <c r="B1106" s="1" t="s">
        <v>177</v>
      </c>
      <c r="C1106" s="1" t="s">
        <v>85</v>
      </c>
      <c r="D1106" s="1">
        <v>0</v>
      </c>
      <c r="E1106" s="1">
        <v>0</v>
      </c>
      <c r="F1106" s="1">
        <v>2</v>
      </c>
      <c r="G1106" s="1">
        <v>0</v>
      </c>
      <c r="H1106" s="1">
        <v>0</v>
      </c>
      <c r="I1106" s="1">
        <v>0</v>
      </c>
    </row>
    <row r="1107" spans="1:9">
      <c r="A1107" s="1" t="s">
        <v>176</v>
      </c>
      <c r="B1107" s="1" t="s">
        <v>175</v>
      </c>
      <c r="C1107" s="1" t="s">
        <v>174</v>
      </c>
      <c r="D1107" s="1">
        <v>5</v>
      </c>
      <c r="E1107" s="1">
        <v>4</v>
      </c>
      <c r="F1107" s="1">
        <v>7</v>
      </c>
      <c r="G1107" s="1">
        <v>2</v>
      </c>
      <c r="H1107" s="1">
        <v>0</v>
      </c>
      <c r="I1107" s="1">
        <v>0</v>
      </c>
    </row>
    <row r="1108" spans="1:9">
      <c r="A1108" s="1" t="s">
        <v>173</v>
      </c>
      <c r="B1108" s="1" t="s">
        <v>172</v>
      </c>
      <c r="C1108" s="1" t="s">
        <v>91</v>
      </c>
      <c r="D1108" s="1">
        <v>2</v>
      </c>
      <c r="E1108" s="1">
        <v>2</v>
      </c>
      <c r="F1108" s="1">
        <v>0</v>
      </c>
      <c r="G1108" s="1">
        <v>0</v>
      </c>
      <c r="H1108" s="1">
        <v>0</v>
      </c>
      <c r="I1108" s="1">
        <v>0</v>
      </c>
    </row>
    <row r="1109" spans="1:9">
      <c r="A1109" s="1" t="s">
        <v>171</v>
      </c>
      <c r="B1109" s="1" t="s">
        <v>170</v>
      </c>
      <c r="C1109" s="1" t="s">
        <v>169</v>
      </c>
      <c r="D1109" s="1">
        <v>4</v>
      </c>
      <c r="E1109" s="1">
        <v>2</v>
      </c>
      <c r="F1109" s="1">
        <v>0</v>
      </c>
      <c r="G1109" s="1">
        <v>0</v>
      </c>
      <c r="H1109" s="1">
        <v>0</v>
      </c>
      <c r="I1109" s="1">
        <v>0</v>
      </c>
    </row>
    <row r="1110" spans="1:9">
      <c r="A1110" s="1" t="s">
        <v>168</v>
      </c>
      <c r="B1110" s="1" t="s">
        <v>167</v>
      </c>
      <c r="C1110" s="1" t="s">
        <v>85</v>
      </c>
      <c r="D1110" s="1">
        <v>6</v>
      </c>
      <c r="E1110" s="1">
        <v>0</v>
      </c>
      <c r="F1110" s="1">
        <v>0</v>
      </c>
      <c r="G1110" s="1">
        <v>0</v>
      </c>
      <c r="H1110" s="1">
        <v>0</v>
      </c>
      <c r="I1110" s="1">
        <v>0</v>
      </c>
    </row>
    <row r="1111" spans="1:9">
      <c r="A1111" s="1" t="s">
        <v>166</v>
      </c>
      <c r="B1111" s="1" t="s">
        <v>165</v>
      </c>
      <c r="C1111" s="1" t="s">
        <v>71</v>
      </c>
      <c r="D1111" s="1">
        <v>0</v>
      </c>
      <c r="E1111" s="1">
        <v>0</v>
      </c>
      <c r="F1111" s="1">
        <v>2</v>
      </c>
      <c r="G1111" s="1">
        <v>0</v>
      </c>
      <c r="H1111" s="1">
        <v>0</v>
      </c>
      <c r="I1111" s="1">
        <v>0</v>
      </c>
    </row>
    <row r="1112" spans="1:9">
      <c r="A1112" s="1" t="s">
        <v>164</v>
      </c>
      <c r="B1112" s="1" t="s">
        <v>163</v>
      </c>
      <c r="C1112" s="1" t="s">
        <v>3</v>
      </c>
      <c r="D1112" s="1">
        <v>16</v>
      </c>
      <c r="E1112" s="1">
        <v>13</v>
      </c>
      <c r="F1112" s="1">
        <v>17</v>
      </c>
      <c r="G1112" s="1">
        <v>3</v>
      </c>
      <c r="H1112" s="1">
        <v>0</v>
      </c>
      <c r="I1112" s="1">
        <v>3</v>
      </c>
    </row>
    <row r="1113" spans="1:9">
      <c r="A1113" s="1" t="s">
        <v>162</v>
      </c>
      <c r="B1113" s="1" t="s">
        <v>161</v>
      </c>
      <c r="C1113" s="1" t="s">
        <v>160</v>
      </c>
      <c r="D1113" s="1">
        <v>28</v>
      </c>
      <c r="E1113" s="1">
        <v>32</v>
      </c>
      <c r="F1113" s="1">
        <v>45</v>
      </c>
      <c r="G1113" s="1">
        <v>9</v>
      </c>
      <c r="H1113" s="1">
        <v>0</v>
      </c>
      <c r="I1113" s="1">
        <v>5</v>
      </c>
    </row>
    <row r="1114" spans="1:9">
      <c r="A1114" s="1" t="s">
        <v>159</v>
      </c>
      <c r="B1114" s="1" t="s">
        <v>158</v>
      </c>
      <c r="C1114" s="1" t="s">
        <v>157</v>
      </c>
      <c r="D1114" s="1">
        <v>3</v>
      </c>
      <c r="E1114" s="1">
        <v>5</v>
      </c>
      <c r="F1114" s="1">
        <v>4</v>
      </c>
      <c r="G1114" s="1">
        <v>0</v>
      </c>
      <c r="H1114" s="1">
        <v>0</v>
      </c>
      <c r="I1114" s="1">
        <v>0</v>
      </c>
    </row>
    <row r="1115" spans="1:9">
      <c r="A1115" s="1" t="s">
        <v>156</v>
      </c>
      <c r="B1115" s="1" t="s">
        <v>155</v>
      </c>
      <c r="C1115" s="1" t="s">
        <v>105</v>
      </c>
      <c r="D1115" s="1">
        <v>12</v>
      </c>
      <c r="E1115" s="1">
        <v>15</v>
      </c>
      <c r="F1115" s="1">
        <v>13</v>
      </c>
      <c r="G1115" s="1">
        <v>5</v>
      </c>
      <c r="H1115" s="1">
        <v>2</v>
      </c>
      <c r="I1115" s="1">
        <v>6</v>
      </c>
    </row>
    <row r="1116" spans="1:9">
      <c r="A1116" s="1" t="s">
        <v>154</v>
      </c>
      <c r="B1116" s="1" t="s">
        <v>153</v>
      </c>
      <c r="C1116" s="1" t="s">
        <v>0</v>
      </c>
      <c r="D1116" s="1">
        <v>29</v>
      </c>
      <c r="E1116" s="1">
        <v>17</v>
      </c>
      <c r="F1116" s="1">
        <v>17</v>
      </c>
      <c r="G1116" s="1">
        <v>6</v>
      </c>
      <c r="H1116" s="1">
        <v>0</v>
      </c>
      <c r="I1116" s="1">
        <v>3</v>
      </c>
    </row>
    <row r="1117" spans="1:9">
      <c r="A1117" s="1" t="s">
        <v>152</v>
      </c>
      <c r="B1117" s="1" t="s">
        <v>151</v>
      </c>
      <c r="C1117" s="1" t="s">
        <v>9</v>
      </c>
      <c r="D1117" s="1">
        <v>22</v>
      </c>
      <c r="E1117" s="1">
        <v>28</v>
      </c>
      <c r="F1117" s="1">
        <v>15</v>
      </c>
      <c r="G1117" s="1">
        <v>4</v>
      </c>
      <c r="H1117" s="1">
        <v>0</v>
      </c>
      <c r="I1117" s="1">
        <v>5</v>
      </c>
    </row>
    <row r="1118" spans="1:9">
      <c r="A1118" s="1" t="s">
        <v>150</v>
      </c>
      <c r="B1118" s="1" t="s">
        <v>149</v>
      </c>
      <c r="C1118" s="1" t="s">
        <v>148</v>
      </c>
      <c r="D1118" s="1">
        <v>162</v>
      </c>
      <c r="E1118" s="1">
        <v>128</v>
      </c>
      <c r="F1118" s="1">
        <v>161</v>
      </c>
      <c r="G1118" s="1">
        <v>66</v>
      </c>
      <c r="H1118" s="1">
        <v>36</v>
      </c>
      <c r="I1118" s="1">
        <v>73</v>
      </c>
    </row>
    <row r="1119" spans="1:9">
      <c r="A1119" s="1" t="s">
        <v>147</v>
      </c>
      <c r="B1119" s="1" t="s">
        <v>146</v>
      </c>
      <c r="C1119" s="1" t="s">
        <v>6</v>
      </c>
      <c r="D1119" s="1">
        <v>35</v>
      </c>
      <c r="E1119" s="1">
        <v>33</v>
      </c>
      <c r="F1119" s="1">
        <v>36</v>
      </c>
      <c r="G1119" s="1">
        <v>26</v>
      </c>
      <c r="H1119" s="1">
        <v>9</v>
      </c>
      <c r="I1119" s="1">
        <v>14</v>
      </c>
    </row>
    <row r="1120" spans="1:9">
      <c r="A1120" s="1" t="s">
        <v>145</v>
      </c>
      <c r="B1120" s="1" t="s">
        <v>144</v>
      </c>
      <c r="C1120" s="1" t="s">
        <v>79</v>
      </c>
      <c r="D1120" s="1">
        <v>125</v>
      </c>
      <c r="E1120" s="1">
        <v>91</v>
      </c>
      <c r="F1120" s="1">
        <v>124</v>
      </c>
      <c r="G1120" s="1">
        <v>47</v>
      </c>
      <c r="H1120" s="1">
        <v>19</v>
      </c>
      <c r="I1120" s="1">
        <v>45</v>
      </c>
    </row>
    <row r="1121" spans="1:9">
      <c r="A1121" s="1" t="s">
        <v>143</v>
      </c>
      <c r="B1121" s="1" t="s">
        <v>142</v>
      </c>
      <c r="C1121" s="1" t="s">
        <v>141</v>
      </c>
      <c r="D1121" s="1">
        <v>2</v>
      </c>
      <c r="E1121" s="1">
        <v>0</v>
      </c>
      <c r="F1121" s="1">
        <v>2</v>
      </c>
      <c r="G1121" s="1">
        <v>0</v>
      </c>
      <c r="H1121" s="1">
        <v>0</v>
      </c>
      <c r="I1121" s="1">
        <v>0</v>
      </c>
    </row>
    <row r="1122" spans="1:9">
      <c r="A1122" s="1" t="s">
        <v>140</v>
      </c>
      <c r="B1122" s="1" t="s">
        <v>139</v>
      </c>
      <c r="C1122" s="1" t="s">
        <v>138</v>
      </c>
      <c r="D1122" s="1">
        <v>6</v>
      </c>
      <c r="E1122" s="1">
        <v>4</v>
      </c>
      <c r="F1122" s="1">
        <v>4</v>
      </c>
      <c r="G1122" s="1">
        <v>2</v>
      </c>
      <c r="H1122" s="1">
        <v>0</v>
      </c>
      <c r="I1122" s="1">
        <v>0</v>
      </c>
    </row>
    <row r="1123" spans="1:9">
      <c r="A1123" s="1" t="s">
        <v>137</v>
      </c>
      <c r="B1123" s="1" t="s">
        <v>136</v>
      </c>
      <c r="C1123" s="1" t="s">
        <v>49</v>
      </c>
      <c r="D1123" s="1">
        <v>0</v>
      </c>
      <c r="E1123" s="1">
        <v>3</v>
      </c>
      <c r="F1123" s="1">
        <v>2</v>
      </c>
      <c r="G1123" s="1">
        <v>0</v>
      </c>
      <c r="H1123" s="1">
        <v>0</v>
      </c>
      <c r="I1123" s="1">
        <v>0</v>
      </c>
    </row>
    <row r="1124" spans="1:9">
      <c r="A1124" s="1" t="s">
        <v>135</v>
      </c>
      <c r="B1124" s="1" t="s">
        <v>134</v>
      </c>
      <c r="C1124" s="1" t="s">
        <v>58</v>
      </c>
      <c r="D1124" s="1">
        <v>5</v>
      </c>
      <c r="E1124" s="1">
        <v>3</v>
      </c>
      <c r="F1124" s="1">
        <v>4</v>
      </c>
      <c r="G1124" s="1">
        <v>0</v>
      </c>
      <c r="H1124" s="1">
        <v>0</v>
      </c>
      <c r="I1124" s="1">
        <v>0</v>
      </c>
    </row>
    <row r="1125" spans="1:9">
      <c r="A1125" s="1" t="s">
        <v>133</v>
      </c>
      <c r="B1125" s="1" t="s">
        <v>132</v>
      </c>
      <c r="C1125" s="1" t="s">
        <v>131</v>
      </c>
      <c r="D1125" s="1">
        <v>7</v>
      </c>
      <c r="E1125" s="1">
        <v>6</v>
      </c>
      <c r="F1125" s="1">
        <v>6</v>
      </c>
      <c r="G1125" s="1">
        <v>3</v>
      </c>
      <c r="H1125" s="1">
        <v>0</v>
      </c>
      <c r="I1125" s="1">
        <v>0</v>
      </c>
    </row>
    <row r="1126" spans="1:9">
      <c r="A1126" s="1" t="s">
        <v>130</v>
      </c>
      <c r="B1126" s="1" t="s">
        <v>129</v>
      </c>
      <c r="C1126" s="1" t="s">
        <v>128</v>
      </c>
      <c r="D1126" s="1">
        <v>2</v>
      </c>
      <c r="E1126" s="1">
        <v>0</v>
      </c>
      <c r="F1126" s="1">
        <v>0</v>
      </c>
      <c r="G1126" s="1">
        <v>0</v>
      </c>
      <c r="H1126" s="1">
        <v>0</v>
      </c>
      <c r="I1126" s="1">
        <v>0</v>
      </c>
    </row>
    <row r="1127" spans="1:9">
      <c r="A1127" s="1" t="s">
        <v>127</v>
      </c>
      <c r="B1127" s="1" t="s">
        <v>126</v>
      </c>
      <c r="C1127" s="1" t="s">
        <v>125</v>
      </c>
      <c r="D1127" s="1">
        <v>161</v>
      </c>
      <c r="E1127" s="1">
        <v>114</v>
      </c>
      <c r="F1127" s="1">
        <v>102</v>
      </c>
      <c r="G1127" s="1">
        <v>60</v>
      </c>
      <c r="H1127" s="1">
        <v>22</v>
      </c>
      <c r="I1127" s="1">
        <v>42</v>
      </c>
    </row>
    <row r="1128" spans="1:9">
      <c r="A1128" s="1" t="s">
        <v>124</v>
      </c>
      <c r="B1128" s="1" t="s">
        <v>123</v>
      </c>
      <c r="C1128" s="1" t="s">
        <v>122</v>
      </c>
      <c r="D1128" s="1">
        <v>3</v>
      </c>
      <c r="E1128" s="1">
        <v>0</v>
      </c>
      <c r="F1128" s="1">
        <v>2</v>
      </c>
      <c r="G1128" s="1">
        <v>0</v>
      </c>
      <c r="H1128" s="1">
        <v>0</v>
      </c>
      <c r="I1128" s="1">
        <v>0</v>
      </c>
    </row>
    <row r="1129" spans="1:9">
      <c r="A1129" s="1" t="s">
        <v>121</v>
      </c>
      <c r="B1129" s="1" t="s">
        <v>120</v>
      </c>
      <c r="C1129" s="1" t="s">
        <v>88</v>
      </c>
      <c r="D1129" s="1">
        <v>19</v>
      </c>
      <c r="E1129" s="1">
        <v>21</v>
      </c>
      <c r="F1129" s="1">
        <v>25</v>
      </c>
      <c r="G1129" s="1">
        <v>5</v>
      </c>
      <c r="H1129" s="1">
        <v>3</v>
      </c>
      <c r="I1129" s="1">
        <v>5</v>
      </c>
    </row>
    <row r="1130" spans="1:9">
      <c r="A1130" s="1" t="s">
        <v>119</v>
      </c>
      <c r="B1130" s="1" t="s">
        <v>118</v>
      </c>
      <c r="C1130" s="1" t="s">
        <v>117</v>
      </c>
      <c r="D1130" s="1">
        <v>152</v>
      </c>
      <c r="E1130" s="1">
        <v>92</v>
      </c>
      <c r="F1130" s="1">
        <v>133</v>
      </c>
      <c r="G1130" s="1">
        <v>37</v>
      </c>
      <c r="H1130" s="1">
        <v>22</v>
      </c>
      <c r="I1130" s="1">
        <v>32</v>
      </c>
    </row>
    <row r="1131" spans="1:9">
      <c r="A1131" s="1" t="s">
        <v>116</v>
      </c>
      <c r="B1131" s="1" t="s">
        <v>115</v>
      </c>
      <c r="C1131" s="1" t="s">
        <v>114</v>
      </c>
      <c r="D1131" s="1">
        <v>4</v>
      </c>
      <c r="E1131" s="1">
        <v>0</v>
      </c>
      <c r="F1131" s="1">
        <v>2</v>
      </c>
      <c r="G1131" s="1">
        <v>0</v>
      </c>
      <c r="H1131" s="1">
        <v>0</v>
      </c>
      <c r="I1131" s="1">
        <v>0</v>
      </c>
    </row>
    <row r="1132" spans="1:9">
      <c r="A1132" s="1" t="s">
        <v>113</v>
      </c>
      <c r="B1132" s="1" t="s">
        <v>112</v>
      </c>
      <c r="C1132" s="1" t="s">
        <v>26</v>
      </c>
      <c r="D1132" s="1">
        <v>21</v>
      </c>
      <c r="E1132" s="1">
        <v>13</v>
      </c>
      <c r="F1132" s="1">
        <v>14</v>
      </c>
      <c r="G1132" s="1">
        <v>0</v>
      </c>
      <c r="H1132" s="1">
        <v>0</v>
      </c>
      <c r="I1132" s="1">
        <v>0</v>
      </c>
    </row>
    <row r="1133" spans="1:9">
      <c r="A1133" s="1" t="s">
        <v>111</v>
      </c>
      <c r="B1133" s="1" t="s">
        <v>110</v>
      </c>
      <c r="C1133" s="1" t="s">
        <v>49</v>
      </c>
      <c r="D1133" s="1">
        <v>11</v>
      </c>
      <c r="E1133" s="1">
        <v>5</v>
      </c>
      <c r="F1133" s="1">
        <v>9</v>
      </c>
      <c r="G1133" s="1">
        <v>0</v>
      </c>
      <c r="H1133" s="1">
        <v>0</v>
      </c>
      <c r="I1133" s="1">
        <v>0</v>
      </c>
    </row>
    <row r="1134" spans="1:9">
      <c r="A1134" s="1" t="s">
        <v>109</v>
      </c>
      <c r="B1134" s="1" t="s">
        <v>108</v>
      </c>
      <c r="C1134" s="1" t="s">
        <v>26</v>
      </c>
      <c r="D1134" s="1">
        <v>5</v>
      </c>
      <c r="E1134" s="1">
        <v>8</v>
      </c>
      <c r="F1134" s="1">
        <v>16</v>
      </c>
      <c r="G1134" s="1">
        <v>9</v>
      </c>
      <c r="H1134" s="1">
        <v>3</v>
      </c>
      <c r="I1134" s="1">
        <v>10</v>
      </c>
    </row>
    <row r="1135" spans="1:9">
      <c r="A1135" s="1" t="s">
        <v>107</v>
      </c>
      <c r="B1135" s="1" t="s">
        <v>106</v>
      </c>
      <c r="C1135" s="1" t="s">
        <v>105</v>
      </c>
      <c r="D1135" s="1">
        <v>8</v>
      </c>
      <c r="E1135" s="1">
        <v>5</v>
      </c>
      <c r="F1135" s="1">
        <v>9</v>
      </c>
      <c r="G1135" s="1">
        <v>3</v>
      </c>
      <c r="H1135" s="1">
        <v>0</v>
      </c>
      <c r="I1135" s="1">
        <v>3</v>
      </c>
    </row>
    <row r="1136" spans="1:9">
      <c r="A1136" s="1" t="s">
        <v>104</v>
      </c>
      <c r="B1136" s="1" t="s">
        <v>103</v>
      </c>
      <c r="C1136" s="1" t="s">
        <v>102</v>
      </c>
      <c r="D1136" s="1">
        <v>2</v>
      </c>
      <c r="E1136" s="1">
        <v>3</v>
      </c>
      <c r="F1136" s="1">
        <v>4</v>
      </c>
      <c r="G1136" s="1">
        <v>0</v>
      </c>
      <c r="H1136" s="1">
        <v>0</v>
      </c>
      <c r="I1136" s="1">
        <v>0</v>
      </c>
    </row>
    <row r="1137" spans="1:9">
      <c r="A1137" s="1" t="s">
        <v>101</v>
      </c>
      <c r="B1137" s="1" t="s">
        <v>100</v>
      </c>
      <c r="C1137" s="1" t="s">
        <v>99</v>
      </c>
      <c r="D1137" s="1">
        <v>25</v>
      </c>
      <c r="E1137" s="1">
        <v>21</v>
      </c>
      <c r="F1137" s="1">
        <v>25</v>
      </c>
      <c r="G1137" s="1">
        <v>3</v>
      </c>
      <c r="H1137" s="1">
        <v>0</v>
      </c>
      <c r="I1137" s="1">
        <v>5</v>
      </c>
    </row>
    <row r="1138" spans="1:9">
      <c r="A1138" s="1" t="s">
        <v>98</v>
      </c>
      <c r="B1138" s="1" t="s">
        <v>97</v>
      </c>
      <c r="C1138" s="1" t="s">
        <v>12</v>
      </c>
      <c r="D1138" s="1">
        <v>5</v>
      </c>
      <c r="E1138" s="1">
        <v>9</v>
      </c>
      <c r="F1138" s="1">
        <v>6</v>
      </c>
      <c r="G1138" s="1">
        <v>0</v>
      </c>
      <c r="H1138" s="1">
        <v>0</v>
      </c>
      <c r="I1138" s="1">
        <v>0</v>
      </c>
    </row>
    <row r="1139" spans="1:9">
      <c r="A1139" s="1" t="s">
        <v>96</v>
      </c>
      <c r="B1139" s="1" t="s">
        <v>95</v>
      </c>
      <c r="C1139" s="1" t="s">
        <v>94</v>
      </c>
      <c r="D1139" s="1">
        <v>6</v>
      </c>
      <c r="E1139" s="1">
        <v>13</v>
      </c>
      <c r="F1139" s="1">
        <v>10</v>
      </c>
      <c r="G1139" s="1">
        <v>0</v>
      </c>
      <c r="H1139" s="1">
        <v>0</v>
      </c>
      <c r="I1139" s="1">
        <v>0</v>
      </c>
    </row>
    <row r="1140" spans="1:9">
      <c r="A1140" s="1" t="s">
        <v>93</v>
      </c>
      <c r="B1140" s="1" t="s">
        <v>92</v>
      </c>
      <c r="C1140" s="1" t="s">
        <v>91</v>
      </c>
      <c r="D1140" s="1">
        <v>0</v>
      </c>
      <c r="E1140" s="1">
        <v>0</v>
      </c>
      <c r="F1140" s="1">
        <v>0</v>
      </c>
      <c r="G1140" s="1">
        <v>0</v>
      </c>
      <c r="H1140" s="1">
        <v>0</v>
      </c>
      <c r="I1140" s="1">
        <v>2</v>
      </c>
    </row>
    <row r="1141" spans="1:9">
      <c r="A1141" s="1" t="s">
        <v>90</v>
      </c>
      <c r="B1141" s="1" t="s">
        <v>89</v>
      </c>
      <c r="C1141" s="1" t="s">
        <v>88</v>
      </c>
      <c r="D1141" s="1">
        <v>0</v>
      </c>
      <c r="E1141" s="1">
        <v>0</v>
      </c>
      <c r="F1141" s="1">
        <v>0</v>
      </c>
      <c r="G1141" s="1">
        <v>8</v>
      </c>
      <c r="H1141" s="1">
        <v>0</v>
      </c>
      <c r="I1141" s="1">
        <v>0</v>
      </c>
    </row>
    <row r="1142" spans="1:9">
      <c r="A1142" s="1" t="s">
        <v>87</v>
      </c>
      <c r="B1142" s="1" t="s">
        <v>86</v>
      </c>
      <c r="C1142" s="1" t="s">
        <v>85</v>
      </c>
      <c r="D1142" s="1">
        <v>0</v>
      </c>
      <c r="E1142" s="1">
        <v>0</v>
      </c>
      <c r="F1142" s="1">
        <v>0</v>
      </c>
      <c r="G1142" s="1">
        <v>8</v>
      </c>
      <c r="H1142" s="1">
        <v>0</v>
      </c>
      <c r="I1142" s="1">
        <v>0</v>
      </c>
    </row>
    <row r="1143" spans="1:9">
      <c r="A1143" s="1" t="s">
        <v>84</v>
      </c>
      <c r="B1143" s="1" t="s">
        <v>83</v>
      </c>
      <c r="C1143" s="1" t="s">
        <v>82</v>
      </c>
      <c r="D1143" s="1">
        <v>4</v>
      </c>
      <c r="E1143" s="1">
        <v>3</v>
      </c>
      <c r="F1143" s="1">
        <v>2</v>
      </c>
      <c r="G1143" s="1">
        <v>0</v>
      </c>
      <c r="H1143" s="1">
        <v>0</v>
      </c>
      <c r="I1143" s="1">
        <v>0</v>
      </c>
    </row>
    <row r="1144" spans="1:9">
      <c r="A1144" s="1" t="s">
        <v>81</v>
      </c>
      <c r="B1144" s="1" t="s">
        <v>80</v>
      </c>
      <c r="C1144" s="1" t="s">
        <v>79</v>
      </c>
      <c r="D1144" s="1">
        <v>0</v>
      </c>
      <c r="E1144" s="1">
        <v>2</v>
      </c>
      <c r="F1144" s="1">
        <v>0</v>
      </c>
      <c r="G1144" s="1">
        <v>0</v>
      </c>
      <c r="H1144" s="1">
        <v>0</v>
      </c>
      <c r="I1144" s="1">
        <v>0</v>
      </c>
    </row>
    <row r="1145" spans="1:9">
      <c r="A1145" s="1" t="s">
        <v>78</v>
      </c>
      <c r="B1145" s="1" t="s">
        <v>77</v>
      </c>
      <c r="C1145" s="1" t="s">
        <v>76</v>
      </c>
      <c r="D1145" s="1">
        <v>9</v>
      </c>
      <c r="E1145" s="1">
        <v>5</v>
      </c>
      <c r="F1145" s="1">
        <v>0</v>
      </c>
      <c r="G1145" s="1">
        <v>0</v>
      </c>
      <c r="H1145" s="1">
        <v>0</v>
      </c>
      <c r="I1145" s="1">
        <v>0</v>
      </c>
    </row>
    <row r="1146" spans="1:9">
      <c r="A1146" s="1" t="s">
        <v>75</v>
      </c>
      <c r="B1146" s="1" t="s">
        <v>74</v>
      </c>
      <c r="C1146" s="1" t="s">
        <v>9</v>
      </c>
      <c r="D1146" s="1">
        <v>2</v>
      </c>
      <c r="E1146" s="1">
        <v>0</v>
      </c>
      <c r="F1146" s="1">
        <v>0</v>
      </c>
      <c r="G1146" s="1">
        <v>0</v>
      </c>
      <c r="H1146" s="1">
        <v>0</v>
      </c>
      <c r="I1146" s="1">
        <v>0</v>
      </c>
    </row>
    <row r="1147" spans="1:9">
      <c r="A1147" s="1" t="s">
        <v>73</v>
      </c>
      <c r="B1147" s="1" t="s">
        <v>72</v>
      </c>
      <c r="C1147" s="1" t="s">
        <v>71</v>
      </c>
      <c r="D1147" s="1">
        <v>6</v>
      </c>
      <c r="E1147" s="1">
        <v>6</v>
      </c>
      <c r="F1147" s="1">
        <v>6</v>
      </c>
      <c r="G1147" s="1">
        <v>2</v>
      </c>
      <c r="H1147" s="1">
        <v>0</v>
      </c>
      <c r="I1147" s="1">
        <v>0</v>
      </c>
    </row>
    <row r="1148" spans="1:9">
      <c r="A1148" s="1" t="s">
        <v>70</v>
      </c>
      <c r="B1148" s="1" t="s">
        <v>69</v>
      </c>
      <c r="C1148" s="1" t="s">
        <v>68</v>
      </c>
      <c r="D1148" s="1">
        <v>0</v>
      </c>
      <c r="E1148" s="1">
        <v>2</v>
      </c>
      <c r="F1148" s="1">
        <v>3</v>
      </c>
      <c r="G1148" s="1">
        <v>0</v>
      </c>
      <c r="H1148" s="1">
        <v>0</v>
      </c>
      <c r="I1148" s="1">
        <v>0</v>
      </c>
    </row>
    <row r="1149" spans="1:9">
      <c r="A1149" s="1" t="s">
        <v>67</v>
      </c>
      <c r="B1149" s="1" t="s">
        <v>66</v>
      </c>
      <c r="C1149" s="1" t="s">
        <v>43</v>
      </c>
      <c r="D1149" s="1">
        <v>5</v>
      </c>
      <c r="E1149" s="1">
        <v>0</v>
      </c>
      <c r="F1149" s="1">
        <v>16</v>
      </c>
      <c r="G1149" s="1">
        <v>56</v>
      </c>
      <c r="H1149" s="1">
        <v>24</v>
      </c>
      <c r="I1149" s="1">
        <v>42</v>
      </c>
    </row>
    <row r="1150" spans="1:9">
      <c r="A1150" s="1" t="s">
        <v>65</v>
      </c>
      <c r="B1150" s="1" t="s">
        <v>64</v>
      </c>
      <c r="C1150" s="1" t="s">
        <v>63</v>
      </c>
      <c r="D1150" s="1">
        <v>0</v>
      </c>
      <c r="E1150" s="1">
        <v>0</v>
      </c>
      <c r="F1150" s="1">
        <v>0</v>
      </c>
      <c r="G1150" s="1">
        <v>6</v>
      </c>
      <c r="H1150" s="1">
        <v>0</v>
      </c>
      <c r="I1150" s="1">
        <v>2</v>
      </c>
    </row>
    <row r="1151" spans="1:9">
      <c r="A1151" s="1" t="s">
        <v>62</v>
      </c>
      <c r="B1151" s="1" t="s">
        <v>61</v>
      </c>
      <c r="C1151" s="1" t="s">
        <v>40</v>
      </c>
      <c r="D1151" s="1">
        <v>2</v>
      </c>
      <c r="E1151" s="1">
        <v>0</v>
      </c>
      <c r="F1151" s="1">
        <v>6</v>
      </c>
      <c r="G1151" s="1">
        <v>4</v>
      </c>
      <c r="H1151" s="1">
        <v>0</v>
      </c>
      <c r="I1151" s="1">
        <v>2</v>
      </c>
    </row>
    <row r="1152" spans="1:9">
      <c r="A1152" s="1" t="s">
        <v>60</v>
      </c>
      <c r="B1152" s="1" t="s">
        <v>59</v>
      </c>
      <c r="C1152" s="1" t="s">
        <v>58</v>
      </c>
      <c r="D1152" s="1">
        <v>0</v>
      </c>
      <c r="E1152" s="1">
        <v>0</v>
      </c>
      <c r="F1152" s="1">
        <v>2</v>
      </c>
      <c r="G1152" s="1">
        <v>0</v>
      </c>
      <c r="H1152" s="1">
        <v>0</v>
      </c>
      <c r="I1152" s="1">
        <v>0</v>
      </c>
    </row>
    <row r="1153" spans="1:9">
      <c r="A1153" s="1" t="s">
        <v>57</v>
      </c>
      <c r="B1153" s="1" t="s">
        <v>56</v>
      </c>
      <c r="C1153" s="1" t="s">
        <v>55</v>
      </c>
      <c r="D1153" s="1">
        <v>0</v>
      </c>
      <c r="E1153" s="1">
        <v>0</v>
      </c>
      <c r="F1153" s="1">
        <v>11</v>
      </c>
      <c r="G1153" s="1">
        <v>10</v>
      </c>
      <c r="H1153" s="1">
        <v>5</v>
      </c>
      <c r="I1153" s="1">
        <v>7</v>
      </c>
    </row>
    <row r="1154" spans="1:9">
      <c r="A1154" s="1" t="s">
        <v>54</v>
      </c>
      <c r="B1154" s="1" t="s">
        <v>53</v>
      </c>
      <c r="C1154" s="1" t="s">
        <v>52</v>
      </c>
      <c r="D1154" s="1">
        <v>0</v>
      </c>
      <c r="E1154" s="1">
        <v>0</v>
      </c>
      <c r="F1154" s="1">
        <v>2</v>
      </c>
      <c r="G1154" s="1">
        <v>3</v>
      </c>
      <c r="H1154" s="1">
        <v>0</v>
      </c>
      <c r="I1154" s="1">
        <v>0</v>
      </c>
    </row>
    <row r="1155" spans="1:9">
      <c r="A1155" s="1" t="s">
        <v>51</v>
      </c>
      <c r="B1155" s="1" t="s">
        <v>50</v>
      </c>
      <c r="C1155" s="1" t="s">
        <v>49</v>
      </c>
      <c r="D1155" s="1">
        <v>0</v>
      </c>
      <c r="E1155" s="1">
        <v>0</v>
      </c>
      <c r="F1155" s="1">
        <v>0</v>
      </c>
      <c r="G1155" s="1">
        <v>2</v>
      </c>
      <c r="H1155" s="1">
        <v>0</v>
      </c>
      <c r="I1155" s="1">
        <v>0</v>
      </c>
    </row>
    <row r="1156" spans="1:9">
      <c r="A1156" s="1" t="s">
        <v>48</v>
      </c>
      <c r="B1156" s="1" t="s">
        <v>47</v>
      </c>
      <c r="C1156" s="1" t="s">
        <v>46</v>
      </c>
      <c r="D1156" s="1">
        <v>0</v>
      </c>
      <c r="E1156" s="1">
        <v>0</v>
      </c>
      <c r="F1156" s="1">
        <v>3</v>
      </c>
      <c r="G1156" s="1">
        <v>0</v>
      </c>
      <c r="H1156" s="1">
        <v>0</v>
      </c>
      <c r="I1156" s="1">
        <v>0</v>
      </c>
    </row>
    <row r="1157" spans="1:9">
      <c r="A1157" s="1" t="s">
        <v>45</v>
      </c>
      <c r="B1157" s="1" t="s">
        <v>44</v>
      </c>
      <c r="C1157" s="1" t="s">
        <v>43</v>
      </c>
      <c r="D1157" s="1">
        <v>10</v>
      </c>
      <c r="E1157" s="1">
        <v>8</v>
      </c>
      <c r="F1157" s="1">
        <v>12</v>
      </c>
      <c r="G1157" s="1">
        <v>0</v>
      </c>
      <c r="H1157" s="1">
        <v>0</v>
      </c>
      <c r="I1157" s="1">
        <v>0</v>
      </c>
    </row>
    <row r="1158" spans="1:9">
      <c r="A1158" s="1" t="s">
        <v>42</v>
      </c>
      <c r="B1158" s="1" t="s">
        <v>41</v>
      </c>
      <c r="C1158" s="1" t="s">
        <v>40</v>
      </c>
      <c r="D1158" s="1">
        <v>0</v>
      </c>
      <c r="E1158" s="1">
        <v>0</v>
      </c>
      <c r="F1158" s="1">
        <v>2</v>
      </c>
      <c r="G1158" s="1">
        <v>0</v>
      </c>
      <c r="H1158" s="1">
        <v>0</v>
      </c>
      <c r="I1158" s="1">
        <v>0</v>
      </c>
    </row>
    <row r="1159" spans="1:9">
      <c r="A1159" s="1" t="s">
        <v>39</v>
      </c>
      <c r="B1159" s="1" t="s">
        <v>38</v>
      </c>
      <c r="C1159" s="1" t="s">
        <v>32</v>
      </c>
      <c r="D1159" s="1">
        <v>2</v>
      </c>
      <c r="E1159" s="1">
        <v>0</v>
      </c>
      <c r="F1159" s="1">
        <v>0</v>
      </c>
      <c r="G1159" s="1">
        <v>0</v>
      </c>
      <c r="H1159" s="1">
        <v>0</v>
      </c>
      <c r="I1159" s="1">
        <v>0</v>
      </c>
    </row>
    <row r="1160" spans="1:9">
      <c r="A1160" s="1" t="s">
        <v>37</v>
      </c>
      <c r="B1160" s="1" t="s">
        <v>36</v>
      </c>
      <c r="C1160" s="1" t="s">
        <v>35</v>
      </c>
      <c r="D1160" s="1">
        <v>2</v>
      </c>
      <c r="E1160" s="1">
        <v>0</v>
      </c>
      <c r="F1160" s="1">
        <v>0</v>
      </c>
      <c r="G1160" s="1">
        <v>0</v>
      </c>
      <c r="H1160" s="1">
        <v>0</v>
      </c>
      <c r="I1160" s="1">
        <v>0</v>
      </c>
    </row>
    <row r="1161" spans="1:9">
      <c r="A1161" s="1" t="s">
        <v>34</v>
      </c>
      <c r="B1161" s="1" t="s">
        <v>33</v>
      </c>
      <c r="C1161" s="1" t="s">
        <v>32</v>
      </c>
      <c r="D1161" s="1">
        <v>2</v>
      </c>
      <c r="E1161" s="1">
        <v>2</v>
      </c>
      <c r="F1161" s="1">
        <v>0</v>
      </c>
      <c r="G1161" s="1">
        <v>0</v>
      </c>
      <c r="H1161" s="1">
        <v>0</v>
      </c>
      <c r="I1161" s="1">
        <v>0</v>
      </c>
    </row>
    <row r="1162" spans="1:9">
      <c r="A1162" s="1" t="s">
        <v>31</v>
      </c>
      <c r="B1162" s="1" t="s">
        <v>30</v>
      </c>
      <c r="C1162" s="1" t="s">
        <v>29</v>
      </c>
      <c r="D1162" s="1">
        <v>0</v>
      </c>
      <c r="E1162" s="1">
        <v>0</v>
      </c>
      <c r="F1162" s="1">
        <v>4</v>
      </c>
      <c r="G1162" s="1">
        <v>0</v>
      </c>
      <c r="H1162" s="1">
        <v>0</v>
      </c>
      <c r="I1162" s="1">
        <v>0</v>
      </c>
    </row>
    <row r="1163" spans="1:9">
      <c r="A1163" s="1" t="s">
        <v>28</v>
      </c>
      <c r="B1163" s="1" t="s">
        <v>27</v>
      </c>
      <c r="C1163" s="1" t="s">
        <v>26</v>
      </c>
      <c r="D1163" s="1">
        <v>0</v>
      </c>
      <c r="E1163" s="1">
        <v>0</v>
      </c>
      <c r="F1163" s="1">
        <v>9</v>
      </c>
      <c r="G1163" s="1">
        <v>0</v>
      </c>
      <c r="H1163" s="1">
        <v>0</v>
      </c>
      <c r="I1163" s="1">
        <v>2</v>
      </c>
    </row>
    <row r="1164" spans="1:9">
      <c r="A1164" s="1" t="s">
        <v>25</v>
      </c>
      <c r="B1164" s="1" t="s">
        <v>24</v>
      </c>
      <c r="C1164" s="1" t="s">
        <v>23</v>
      </c>
      <c r="D1164" s="1">
        <v>3</v>
      </c>
      <c r="E1164" s="1">
        <v>0</v>
      </c>
      <c r="F1164" s="1">
        <v>0</v>
      </c>
      <c r="G1164" s="1">
        <v>0</v>
      </c>
      <c r="H1164" s="1">
        <v>0</v>
      </c>
      <c r="I1164" s="1">
        <v>0</v>
      </c>
    </row>
    <row r="1165" spans="1:9">
      <c r="A1165" s="1" t="s">
        <v>22</v>
      </c>
      <c r="B1165" s="1" t="s">
        <v>21</v>
      </c>
      <c r="C1165" s="1" t="s">
        <v>12</v>
      </c>
      <c r="D1165" s="1">
        <v>18</v>
      </c>
      <c r="E1165" s="1">
        <v>21</v>
      </c>
      <c r="F1165" s="1">
        <v>19</v>
      </c>
      <c r="G1165" s="1">
        <v>0</v>
      </c>
      <c r="H1165" s="1">
        <v>0</v>
      </c>
      <c r="I1165" s="1">
        <v>3</v>
      </c>
    </row>
    <row r="1166" spans="1:9">
      <c r="A1166" s="1" t="s">
        <v>20</v>
      </c>
      <c r="B1166" s="1" t="s">
        <v>19</v>
      </c>
      <c r="C1166" s="1" t="s">
        <v>18</v>
      </c>
      <c r="D1166" s="1">
        <v>2</v>
      </c>
      <c r="E1166" s="1">
        <v>3</v>
      </c>
      <c r="F1166" s="1">
        <v>3</v>
      </c>
      <c r="G1166" s="1">
        <v>0</v>
      </c>
      <c r="H1166" s="1">
        <v>0</v>
      </c>
      <c r="I1166" s="1">
        <v>0</v>
      </c>
    </row>
    <row r="1167" spans="1:9">
      <c r="A1167" s="1" t="s">
        <v>17</v>
      </c>
      <c r="B1167" s="1" t="s">
        <v>16</v>
      </c>
      <c r="C1167" s="1" t="s">
        <v>15</v>
      </c>
      <c r="D1167" s="1">
        <v>0</v>
      </c>
      <c r="E1167" s="1">
        <v>0</v>
      </c>
      <c r="F1167" s="1">
        <v>6</v>
      </c>
      <c r="G1167" s="1">
        <v>0</v>
      </c>
      <c r="H1167" s="1">
        <v>0</v>
      </c>
      <c r="I1167" s="1">
        <v>0</v>
      </c>
    </row>
    <row r="1168" spans="1:9">
      <c r="A1168" s="1" t="s">
        <v>14</v>
      </c>
      <c r="B1168" s="1" t="s">
        <v>13</v>
      </c>
      <c r="C1168" s="1" t="s">
        <v>12</v>
      </c>
      <c r="D1168" s="1">
        <v>8</v>
      </c>
      <c r="E1168" s="1">
        <v>2</v>
      </c>
      <c r="F1168" s="1">
        <v>28</v>
      </c>
      <c r="G1168" s="1">
        <v>11</v>
      </c>
      <c r="H1168" s="1">
        <v>2</v>
      </c>
      <c r="I1168" s="1">
        <v>0</v>
      </c>
    </row>
    <row r="1169" spans="1:9">
      <c r="A1169" s="1" t="s">
        <v>11</v>
      </c>
      <c r="B1169" s="1" t="s">
        <v>10</v>
      </c>
      <c r="C1169" s="1" t="s">
        <v>9</v>
      </c>
      <c r="D1169" s="1">
        <v>7</v>
      </c>
      <c r="E1169" s="1">
        <v>15</v>
      </c>
      <c r="F1169" s="1">
        <v>9</v>
      </c>
      <c r="G1169" s="1">
        <v>3</v>
      </c>
      <c r="H1169" s="1">
        <v>3</v>
      </c>
      <c r="I1169" s="1">
        <v>5</v>
      </c>
    </row>
    <row r="1170" spans="1:9">
      <c r="A1170" s="1" t="s">
        <v>8</v>
      </c>
      <c r="B1170" s="1" t="s">
        <v>7</v>
      </c>
      <c r="C1170" s="1" t="s">
        <v>6</v>
      </c>
      <c r="D1170" s="1">
        <v>29</v>
      </c>
      <c r="E1170" s="1">
        <v>24</v>
      </c>
      <c r="F1170" s="1">
        <v>36</v>
      </c>
      <c r="G1170" s="1">
        <v>19</v>
      </c>
      <c r="H1170" s="1">
        <v>9</v>
      </c>
      <c r="I1170" s="1">
        <v>24</v>
      </c>
    </row>
    <row r="1171" spans="1:9">
      <c r="A1171" s="1" t="s">
        <v>5</v>
      </c>
      <c r="B1171" s="1" t="s">
        <v>4</v>
      </c>
      <c r="C1171" s="1" t="s">
        <v>3</v>
      </c>
      <c r="D1171" s="1">
        <v>0</v>
      </c>
      <c r="E1171" s="1">
        <v>3</v>
      </c>
      <c r="F1171" s="1">
        <v>0</v>
      </c>
      <c r="G1171" s="1">
        <v>0</v>
      </c>
      <c r="H1171" s="1">
        <v>0</v>
      </c>
      <c r="I1171" s="1">
        <v>0</v>
      </c>
    </row>
    <row r="1172" spans="1:9">
      <c r="A1172" s="1" t="s">
        <v>2</v>
      </c>
      <c r="B1172" s="1" t="s">
        <v>1</v>
      </c>
      <c r="C1172" s="1" t="s">
        <v>0</v>
      </c>
      <c r="D1172" s="1">
        <v>8</v>
      </c>
      <c r="E1172" s="1">
        <v>11</v>
      </c>
      <c r="F1172" s="1">
        <v>8</v>
      </c>
      <c r="G1172" s="1">
        <v>0</v>
      </c>
      <c r="H1172" s="1">
        <v>3</v>
      </c>
      <c r="I1172" s="1">
        <v>6</v>
      </c>
    </row>
  </sheetData>
  <conditionalFormatting sqref="A1">
    <cfRule type="duplicateValues" dxfId="1" priority="2"/>
  </conditionalFormatting>
  <conditionalFormatting sqref="B1">
    <cfRule type="duplicateValues" dxfId="0" priority="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ulture vs intra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lena Franco</dc:creator>
  <cp:lastModifiedBy>Magdalena Franco</cp:lastModifiedBy>
  <dcterms:created xsi:type="dcterms:W3CDTF">2018-05-23T21:51:45Z</dcterms:created>
  <dcterms:modified xsi:type="dcterms:W3CDTF">2018-09-14T05:15:36Z</dcterms:modified>
</cp:coreProperties>
</file>